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166925"/>
  <mc:AlternateContent xmlns:mc="http://schemas.openxmlformats.org/markup-compatibility/2006">
    <mc:Choice Requires="x15">
      <x15ac:absPath xmlns:x15ac="http://schemas.microsoft.com/office/spreadsheetml/2010/11/ac" url="/Users/ma5176ri/Downloads/"/>
    </mc:Choice>
  </mc:AlternateContent>
  <xr:revisionPtr revIDLastSave="0" documentId="8_{0F163B77-A4E3-B740-8FB9-BE6F7284D87A}" xr6:coauthVersionLast="47" xr6:coauthVersionMax="47" xr10:uidLastSave="{00000000-0000-0000-0000-000000000000}"/>
  <bookViews>
    <workbookView xWindow="0" yWindow="500" windowWidth="28800" windowHeight="16140" xr2:uid="{DB70C6E3-932C-9E4E-9C0A-A92E96A93B8E}"/>
  </bookViews>
  <sheets>
    <sheet name="Review Characteristics" sheetId="12" r:id="rId1"/>
    <sheet name="AMSTAR-2" sheetId="25" r:id="rId2"/>
    <sheet name="List of screened theses" sheetId="27"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N53" i="25" l="1"/>
  <c r="AS57" i="25"/>
  <c r="AS56" i="25"/>
  <c r="AS55" i="25"/>
  <c r="AS54" i="25"/>
</calcChain>
</file>

<file path=xl/sharedStrings.xml><?xml version="1.0" encoding="utf-8"?>
<sst xmlns="http://schemas.openxmlformats.org/spreadsheetml/2006/main" count="4313" uniqueCount="2483">
  <si>
    <t>ID</t>
  </si>
  <si>
    <t>Link or reference to individual thesis full-text</t>
  </si>
  <si>
    <t>Title of the thesis</t>
  </si>
  <si>
    <t>Number of studies included in the thesis</t>
  </si>
  <si>
    <t>Title of the systematic review in thesis</t>
  </si>
  <si>
    <t>UmU1</t>
  </si>
  <si>
    <t>http://umu.diva-portal.org/smash/get/diva2:1599391/FULLTEXT02.pdf</t>
  </si>
  <si>
    <t>The important role of left atrial function parameters in clinical practice</t>
  </si>
  <si>
    <t>Compromised left atrial function and increased sizepredict raised cavity pressure: A systematic review and meta- analysis.</t>
  </si>
  <si>
    <t>Yes</t>
  </si>
  <si>
    <t>UmU2</t>
  </si>
  <si>
    <t>http://umu.diva-portal.org/smash/get/diva2:1586437/FULLTEXT01.pdf</t>
  </si>
  <si>
    <t>The relevance and assessment of limb muscle function in individuals with chronic obstructive pulmonary disease</t>
  </si>
  <si>
    <t xml:space="preserve">Physiological responses to arm versus leg activity in patients with chronic obstructive pulmonary disease: a systematic review and meta- analysis. </t>
  </si>
  <si>
    <t>doi.org/10.1080/15412555.2019.1674269</t>
  </si>
  <si>
    <t>UmU3</t>
  </si>
  <si>
    <t>http://umu.diva-portal.org/smash/get/diva2:1554838/FULLTEXT02.pdf</t>
  </si>
  <si>
    <t>Mismatch repair deficiency in colorectal cancer: prognosis and prediction for basic treatment strategies</t>
  </si>
  <si>
    <t xml:space="preserve">Microsatellite instability as a prognostic factor in stage II colon cancer patients,  a meta-analysis of published literature. </t>
  </si>
  <si>
    <t>doi.org/10.21873/anticanres.12113</t>
  </si>
  <si>
    <t>UmU4</t>
  </si>
  <si>
    <t>http://umu.diva-portal.org/smash/get/diva2:1589639/FULLTEXT01.pdf</t>
  </si>
  <si>
    <t>“Taking the next step”: whole-body biomechanical gait analysis, and user-perspectives on robotic-assisted gait training post-stroke</t>
  </si>
  <si>
    <t xml:space="preserve">Effect of robotic-assisted gait training on objective biomechanical measures of gait in persons post-stroke: a systematic review and meta-analysis. </t>
  </si>
  <si>
    <t>doi.org/10.1186/s12984-021-00857-9</t>
  </si>
  <si>
    <t>UmU5</t>
  </si>
  <si>
    <t>http://umu.diva-portal.org/smash/get/diva2:1556452/FULLTEXT01.pdf</t>
  </si>
  <si>
    <t>Impacts of Active Transport on Health: with a focus on physical activity, air pollution, and cardiovascular disease</t>
  </si>
  <si>
    <t>Health benefits of leisure time and commuting physical activity: A meta-analysis of effects on morbidity</t>
  </si>
  <si>
    <t>doi.org/10.1016/j.jth.2020.100873</t>
  </si>
  <si>
    <t>UmU6</t>
  </si>
  <si>
    <t>http://umu.diva-portal.org/smash/get/diva2:1516810/FULLTEXT01.pdf</t>
  </si>
  <si>
    <t>Diversity, dynamics and deficits: the role of social networks for the health of aging populations in Indonesia</t>
  </si>
  <si>
    <t>2021-01-15 </t>
  </si>
  <si>
    <t>How is Indonesia coping with its epidemic of chronic noncommunicable diseases? A systematic review with meta-analysis</t>
  </si>
  <si>
    <t>doi.org/10.1371/journal.pone.0179186</t>
  </si>
  <si>
    <t>KI1</t>
  </si>
  <si>
    <t xml:space="preserve">https://openarchive.ki.se/xmlui/handle/10616/47710 </t>
  </si>
  <si>
    <t>Bridging the gap : patients and professionals perspective on risk and recovery in forensic psychiatry</t>
  </si>
  <si>
    <t>Personal recovery and its challenges in forensic mental health: systematic review and thematic synthesis of the qualitative literature</t>
  </si>
  <si>
    <t>doi.org/10.1192/bjo.2021.1068</t>
  </si>
  <si>
    <t>KI2</t>
  </si>
  <si>
    <t xml:space="preserve">https://openarchive.ki.se/xmlui/handle/10616/47659 </t>
  </si>
  <si>
    <t>Clinical consequences of pancreatic exocrine insufficiency</t>
  </si>
  <si>
    <t>Deficiency of fat-soluble vitamins in chronic pancreatitis: a systematic review and meta-analysis</t>
  </si>
  <si>
    <t>doi.org/10.1016/j.pan.2016.09.008</t>
  </si>
  <si>
    <t>KI3</t>
  </si>
  <si>
    <t>https://openarchive.ki.se/xmlui/handle/10616/47445</t>
  </si>
  <si>
    <t>Cost effectiveness of latent tuberculosis screening among asylum seekers in Stockholm</t>
  </si>
  <si>
    <t>Methodological considerations for economic modelling of latent tuberculous infection screening in migrants</t>
  </si>
  <si>
    <t>doi.org/10.5588/ijtld.17.0134</t>
  </si>
  <si>
    <t>KI4</t>
  </si>
  <si>
    <t xml:space="preserve">https://openarchive.ki.se/xmlui/handle/10616/47596 </t>
  </si>
  <si>
    <t>Diabetes, metformin and gastric adenocarcinoma</t>
  </si>
  <si>
    <t>Haemoglobin A1c and serum glucose levels and risk of gastric cancer: a systematic review and meta-analysis</t>
  </si>
  <si>
    <t>doi.org/10.1038/s41416-021-01693-3</t>
  </si>
  <si>
    <t>KI5</t>
  </si>
  <si>
    <t>https://openarchive.ki.se/xmlui/handle/10616/47615</t>
  </si>
  <si>
    <t>Effects of child CBT and parent management training for children with disruptive behavioral disorders</t>
  </si>
  <si>
    <t>The Efficacy of Parent Management Training With or Without Involving the Child in the Treatment Among Children with Clinical Levels of Disruptive Behavior: A Meta-analysis</t>
  </si>
  <si>
    <t>doi.org/10.1007/s10578-022-01367-y</t>
  </si>
  <si>
    <t>KI6</t>
  </si>
  <si>
    <t>https://openarchive.ki.se/xmlui/handle/10616/47656</t>
  </si>
  <si>
    <t>Enterprise within the enterprise : a study of management and performance in a public health care delivery organisation</t>
  </si>
  <si>
    <t>Can management decentralisation resolve challenges faced by healthcare service delivery organisations? Findings for managers and researchers from a scoping review</t>
  </si>
  <si>
    <t>doi.org/10.1002/hpm.3058</t>
  </si>
  <si>
    <t>KI7</t>
  </si>
  <si>
    <t>https://openarchive.ki.se/xmlui/handle/10616/47542</t>
  </si>
  <si>
    <t>Global policy to local implementation : experiences from active tuberculosis case-finding in high-burden countries</t>
  </si>
  <si>
    <t>Factors influencing active tuberculosis case-finding policy development and implementation: a scoping review</t>
  </si>
  <si>
    <t>doi.org/10.1136/bmjopen-2019-031284</t>
  </si>
  <si>
    <t>KI8</t>
  </si>
  <si>
    <t>https://openarchive.ki.se/xmlui/handle/10616/47686</t>
  </si>
  <si>
    <t>Improved surgical treatment of oesophageal cancer</t>
  </si>
  <si>
    <t>Long-term Survival in Esophageal Cancer After Minimally Invasive Compared to Open Esophagectomy - A Systematic Review and Meta-analysis</t>
  </si>
  <si>
    <t>doi.org/10.1097/SLA.0000000000003252</t>
  </si>
  <si>
    <t>KI9</t>
  </si>
  <si>
    <t>https://openarchive.ki.se/xmlui/handle/10616/47557</t>
  </si>
  <si>
    <t>Integrated assessment of environmental and human health risks of antibiotic residues and resistance for environmental and health policy</t>
  </si>
  <si>
    <t>Antibiotic concentrations and antibiotic resistance in aquatic environments of the WHO Western Pacific and South-East Asia regions: a systematic review and probabilistic environmental hazard assessment</t>
  </si>
  <si>
    <t>doi.org/10.1016/S2542-5196(22)00254-6</t>
  </si>
  <si>
    <t>KI10</t>
  </si>
  <si>
    <t>https://openarchive.ki.se/xmlui/handle/10616/47483</t>
  </si>
  <si>
    <t>Mind and body exercises : associations with mental health, antidepressant medication, autonomic functioning and inflammatory biomarkers</t>
  </si>
  <si>
    <t>A Systematic Review and Meta-Analysis of the Impact of Mindfulness Based Interventions on Heart Rate Variability and Inflammatory Markers</t>
  </si>
  <si>
    <t>doi.org/10.3390/jcm8101638</t>
  </si>
  <si>
    <t>KI11</t>
  </si>
  <si>
    <t>https://openarchive.ki.se/xmlui/handle/10616/47760</t>
  </si>
  <si>
    <t>Physical comorbidity in twins with ASD or ADHD</t>
  </si>
  <si>
    <t>Neurological disorders in autism: A systematic review and meta-analysis</t>
  </si>
  <si>
    <t>doi.org/10.1177/13623613209513</t>
  </si>
  <si>
    <t>KI12</t>
  </si>
  <si>
    <t>https://openarchive.ki.se/xmlui/handle/10616/47547</t>
  </si>
  <si>
    <t>Registered nurses with a PhD : an asset in clinical care</t>
  </si>
  <si>
    <t>Roles and functions in clinical care for registered nurses with a PhD – A systematic literature review</t>
  </si>
  <si>
    <t>doi.org/10.1111/scs.12979</t>
  </si>
  <si>
    <t>KI13</t>
  </si>
  <si>
    <t>https://openarchive.ki.se/xmlui/handle/10616/47590</t>
  </si>
  <si>
    <t>The role of oestrogens and antibiotics on the development of cancer</t>
  </si>
  <si>
    <t>Antibiotic use and risk of colorectal cancer: A systematic review and dose-response meta-analysis</t>
  </si>
  <si>
    <t>doi.org/10.1038/s41416-020-01082-2</t>
  </si>
  <si>
    <t>KI14</t>
  </si>
  <si>
    <t>https://openarchive.ki.se/xmlui/handle/10616/47582</t>
  </si>
  <si>
    <t>Traditional Chinese exercise in a contextually adapted cardiac rehabilitation program for chronic heart failure</t>
  </si>
  <si>
    <t>aichi and Qigong Practices for Chronic Heart Failure: A Systematic Review and Meta-analysis of Randomized Controlled Trials</t>
  </si>
  <si>
    <t>doi.org/10.1155/2020/2034625</t>
  </si>
  <si>
    <t>KI15</t>
  </si>
  <si>
    <t>https://openarchive.ki.se/xmlui/handle/10616/47741</t>
  </si>
  <si>
    <t>Altered cell metabolism and migration in nasopharyngeal carcinoma</t>
  </si>
  <si>
    <t>MTSS1 is downregulated in nasopharyngeal carcinoma (NPC) which disrupts adherens junctions leading to enhanced cell migration and invasion</t>
  </si>
  <si>
    <t>doi.org/10.3389/fcell.2023.1275668</t>
  </si>
  <si>
    <t>KI16</t>
  </si>
  <si>
    <t>https://openarchive.ki.se/xmlui/handle/10616/47674</t>
  </si>
  <si>
    <t>Subtypes of ischemic stroke : analysis of revascularization therapy, stroke etiology, and the role of blood pressure</t>
  </si>
  <si>
    <t>Outcome after intravenous thrombolysis in patients with acute lacunar stroke: An observational study based on SITS international registry and a meta-analysis</t>
  </si>
  <si>
    <t>doi.org/10.1177/174749301984094</t>
  </si>
  <si>
    <t>KI17</t>
  </si>
  <si>
    <t>https://openarchive.ki.se/xmlui/handle/10616/47711</t>
  </si>
  <si>
    <t>Treatment and logistics of acute ischemic stroke : safety and outcomes</t>
  </si>
  <si>
    <t>Safety and Outcomes of Intravenous Thrombolysis in Posterior Versus Anterior Circulation Stroke: Results From the Safe Implementation of Treatments in Stroke Registry and Meta-Analysis</t>
  </si>
  <si>
    <t>doi.org/10.1161/STROKEAHA.119.027071</t>
  </si>
  <si>
    <t>KI18</t>
  </si>
  <si>
    <t>https://openarchive.ki.se/xmlui/handle/10616/47589</t>
  </si>
  <si>
    <t>Upholding family relationships in a context of increasing awareness of parental illness</t>
  </si>
  <si>
    <t>Informing children of their parent’s illness: A systematic review of intervention programs with child outcomes in all health care settings globally from inception to 2019</t>
  </si>
  <si>
    <t>doi.org/10.1371/journal.pone.0233696</t>
  </si>
  <si>
    <t>LU1</t>
  </si>
  <si>
    <t>https://portal.research.lu.se/en/publications/cerebral-intraventricular-hemorrhage-and-post-hemorrhagic-ventric</t>
  </si>
  <si>
    <t>Cerebral intraventricular hemorrhage and post-hemorrhagic ventricular dilatation in preterm infants: new mechanistic insights and potential treatment strategies</t>
  </si>
  <si>
    <t>Intraventricular Hemorrhage and White Matter Injury in Preclinical and Clinical Studies</t>
  </si>
  <si>
    <t>doi.org/10.1542/neo.20-11-e636</t>
  </si>
  <si>
    <t>LU2</t>
  </si>
  <si>
    <t>https://portal.research.lu.se/en/publications/pathways-linking-sleep-neuroimmune-signaling-and-pain-an-integrat</t>
  </si>
  <si>
    <t>Pathways linking sleep, neuroimmune signaling and pain: an integrative approach</t>
  </si>
  <si>
    <t>doi.org/10.1111/papr.12776</t>
  </si>
  <si>
    <t>LU3</t>
  </si>
  <si>
    <t>https://portal.research.lu.se/en/publications/prognostic-subtypes-in-parkinsons-disease-and-related-disorders-c</t>
  </si>
  <si>
    <t>Prognostic subtypes in Parkinson’s disease and related disorders. Clinical, genetical, and biochemical markers for long-term social, motor, and cognitive development.</t>
  </si>
  <si>
    <t>doi.org/10.1186/s13195-017-0330-2</t>
  </si>
  <si>
    <t>GU1</t>
  </si>
  <si>
    <t>http://hdl.handle.net/2077/65151</t>
  </si>
  <si>
    <t>Patient empowerment during the transition to adulthood in young persons with chronic conditions</t>
  </si>
  <si>
    <t>Definitions, instruments and correlates of patient empowerment: a descriptive review</t>
  </si>
  <si>
    <t>doi.org/10.1016/j.pec.2021.06.014</t>
  </si>
  <si>
    <t>GU2</t>
  </si>
  <si>
    <t>http://hdl.handle.net/2077/69299</t>
  </si>
  <si>
    <t>Effect of Probiotics on Caries-related Variables</t>
  </si>
  <si>
    <t xml:space="preserve">Administrative mode and dose-related effect of probiotics on caries-related variables: A systematic review (unpublished 230615) </t>
  </si>
  <si>
    <t>No</t>
  </si>
  <si>
    <t>NA</t>
  </si>
  <si>
    <t>GU3</t>
  </si>
  <si>
    <t>http://hdl.handle.net/2077/67129</t>
  </si>
  <si>
    <t>Management of late term pregnancy</t>
  </si>
  <si>
    <t>Induction of labour at 41 weeks or expectant management until 42 weeks: a systematic review and an individual participant data meta-analysis of randomised trials</t>
  </si>
  <si>
    <t>GU4</t>
  </si>
  <si>
    <t>http://hdl.handle.net/2077/67131</t>
  </si>
  <si>
    <t>Microcirculation in tissue repair - from microsurgery to 3D bioprinting</t>
  </si>
  <si>
    <t>The effect of hemodilution on free flap survival: a systematic review of clinical and experimental studies.</t>
  </si>
  <si>
    <t>GU5</t>
  </si>
  <si>
    <t>http://hdl.handle.net/2077/69309</t>
  </si>
  <si>
    <t>Sagittal synostosis - surgical outcomes and long-term follow up</t>
  </si>
  <si>
    <t>Spring-assisted surgery in the treatment of sagittal synostosis: A systematic review</t>
  </si>
  <si>
    <t>doi.org/10.3109/2000656X.2014.981268</t>
  </si>
  <si>
    <t>GU6</t>
  </si>
  <si>
    <t>http://hdl.handle.net/2077/68697</t>
  </si>
  <si>
    <t>Femoroacetabular impingement syndrome. Trends and outcomes after arthroscopic treatment in the general and athlete population</t>
  </si>
  <si>
    <t>EVALUATION OF OUTCOME REPORTING TRENDS FOR FEMOROACETABULAR IMPINGEMENT SYNDROME - A SYSTEMATIC REVIEW</t>
  </si>
  <si>
    <t>doi.org/10.1186/s40634-021-00351-0</t>
  </si>
  <si>
    <t>GU7</t>
  </si>
  <si>
    <t>http://hdl.handle.net/2077/69675</t>
  </si>
  <si>
    <t>Physicians' practices in sickness certification for common mental disorders - assessment of work capacity and communication with the patient's workplace</t>
  </si>
  <si>
    <t>ssessing work capacity – reviewing the what and how of physicians’ clinical practice</t>
  </si>
  <si>
    <t>doi.org/10.1186/s12875-020-01134-9</t>
  </si>
  <si>
    <t>GU8</t>
  </si>
  <si>
    <t>http://hdl.handle.net/2077/68052</t>
  </si>
  <si>
    <t>ACT for behaviour change in adults with poor oral health</t>
  </si>
  <si>
    <t>Psychological interventions for poor oral health: A systematic review.</t>
  </si>
  <si>
    <t>doi.org/10.1177/0022034516628506</t>
  </si>
  <si>
    <t>GU9</t>
  </si>
  <si>
    <t>http://hdl.handle.net/2077/69311</t>
  </si>
  <si>
    <t>Development of a Prehospital Decision Support Tool - Optimisation of the prehospital triage of patients with chest pain</t>
  </si>
  <si>
    <t>Prehospital factors associated with an acute life-threatening condition in non-traumatic chest pain patients - A systematic review</t>
  </si>
  <si>
    <t>doi.org/10.1016/j.ijcard.2016.06.066</t>
  </si>
  <si>
    <t>GU10</t>
  </si>
  <si>
    <t>http://hdl.handle.net/2077/67654</t>
  </si>
  <si>
    <t>On the Origins of mobile Antibiotic Resistance Genes</t>
  </si>
  <si>
    <t>A framework for identifying the recent origins of mobile antibiotic resistance genes</t>
  </si>
  <si>
    <t>doi.org/10.1038/s42003-020-01545-5</t>
  </si>
  <si>
    <t>UU1</t>
  </si>
  <si>
    <t>https://uu.diva-portal.org/smash/record.jsf?pid=diva2:1541633</t>
  </si>
  <si>
    <t>Unresolved Controversies in Child Pneumonia in low and middle income Countries</t>
  </si>
  <si>
    <t>Efficacy of zinc as adjunctive treatment for pneumonia in children in Low and Middle Income Countries: a systematic review and meta-analysis</t>
  </si>
  <si>
    <t>doi.org/10.1136/bmjpo-2020-000662</t>
  </si>
  <si>
    <t>UU2</t>
  </si>
  <si>
    <t>https://uu.diva-portal.org/smash/record.jsf?pid=diva2:1605285</t>
  </si>
  <si>
    <t>Studies on maternal body fat distribution in relation to infant outcomes</t>
  </si>
  <si>
    <t>Impact of maternal central adiposity on infant anthropometry and perinatal morbidity: A systematic review</t>
  </si>
  <si>
    <t>doi.org/10.1016/j.eurox.2020.100117</t>
  </si>
  <si>
    <t>UU3</t>
  </si>
  <si>
    <t>https://uu.diva-portal.org/smash/record.jsf?pid=diva2:1538102</t>
  </si>
  <si>
    <t>Getting a Say : Bringing patients’ views on benefit-risk into medical approvals</t>
  </si>
  <si>
    <t>An overview of critical decision-points in the medical product lifecycle: Where to include patient preference information in the decision-making process?</t>
  </si>
  <si>
    <t>doi.org/10.1016/j.healthpol.2020.07.007</t>
  </si>
  <si>
    <t>UU4</t>
  </si>
  <si>
    <t>https://uu.diva-portal.org/smash/record.jsf?pid=diva2:1540568</t>
  </si>
  <si>
    <t>Exploring the Role of the PDZ Domain in a Supramodule</t>
  </si>
  <si>
    <t>Seeking allosteric networks in PDZ domains</t>
  </si>
  <si>
    <t>doi.org/10.1093/protein/gzy033</t>
  </si>
  <si>
    <t>ÖU1</t>
  </si>
  <si>
    <t>https://urn.kb.se/resolve?urn=urn:nbn:se:oru:diva-90692</t>
  </si>
  <si>
    <t>Benefits and use of myoelectric arm prostheses: outcomes, influencing factors and experiences</t>
  </si>
  <si>
    <t>Training for users of myoelectric multi-grip hand prostheses: a scoping review</t>
  </si>
  <si>
    <t>doi.org/10.1097/PXR.0000000000000037</t>
  </si>
  <si>
    <t>ÖU2</t>
  </si>
  <si>
    <t>https://urn.kb.se/resolve?urn=urn:nbn:se:oru:diva-92383</t>
  </si>
  <si>
    <t>Evaluating the Swedish Dignity Care Intervention within municipality healthcare: for older persons with palliative care needs</t>
  </si>
  <si>
    <t>Dignity-conserving care for persons with palliative care needs - identifying outcomes studied in research: An integrative review</t>
  </si>
  <si>
    <t>doi.org/10.1017/S1478951520000139</t>
  </si>
  <si>
    <t>ÖU3</t>
  </si>
  <si>
    <t>https://urn.kb.se/resolve?urn=urn:nbn:se:oru:diva-90510</t>
  </si>
  <si>
    <t>How is ADHD associated with comorbidities and health related outcomes?: The role of familial factors and ADHD during pregnancy</t>
  </si>
  <si>
    <t>Research Review: The strength of the genetic overlap between ADHD and other psychiatric symptoms - a systematic review and meta-analysis</t>
  </si>
  <si>
    <t>doi.org/10.1111/jcpp.13233</t>
  </si>
  <si>
    <t>ÖU4</t>
  </si>
  <si>
    <t>https://urn.kb.se/resolve?urn=urn:nbn:se:oru:diva-90893</t>
  </si>
  <si>
    <t>Physical contact in physical education: New perspectives and future directions</t>
  </si>
  <si>
    <t>Physical contact in physical education, sports coaching and the preschool: a scoping review</t>
  </si>
  <si>
    <t>doi.org/10.1080/13573322.2021.2019697</t>
  </si>
  <si>
    <t>doi.org/10.1111/cpf.12587</t>
  </si>
  <si>
    <t>Prognostic factors or prediction models</t>
  </si>
  <si>
    <t>Systematic review</t>
  </si>
  <si>
    <t>Intervention-E</t>
  </si>
  <si>
    <t>Intervention-C</t>
  </si>
  <si>
    <t>Other - Risk/etiology</t>
  </si>
  <si>
    <t>Other - Risk/etiology, and Qualitative research</t>
  </si>
  <si>
    <t>Qualitative research</t>
  </si>
  <si>
    <t>Other - Prevalence/incidence</t>
  </si>
  <si>
    <t>Other - Methods/models</t>
  </si>
  <si>
    <t>Other - Risk/Etiology, Descriptive and Intervention (focus area of health systems)</t>
  </si>
  <si>
    <t>Other - Risk/etiology, descriptive (focus area of health systems)</t>
  </si>
  <si>
    <t>Other - Prevalence/incidence, and Other - Risk/etiology</t>
  </si>
  <si>
    <t>Intervention-C, Qualitiative research</t>
  </si>
  <si>
    <t>Other - Risk/etiology, Methods/models, and Intervention-C</t>
  </si>
  <si>
    <t>Intervention-c</t>
  </si>
  <si>
    <t>Other - descriptive, and Other - Risk/etiology</t>
  </si>
  <si>
    <t>doi.org/10.1371/journal.pmed.1003436</t>
  </si>
  <si>
    <t>doi.org/10.3233/CH-200832</t>
  </si>
  <si>
    <t>Other - descriptive, and other - prevalence</t>
  </si>
  <si>
    <t>Other - Descriptive</t>
  </si>
  <si>
    <t>Other - descriptive</t>
  </si>
  <si>
    <t>Intervention-C, and Other - Descriptive</t>
  </si>
  <si>
    <t>https://uu.diva-portal.org/smash/record.jsf?pid=diva2:1518265</t>
  </si>
  <si>
    <t>Medication reviews by clinical pharmacists in older hospitalised patients : Implementation, performance and effects</t>
  </si>
  <si>
    <t xml:space="preserve">Type of topic/area of review: </t>
  </si>
  <si>
    <t>Full-text link</t>
  </si>
  <si>
    <t>AMSTAR-2 Guidance document: https://amstar.ca/docs/AMSTAR%202-Guidance-document.pdf</t>
  </si>
  <si>
    <t>AMSTAR-2 Description of the tool: http://dx.doi.org/10.1136/bmj.j4008</t>
  </si>
  <si>
    <t>AMSTAR-2 Checklist: https://amstar.ca/docs/AMSTAR-2.pdf</t>
  </si>
  <si>
    <t>AMSTAR 2-domains</t>
  </si>
  <si>
    <t xml:space="preserve">The selection of study types for inclusion in systematic reviews should not be arbitrary. The authors should indicate that they followed a strategy. The general rule (this may have to be inferred from what the authors actually wrote) is that they asked first whether a review restricted to RCTs would have given an incomplete summary of the effects of a treatment. This might be because there were no relevant RCTs or because of missing outcomes in available RCTs [usually harms], inadequate statistical power, restrictive populations, or unrepresentative control/intervention treatments. If the answer to this general question is yes the inclusion of non- randomized studies of the intervention(s) is justified. Conversely, to justify restriction of the review to RCTs the authors should argue that they can provide a complete picture of the effects they are interested in. Restriction of a review to only NRSI is justified when RCTs cannot provide the necessary outcome data, or in the case where reviews of RCTs have been completed and the review of NRSI will complement what is already known. Inclusion of both RCTs and NRSI may be justified to get a complete picture of the effectiveness and harms associated with an intervention. In this situation we recommend (see below) that these two types of studies are assessed and combined independently (if meta-analysis is appropriate). This is a somewhat neglected area and even with guidance it can be difficult to judge the extent to which a review meets the rating criteria. The justification for selection of study designs may have to be inferred from a careful reading of the complete study report. </t>
  </si>
  <si>
    <t>Type of review</t>
  </si>
  <si>
    <t>AMSTAR-2 Guidance</t>
  </si>
  <si>
    <t>At least two bibliographic databases should be searched. The report should include years and databases examined (e.g., Central, EMBASE, and MEDLINE). Key words and/or MESH terms should be reported and the full search strategy available on request. Searches should be supplemented by checking published reviews, specialized registers, or experts in the particular field of study, and by reviewing the reference list from the studies found. Sometimes it is necessary to approach authors of original studies to clarify results or obtain updates or corrections. Publications in all relevant languages should be sought and a justification provided when there are language restrictions. We have highlighted the need for searching the grey literature in some cases. Grey literature is sometimes important with reports of policy and program evaluations that are only available from web sites (e.g. government, non-government or health technology agencies). These may or may not have been subject to peer review and such appraisals should be looked for. Where the grey literature is considered important, authors should have searched appropriate sources, such as trial registries, conference abstracts, dissertations, and unpublished reports on personal websites (e.g. universities, ResearchGate). In addition, trials of medical interventions may not have been published in peer-reviewed journals but can be obtained directly from company sponsors or directly from investigators. To score ‘Yes’ appraisers should be satisfied that all relevant aspects of the search have been addressed by
review authors.</t>
  </si>
  <si>
    <t>Best practice requires two review authors to determine eligibility of studies for inclusion in systematic reviews. This involves checking the characteristics of a study (from title, abstract and full text) against the elements of the research question In the response options, we point to the desirability of review authors describing inter-rater agreement across a sample of studies being considered for inclusion in the review. A consensus process should have been used when disagreements arose in study selection. If one individual carried out selection of all studies, with a second reviewer checking agreement on a sample of studies, we recommend that a Kappa score indicating ‘strong’ agreement (0.80 or greater) should have been achieved. There should have been at least two independent assessors for study selection. A consensus process should have been used when disagreements arose in study selection. In the event that one individual carried out selection of studies a second reviewer should have checked agreement on a sample of representative studies and they should have achieved a kappa score of 0.80 or greater.</t>
  </si>
  <si>
    <t xml:space="preserve">As in Item 5, there should have been at least two independent assessors performing data extraction. A consensus process should have been used when disagreements arose. In the event that one individual carried out data extraction a second reviewer should have checked agreement on a sample of studies and they should have achieved a kappa score of 0.80 or greater. </t>
  </si>
  <si>
    <t xml:space="preserve">This item requires review authors to provide a complete list of potentially relevant studies with justification for the exclusion of each. Non-inclusion of studies may be necessary for a range of reasons, based on inappropriate/ irrelevant populations, interventions and controls. Exclusion should not be based on risk of bias, which is dealt with separately and later in the review process. Unjustified exclusion may bias the review findings and we encourage an inclusive approach in the early stages of a review. This item requires review authors to provide a complete list of potentially relevant studies with justification for the exclusion of each one. </t>
  </si>
  <si>
    <t xml:space="preserve">The description of subjects, interventions, controls, outcomes, design, analysis and settings of the studies should be provided. The detail should be sufficient for an appraiser, or user, to make judgments about the extent to which the studies were appropriately chosen (in relation to the PICO structure) and whether the study populations and interventions were relevant their own practice or policy. The descriptors also provide a framework for studying heterogeneity in intervention effects (e.g. by dose, age range, clinical setting etc.) </t>
  </si>
  <si>
    <t>This is a crucial part of the appraisal of any systematic review, particularly those that include non-randomized studies of interventions (NRSI). The key appraisal question is whether review authors have taken account of the risk of bias when summarising and interpreting the results. When the review is confined to randomized controlled trials (RCTs) we recommend that you consult the Cochrane Handbook to determine whether the review authors have made an adequate assessment of ROB with individual RCTs. This section is concerned with the challenge posed by RoB in non-randomised studies.
Review authors should have used a systematic approach to ROB assessment, preferably with a properly developed rating instrument. If they have used a non-standard instrument you should be satisfied that it was capable of detecting serious methodological flaws. Several ROB instruments (for individual studies) are in common use, including the Newcastle Ottawa Scale, SIGN, and the Mixed Methods Appraisal Tool (MMAT). The most comprehensive assessment instrument is the recently introduced Cochrane instrument, ROBINS-I. It is appreciated that this instrument may not have been available at the time a review was performed.
In developing AMSTAR 2 we drew on the Cochrane RoB instruments for RCTs: (http://handbook.cochrane.org/chapter_8/8_5_the_cochrane_collaborations_tool_for_assessing_r isk_of_bias.htm) and NRSI: www.riskofbias.info. In both cases the domain appraisal items are drawn from these instruments. Whatever instrument was used by the review authors, appraisers should be satisfied that it addresses the items listed in item 9 of the instrument.
Please note that the guidance given here is not comprehensive – AMSTAR 2 addresses only the most commonly recognised domains of bias. A deeper assessment of risk of bias requires specialist input. In assessing how RoB has been assessed by review authors you should seek methods and content expert advice, if that is not included in your team. Advisors should be asked to provide specific advice on which confounders are important, how to identify selection and measurement biases that are likely, to be relevant to the review under consideration. In addition, you should seek guidance on what adjustment techniques for confounding would be appropriate.
The following list of domains of bias has been selected from the ROBINS-I.................</t>
  </si>
  <si>
    <t>Which software was used for the screening process, if stated? (use "Not stated" if not described in the methods-section)</t>
  </si>
  <si>
    <t>What instrument was used to assess RoB, if any?</t>
  </si>
  <si>
    <t>What program/software was used to perform meta-analyses, if any?</t>
  </si>
  <si>
    <t>Several investigations have shown that commercially sponsored studies are more likely to have
findings that favour a sponsor’s product than independently funded studies. It is valuable for review authors to document the funding sources for each study included in the review or to record that the information was not provided in the study reports. Depending on this information it may be possible to analyse separately the results from commercially funded and independently funded studies.</t>
  </si>
  <si>
    <t>Review authors should have stated explicitly in the review protocol the principles on which they based their decision to perform meta-analysis of data from the included studies. These include the desire to obtain a single pooled effect (for instance from a number of compatible but underpowered studies) and the extent to which the studies are compatible (in terms of populations controls and interventions) and therefore capable of being combined.
Where meta-analysis was considered appropriate authors should have explained their decisions to use fixed or random effects models in the case of RCTs, and set out the methods they intended to use to investigate heterogeneity.
With NRSI study populations vary greatly in size from small cohorts (of tens or hundreds of participants) to studies of hundreds of thousands of individuals and thousands of events. If these results, are going to be combined with those from smaller RCTs the pooled estimates of effect will be dominated by the data from the non-randomized studies. In addition, the results from NRSI may be affected by a range of biases (see above), meaning that the overall pooled estimates may be precise but biased.
Review authors should report pooled estimates separately for the different study types. In the case of NRSI, pooling may result in a very precise and ‘statistically significant’, but biased, estimate of effect. However, the confidence interval is calculated on the assumption that there is no bias (i.e. the estimates are as accurate as if obtained from a high quality RCT with the same number of participants). It is rare for a NRSI to have as low risk of bias as a high quality RCT of the same research question and confidence intervals for NRSI (and pooled estimates based on NRSI) should be viewed with caution. This issue is important when considering the varying risk of bias, and uncertainty about the risk of bias across NRSI.
Heterogeneity is an important issue in any meta-analysis. It is particularly important in a review of NRSI because of the more diverse methods that are likely to have been used across different studies. In addition to the usual sources of heterogeneity [different comparators, variations in baseline risk of outcomes or other characteristics of the study population, differing interventions (e.g. dose effects, context/setting, practitioner experience) and different definitions of outcomes], it is important to consider heterogeneity in source of participants, completeness of data, methods of data management and analysis. Statistical adjustment of intervention effects for confounders may result in estimates that are quite different from the unadjusted estimate derived from the raw data. Generally, when combining the results of NRSI review authors should pool the fully adjusted estimates of effect, not the raw data. If they do the latter there should be a clear justification. However, different studies are very likely to report treatment effects that have been adjusted for different sets of covariates (or covariates measured or fitted in different ways); this diversity represents another source of potential heterogeneity.</t>
  </si>
  <si>
    <t xml:space="preserve">In cases where review authors have chosen to include only high quality RCTs there may be little discussion of the potential impact of bias on the results. But where they have included RCTs of variable quality they should assess the impact of this by regression analysis, or by estimating pooled effect sizes with only studies at low ROB. In the case of NRSI they should estimate pooled effect sizes while including only studies at low or moderate risk of bias, and/or only those at low ROB (if there are any). If meta-analyses (or other data synthesis techniques such as regression analysis) were not performed the authors should still provide some commentary on the likely impact of ROB on individual study results. </t>
  </si>
  <si>
    <t xml:space="preserve">Even if meta-analyses were not conducted review authors should include discussion of the impact of ROB in the interpretation of the results of the review. This is always important, but especially when reviews include RCTs with variable ROB, and with any review that includes NRSI. This discussion should not be limited to the impact of ROB on the pooled estimates (see above), but should also consider whether it may account for differences between the results of individual studies. The authors should make an explicit consideration of ROB if they make any recommendations that are likely to have an impact on clinical care or policy. </t>
  </si>
  <si>
    <t>This is a very important issue, but can be difficult for review authors and appraisers to resolve completely. Typically, statistical tests or graphical displays are used and if they are positive then it indicates the presence of PB. However, negative tests are not a guarantee of the absence of PB as the tests are insensitive. To some extent the importance of PB depends on context and setting. For instance, a series of apparently methodologically sound industry-sponsored studies (e.g. drugs, devices, putative toxins) might be more likely to be affected by PB than similar studies conducted independently of industry. The key issues are whether the authors have done their best to identify PB through deeper and intensive literature searches (as needed and according to the setting), shown an awareness of the likely impact of PB in their interpretation and discussion of the results and performed a sensitivity analyses to determine how many missing ‘null’ studies would be needed to invalidate the results they obtained.</t>
  </si>
  <si>
    <t>Overall rating (High, Moderate, Low, Critically low)</t>
  </si>
  <si>
    <t>How many hits in all databases, after possible duplicates were removed, was initially screened? Tip - check PRISMA-flow-chart if available</t>
  </si>
  <si>
    <t>Was the GRADE framework for assessing certainty of evidence used in the review (as one possible way to account for bias in interpretations)? (Yes, No)</t>
  </si>
  <si>
    <t>Exposure</t>
  </si>
  <si>
    <t>How many reports of studies were included in the final synthesis (both used in meta-analysis and/or narrative presentation). Tip - check PRISMA-flow-chart if available</t>
  </si>
  <si>
    <r>
      <t xml:space="preserve">Rating overall confidence in the results of the reviewRating overall confidence in the results of the review:
</t>
    </r>
    <r>
      <rPr>
        <b/>
        <i/>
        <sz val="11"/>
        <color rgb="FF333333"/>
        <rFont val="Inherit"/>
      </rPr>
      <t>High</t>
    </r>
    <r>
      <rPr>
        <sz val="11"/>
        <color rgb="FF333333"/>
        <rFont val="Inherit"/>
      </rPr>
      <t xml:space="preserve">
No or one non-critical weakness: the systematic review provides an accurate and comprehensive summary of the results of the available studies that address the question of interest
</t>
    </r>
    <r>
      <rPr>
        <b/>
        <i/>
        <sz val="11"/>
        <color rgb="FF333333"/>
        <rFont val="Inherit"/>
      </rPr>
      <t>Moderate</t>
    </r>
    <r>
      <rPr>
        <sz val="11"/>
        <color rgb="FF333333"/>
        <rFont val="Inherit"/>
      </rPr>
      <t xml:space="preserve">
More than one non-critical weakness*: the systematic review has more than one weakness but no critical flaws. It may provide an accurate summary of the results of the available studies that were included in the review
</t>
    </r>
    <r>
      <rPr>
        <b/>
        <i/>
        <sz val="11"/>
        <color rgb="FF333333"/>
        <rFont val="Inherit"/>
      </rPr>
      <t>Low</t>
    </r>
    <r>
      <rPr>
        <sz val="11"/>
        <color rgb="FF333333"/>
        <rFont val="Inherit"/>
      </rPr>
      <t xml:space="preserve">
One critical flaw with or without non-critical weaknesses: the review has a critical flaw and may not provide an accurate and comprehensive summary of the available studies that address the question of interest
</t>
    </r>
    <r>
      <rPr>
        <b/>
        <i/>
        <sz val="11"/>
        <color rgb="FF333333"/>
        <rFont val="Inherit"/>
      </rPr>
      <t>Critically low</t>
    </r>
    <r>
      <rPr>
        <sz val="11"/>
        <color rgb="FF333333"/>
        <rFont val="Inherit"/>
      </rPr>
      <t xml:space="preserve">
More than one critical flaw with or without non-critical weaknesses: the review has more than one critical flaw and should not be relied on to provide an accurate and comprehensive summary of the available studies
</t>
    </r>
    <r>
      <rPr>
        <i/>
        <sz val="11"/>
        <color rgb="FF333333"/>
        <rFont val="Inherit"/>
      </rPr>
      <t xml:space="preserve"> ***************************************************************************************************************Multiple non-critical weaknesses may diminish confidence in the review and it may be appropriate to move the overall appraisal down from moderate to low confidence</t>
    </r>
  </si>
  <si>
    <t xml:space="preserve">NA . Thesis available from https://gupea.ub.gu.se/handle/2077/69299 </t>
  </si>
  <si>
    <t>o</t>
  </si>
  <si>
    <t>Review-specific guidance</t>
  </si>
  <si>
    <t xml:space="preserve">No - when one item is completely missing. </t>
  </si>
  <si>
    <t xml:space="preserve">1. No if no protocol, or very sparce. Partical if not all methodological choices are prespecified, or if some deviations are present. </t>
  </si>
  <si>
    <t xml:space="preserve">Yes. also if RCTs are only chosen and we expect that this is chosen due to reducing bias. No - when observational studies are unduly included without any proper explaination and merged with RCTs. </t>
  </si>
  <si>
    <t xml:space="preserve">English usually ok, if we assume that the field published almost exclusively in english. Disregard consulting experts. </t>
  </si>
  <si>
    <t xml:space="preserve">If not accurately reported, if every step described except one is done in duplicate, we assure that all were done in duplicate. If several is unclear, we rate No. </t>
  </si>
  <si>
    <t xml:space="preserve">Check instruments validity. Appropriate for obsverational studies? </t>
  </si>
  <si>
    <t xml:space="preserve">No - combining RCTs and NRSI in the same meta-analysis and not indicating this. If studies of synthesis is very wide and judged as very clinically heterogenious. </t>
  </si>
  <si>
    <t xml:space="preserve">No - if nothing is stated about RoB impact on results. No, if  strong conclusions and recommendations for clinical care is given without taking into account potential bias. Yes, if no strong conclusions or recommendations are given, and they discuss study limitations/RoB with the impact on the results in the discussion. yes - if using GRADE correctly. </t>
  </si>
  <si>
    <t xml:space="preserve">Yes - If mentioning that there is heterogeneity (and there is), there needs to be a discussion around this (minimum), and could be statistical methods too. A plus is if it is related to the impact on the results. Using GRADE will account of this. </t>
  </si>
  <si>
    <t>Do they report or not any funding or COI?</t>
  </si>
  <si>
    <t xml:space="preserve">Liberal judgements here, as there is very limited methods to assess publication bias at the invention of these reviews (but ROB-ME tool is available from 2023). </t>
  </si>
  <si>
    <t xml:space="preserve">For a yes-report comprehensively, and need to reference the indivudual studies included. Partial yes - sparce descriptions without details. PRISMA-list is partial. Need to have specific references to the exclusions to be a Yes. </t>
  </si>
  <si>
    <t xml:space="preserve">Statements for each included study, or reporting the % where funding was considered problematic in one way or another. </t>
  </si>
  <si>
    <t>Yes, report for each study, and, if warranted, select only low-risk of bias trials (not always appliable though, especially if a large body of the studies are not low risk, and selecting only low risk would have other downsides, like very small power)</t>
  </si>
  <si>
    <t xml:space="preserve">Revised to a Yes/No question if a protocol was a priori published or not (and followed). </t>
  </si>
  <si>
    <t>Covidence</t>
  </si>
  <si>
    <t>RevMan</t>
  </si>
  <si>
    <t>Low</t>
  </si>
  <si>
    <t>Not stated</t>
  </si>
  <si>
    <t>Newcastle–Ottawa Quality Assessment Scale</t>
  </si>
  <si>
    <t>R</t>
  </si>
  <si>
    <t>Stata</t>
  </si>
  <si>
    <t>High</t>
  </si>
  <si>
    <t>"A standardized form was used to extract data from the included studies for assessment of study quality and synthesis of the evidence by two independent reviewers"</t>
  </si>
  <si>
    <t>Endnote</t>
  </si>
  <si>
    <t>Partial yes</t>
  </si>
  <si>
    <t>Critically low</t>
  </si>
  <si>
    <t>Comprehensive Meta-Analysis</t>
  </si>
  <si>
    <t>Partial Yes</t>
  </si>
  <si>
    <t>Rayyan</t>
  </si>
  <si>
    <t>"Four authors screened identified papers individually. Two authors screened half of the papers, and two different authors screened the other half of the papers. In the individual screening process, there was a blinded selection of studies."</t>
  </si>
  <si>
    <t>Critical Appraisal Skills Programme (CASP) Qualitative Studies Checklist</t>
  </si>
  <si>
    <t>Used "three steps of the thematic synthesis described by Thomas and Harden"</t>
  </si>
  <si>
    <t>Excluded hig risk of bias-studies from the analysis "One paper with a poor-quality rating (CASP score &lt; 1) was excluded from the review "</t>
  </si>
  <si>
    <t>In the limitation section the heterogeneity is discussed somewhat, and judged to be transparent "Second, the present review has not analysed any specific phases in the recovery processes, which may vary across services at different security levels and among individuals at different stages along their recovery journey.Reference Leamy, Bird, Le Boutillier, Williams and Slade7 For example, there may be considerable differences in patients’ motivation to progress and their readiness for change" "Moreover, culture differences, variations across FMH services and differences in legal contexts across countries have not been addressed in this review. This means that some issues in the recovery journey may be more prevalent in specific institutions or countries, which are not acknowledged here"</t>
  </si>
  <si>
    <t>Not assessed</t>
  </si>
  <si>
    <t>No reference to a protocol</t>
  </si>
  <si>
    <t>"Two independent reviewers (JS and AS) reviewed the titles and abstracts against the predefined eligibility criteria"</t>
  </si>
  <si>
    <t>One reviewer and a second checking - but not stated how or how much it was checked. Judged, according to the quality of the other parts of the screening process, to have been done comprehensively."One reviewer (JS) extracted the data and a second reviewer (AS) cross-checked the extraction"</t>
  </si>
  <si>
    <t>Not reported</t>
  </si>
  <si>
    <t>Narrative synthesis and results in tables</t>
  </si>
  <si>
    <t>No selection of the highest quality studies done</t>
  </si>
  <si>
    <t>Discusses the uncertainty, also specifically due to quality issues, in the result and discussion. Also discusses the uncertainty with the RoB tool used. "Results should be presented and interpreted cautious- ly, as different models address different questions, and conclusions must be contextualised in terms of the type of setting, screening approach and target group in question. Given the uncertainty of many of the input parameters, sensitivity analyses are critical." "The use of such checklists can therefore provide only a crude assessment of study quality."</t>
  </si>
  <si>
    <t>Reports funding, but nothing else. But unclear if any other clear conflicts arrise from methods-research. "This research was funded by the Swedish Research Council for Health, Working Life and Welfare, Stockholm, Sweden (grant 2015-00304) and by the European Union’s Health Programme (2014–2020) under grant agreement number 709624 through the E-DETECT project."</t>
  </si>
  <si>
    <t>Critically low, based on no protocol, no risk of bias assessments of the included studies or takning bias into account while making conclusions and interpreting the results, together with a potentially limited search strategy and only using primarily one screener and data extractor.</t>
  </si>
  <si>
    <t>"C.T. was funded by the Swedish Research Council (2018-01041). H.L. acknowledges financial support from the Swedish Research Council (2018-02599) and the Swedish Brain Foundation (FO2018-0273). H.L. has served as a speaker for Evolan and Shire and has received research grants from Shire, all outside the submitted work. The remaining authors have declared that they have no competing or potential conflicts of interest."</t>
  </si>
  <si>
    <t>Not discussed</t>
  </si>
  <si>
    <t>Conducts several subgroup analysis where possible, and discusses heterogeneity "Overall, we found significant heterogeneity (based on Cochran’s Q) with all pooled estimates having I2 values above 75%. The limited number of twin studies eligible for inclusion constrained our possibilities to further investigate the underlying sources of heterogeneity"</t>
  </si>
  <si>
    <t>Did not assess bias. Have a generic comment about biases/methods choices in the review in the discussions, but that is it. "In addition, although being validated, the definition of ADHD in the included studies was based on different assessment tools. Hence, this could have introduced methodological bias between individual studies. Due to practical constraints, the searches were further restricted to articles published in English, which introduce language bias.
"</t>
  </si>
  <si>
    <t>Did not assess bias</t>
  </si>
  <si>
    <t xml:space="preserve">Unclear how it was conducted. </t>
  </si>
  <si>
    <t>Not used</t>
  </si>
  <si>
    <t>Presents in Appendix names and reasons for study exclusions</t>
  </si>
  <si>
    <t>Single extractor, but with an addition of an unclear and unspecified  "check" by a second author. "The first author (AA) independently screened titles and abstracts of all retrieved references and excluded those clearly not pertinent for inclusion. In a second step, the first author screened full-text versions of potentially relevant articles based on the selection criteria. The screening process as well as the data extraction conducted by the first author was in a final step checked by the second author (CT)"</t>
  </si>
  <si>
    <t>Single screener, but with an addition of an unclear and unspecified  "check" by a second author. Deemed unfeasible to "check" all studies in the initial screening, which is basically a second screening, and assumed that only included studies were checked. "The first author (AA) independently screened titles and abstracts of all retrieved references and excluded those clearly not pertinent for inclusion. In a second step, the first author screened full-text versions of potentially relevant articles based on the selection criteria. The screening process as well as the data extraction conducted by the first author was in a final step checked by the second author (CT)"</t>
  </si>
  <si>
    <t xml:space="preserve">Searched 4 databases in english, and hand-search of some articles for additional studies. Screened 1824 studies and included 31 stucies, where 5 were identified from other sources, highlighting a potential limited search strategy (e.g. 1 identified out of 60 studies screened is a very accurate search, with potential risk to miss studies). </t>
  </si>
  <si>
    <t xml:space="preserve">Have a protocol, but was published in 29 May 2019, and the search was done in 7 March 2019 according to journal publication.But also states in the protocol, but not in the review, that searches were conducted in 2017, and 2018 initially. So the protocol was not apriori registered. </t>
  </si>
  <si>
    <t xml:space="preserve">Critically, based on no protocol, a limited search strategy for the broad topic area with large potential to miss important studies and no report of excluded studies. </t>
  </si>
  <si>
    <t>Declaration of competing interest - The authors report no declarations of interest. This study was supported by Region Uppsala Research and Development Grant, Gillbergska Foundation and Samariten Foundation.</t>
  </si>
  <si>
    <t>No discussion of publication bias</t>
  </si>
  <si>
    <t xml:space="preserve">Discusses heterogeneity and planned to conduct subgroup analysis to explore it but was not methodologically possible. Assessed as did the best they could, and uncertainty is reflected related to heterogeneity in the end results. </t>
  </si>
  <si>
    <t xml:space="preserve">Authors have, in table A2 in Supplementary information, a "subjective" judgement of the quality of evidence, where RoB is weighted in. Also writes about a certain bias in the discussion "Both pre-pregnancy BMI and gestational weight gain are associated with infant birthweight [28,29], and might have biased the results in this review." And highlights uncertainty in the conclusions "could be a possible risk marker", indicating uncertainty. </t>
  </si>
  <si>
    <t xml:space="preserve">Excludes studies with very low quality according to NOS. </t>
  </si>
  <si>
    <t xml:space="preserve">Used a narrative synthesis, and also presented results in a table format. </t>
  </si>
  <si>
    <t xml:space="preserve">Used a commonly used tool for cohort studies, but which have gotten some critique to miss severe indications of bias before. </t>
  </si>
  <si>
    <t>Newcastle-Ottawa Quality Assessment Scale for cohort studies</t>
  </si>
  <si>
    <t xml:space="preserve">Very generic reasons for PRISMA-flow chart exclusions, and no links to excluded studies available, including "considered irrelevant" category. They also excluded studies completely based on critical appraisal without warranting this in a protocol or similar. This limited reporting is judged to impact the credibility of the review. </t>
  </si>
  <si>
    <t>"In addition, E.L. and F.A. independently read the included full-text studies and extracted their data using a standardized extraction form (Appendix B). "</t>
  </si>
  <si>
    <t>"Two authors (E.L. and F.A.) independently screened titles and abstracts"</t>
  </si>
  <si>
    <t xml:space="preserve">6 databases and reference lists were searched and identified 552 studies in total, no other methods were used to identify other studies. Further, 7 records were identified from "other sources" apart from the search strategy (probably reference screening of included studies), indicating that there were missed studies. A search-filter for cohort studies and statistical methods were also used, which are judged to be very retrictive and might leave out important studues. Within this broad topic of inmpact of maternal central adiposity on infant anthropometry and perinatal morbidity, we assume that important studies would be missed by the limited stategy. </t>
  </si>
  <si>
    <t>No mention of a protocol in the article</t>
  </si>
  <si>
    <t>Funding- This study was funded by Uppsala Universitet. Competing interests- None declared.</t>
  </si>
  <si>
    <t>Conducted sensitvity analyses for bias to explore the impact, and most studies were rated as low risk of bias</t>
  </si>
  <si>
    <t>Used random effects and reports how data is dealt with and included in meta-analyses</t>
  </si>
  <si>
    <t>Used RoB1 to assess bias</t>
  </si>
  <si>
    <t>RoB1</t>
  </si>
  <si>
    <t>Described in moderate detail, altough the context of zink administration could be further explained to gain the contextual knowledge about the intervention delivery.</t>
  </si>
  <si>
    <t>"Data extraction was done independently by two authors (NB and AJK) onto two separate spreadsheets. "</t>
  </si>
  <si>
    <t>Described in moderate detail in protocol, background and methods-sections</t>
  </si>
  <si>
    <t>Conflict of interest - The authors report no relationships that could be construed as a conflict of interest. Funding - This study has been funded by the Department of Prehospital Care of Region Halland and Scientific Council of Region Halland (HALLAND-560551). The funding bodies had no role in the design, conduct, interpretation and writing of the report for this research.</t>
  </si>
  <si>
    <t>No discussion or assessment of publication bias</t>
  </si>
  <si>
    <t>"Search, screening, and data-processing were carried out by KW"</t>
  </si>
  <si>
    <t>Competing Interests. The authors declare no potential conflicts of interest with respect to the authorship and/or publication of this article. Funding Information. The Public Dental Service in Region Västra Götaland supported the study.</t>
  </si>
  <si>
    <t>Used the old SBU instrument for assessing RCTs, which is similar to RoB1.</t>
  </si>
  <si>
    <t>SBU1 / RoB1</t>
  </si>
  <si>
    <t>"The authors who conducted the literature search (M.E., T.S.) independently read all abstracts and in consensus decided on an initial selection of full-text articles. After the assessment of abstracts, 794 articles were excluded. After full-text reading, another 9 articles were excluded. The remaining 43 articles were sent to the other authors, who also read them independently."</t>
  </si>
  <si>
    <t>No link to the protocol is given, but the presence of a protocol and a "predefined question" is within the report. "The predefined question of this systematic review was as follows: “In adults and adolescents with poor oral health, are interventions based on psychological and/or behavioral models and theories better than education and/or information at improving oral health and health-related quality of life?” After the protocol was adopted (October 2013)......."</t>
  </si>
  <si>
    <t xml:space="preserve">Criticall low, based on no prespecified protocol, no available list of excluded studies, single screener and extraction with unclear extent of checking of second authors. </t>
  </si>
  <si>
    <t>Competing interests - The authors declare that they have no competing interests.</t>
  </si>
  <si>
    <t xml:space="preserve">Heterogeneity is not discussed. </t>
  </si>
  <si>
    <t>Discusses the studies limitations in the discussion, and states that it gives a "sufficiently broad overview", taking into account that all studies had a good quality according to their own assessments. Considered adequate reflection about the impact of bias - which could be improved and expanded. "All included articles were considered to be of acceptable quality, but we identified some common shortcomings that might have affected our results in terms of validity and transferability. " and "Nevertheless, we believe that the included material gives a sufficiently broad overview of the practices of physicians...."</t>
  </si>
  <si>
    <t>"All papers met the CASP quality criteria"</t>
  </si>
  <si>
    <t>Descriptive anlysis and thematic analysis</t>
  </si>
  <si>
    <t>Commonly used checklist</t>
  </si>
  <si>
    <t xml:space="preserve">Reported reasons in PRISMA flow-chart but does not link to the actual studies. </t>
  </si>
  <si>
    <t xml:space="preserve">States that a second reviewer read and analysed a section of the articles without expanding on how many or in what depth. "The first author read and analysed all articles and compared the findings with the co-authors who each read and analysed a selection of articles. " </t>
  </si>
  <si>
    <t xml:space="preserve">"PN screened the abstracts. When reading the full-text papers, articles were assessed regarding relevance: PN assessed whether the content was in line with the aim and research question, PN and GH then jointly evaluated the richness of data. Articles that was not considered rich enough, i.e. that only discussed work capacity assessments briefly, were excluded." </t>
  </si>
  <si>
    <t xml:space="preserve">Searched in 7 databases in english with a comprehensive search strategy, as well as going through reference lists of included studies, screening 2683 studies and including 12. </t>
  </si>
  <si>
    <t>No mention of a protocol</t>
  </si>
  <si>
    <t xml:space="preserve">Critically low, based primarily no available protocol, a very limited search strategy, and that probably non of the screening and data extraction was done in duplicate. </t>
  </si>
  <si>
    <t>"Acknowledgements
This work was supported by the Ester Åsberg-Lindberg Fund, the Centre for Clinical Research in Falun, the Wilhelm and Martina Lundgren Science Research Fund, the Anna and Edwin Berger Foundation, the Gothenburg Medical Society, and H.M. Queen Silvia Jubilee Foundation.
Declaration of interest: The authors report no conflicts of interest. The authors alone are responsible for the content and writing of the paper."</t>
  </si>
  <si>
    <t xml:space="preserve">Publication bias is not discussed, but unclear if they, apart from a broader search, would take this into account. </t>
  </si>
  <si>
    <t xml:space="preserve">Discusses heterogeneity between studies for some outcomes in a brief way, and is assumed to be present in the GRADE judgements where it is present and unexplained (downgrades 3 steps for one outcome that have unexplained heterogeneity, while 2 steps for outcomes with less heterogeneity). </t>
  </si>
  <si>
    <t xml:space="preserve">Uses GRADE framework to account for bias, downgrading between 1-3 levels (unclear reporting of reasons for downgrading) based on bias. </t>
  </si>
  <si>
    <t xml:space="preserve">Presents bias-judgement for each study, but since all have similar bias no subgroup analyses are possible to conduct. </t>
  </si>
  <si>
    <t xml:space="preserve">Narrative description, based on just one outcome in common across the studies, and that one study did not report SDs which, according to the authors, prohibited meta-analysis (unclear justification). </t>
  </si>
  <si>
    <t>No meta-analsysis conducted</t>
  </si>
  <si>
    <t xml:space="preserve">Not reported </t>
  </si>
  <si>
    <t xml:space="preserve">Uses two different instruments to assess bias, an un-named tool from 2003 for all retrospective studies, and MINORS-tool for all observational study designs from 2003. Both these tools do not include factors and aspects that are crucial to identify bias in non-randomised studies. All studies (all three were very small cohort studies of 7, 20 and 75 included participants each divided in two groups) were rated as high risk of bias, which is probably accurate. The GRADE-judgement was downgraded 1 or 2 steps for bias (not clearly specified). </t>
  </si>
  <si>
    <t>MINORS, and un-named instrument for use in pediatric surgery research</t>
  </si>
  <si>
    <t>Somewhat describes each of the three studies, but not in great detail, particularly in describing the intervention and comparison settings and delivery,</t>
  </si>
  <si>
    <t xml:space="preserve">No reports were excluded at full text, and the 5 reports included in full text were from 3 seperate studies and were merged. That nothing was needed to be excluded in full-texts would mostly speak to the limited search strategy or aa very restrictice inclusion in the title screening, and should be reflected in other domains. </t>
  </si>
  <si>
    <t xml:space="preserve">Does not state that anything was done in duplicate during screening, full text or how discrepencies were solved. Risk of bias was done in duplicate, but very unclear if other parts were, and is assumed not to be as it was not reported on, as well as the very minimal and not comprehensive methods for searching related to the methods for screening. </t>
  </si>
  <si>
    <t>Searched 3 databases over 17 years, but includes only 160 unique hits, and the stategy presented is very minimal with severe risk of missing important studies. But searched references of the 3 included studies. "The search strategy was as follows: spring AND craniosynos- toses OR craniosynostosis OR sagittal synostosis OR scapho- cephaly OR cranial sutures OR suture OR cranial OR skull OR calvaria OR calvarium OR cranium."</t>
  </si>
  <si>
    <t>Does not state it explicitly, but states for risk of bias that RCTs are not common, and that some design are excluded. "Reviews, case reports, technical papers, and studies on animals were excluded, as were conference abstracts and proceedings."</t>
  </si>
  <si>
    <t>No protocol is mentioned or referenced</t>
  </si>
  <si>
    <t xml:space="preserve">States all part of the PICO in varying sections in the article, but with low-medium details. Does not list time-points for outcomes, and is vague abput the actual outcomes included ("and surgical out- comes and perioperative parameters should have been objec- tively evaluated"), and all comparisons possible is allowed to be included without specification. Does not explicitly list study designs, but notes that RCTs would be rare for this surgical approach, and that some designs are excluded. </t>
  </si>
  <si>
    <t xml:space="preserve">Critically low, based on a very limited search strategy with large risks of missing important evidence, no protocol available, no list of excluded studies and not including RoB in the interpretation of the evidence to a large extent (just states a GRADE-judgement at one place in the method section, and that is it). </t>
  </si>
  <si>
    <t>Reports funding as "This study was financed by grants from the Swedish state under the agreement between the government and county councils [the ALF-agreement; (ALFGBG-716621)] and the Gothenburg Medical Society. Conflict of interest: The authors have no conflict of interest to report."</t>
  </si>
  <si>
    <t>Publication bias is not discussed</t>
  </si>
  <si>
    <t xml:space="preserve">Touches upon heterogeneity by using GRADE (but does not provide rantionals for downgrading, and discusses that the incldued studies are quite different in design and PICO, and therefore can have different results. </t>
  </si>
  <si>
    <t xml:space="preserve">Conducts RoB, but does not include it in the interpretation of the evidence or the implications of the results they found. Furthermore, the authors conducts a GRADE judgement for each individual study, and not across the evidence, which limits the usefulness of conducted a GRADE assessment. </t>
  </si>
  <si>
    <t xml:space="preserve">Narrative synthesis in written text. Not very nuanced, and the results are very heterogenious. </t>
  </si>
  <si>
    <t>Narrative description</t>
  </si>
  <si>
    <t>Used an adaption of RoB1 for animal studies</t>
  </si>
  <si>
    <t>SYRCLE RoB tool</t>
  </si>
  <si>
    <t>Yes-includes only NRSI</t>
  </si>
  <si>
    <t>Lists characteristics in table and text in moderate details</t>
  </si>
  <si>
    <t xml:space="preserve">Lists generic reasons for exclusion of 7 studies in full-text (one due to being in Chinese), but does not name them or give any more information. </t>
  </si>
  <si>
    <t xml:space="preserve"> "The two reviewers
(M.A. and L.K.) independently extracted and assessed the following information"</t>
  </si>
  <si>
    <t>"Two reviewers (M.A. and L.K.) independently evaluated all titles and abstracts identified in the
search for potential eligibility." Full text not explicitly stated, but RoB and all screening was in duplicate, and a third author solved conflicts - so vert likely was also done in duplicate</t>
  </si>
  <si>
    <t xml:space="preserve">Only 74 studies (69 after duplicates were removed) included in the first step of the screening, and present us with a very limited search strategy for only one database in the appendix. </t>
  </si>
  <si>
    <t xml:space="preserve">Search broadly for any experimental study design, and located 4 non-randomised studies only, so broad stategy seems warranted. </t>
  </si>
  <si>
    <t xml:space="preserve">States all part of the PICO in varying sections in the article, but with low-medium details. Does not list time-points for outcomes, and all comparisons possible is allowed to be included. </t>
  </si>
  <si>
    <t xml:space="preserve">Low, based on one critical flaw for not accounting for RoB in the interpretation and discussion of the review findings and conclusions. </t>
  </si>
  <si>
    <t xml:space="preserve">Reports funding. One author (BWM) that does not seem to have been involved in any selection of studies, RoB or conduct of analysis is consultant for pharmaceutical industry with potential interest in the finding of the review. Assumed that this single author with probable limited influence in the review would impact the review findings. </t>
  </si>
  <si>
    <t xml:space="preserve">Just identified 3 studies, and aimed to use funnel plots but did not due to the low number of studies. They identified several ongoing trials, but does not seem to have identified any that have not published results yet, even though they should have. </t>
  </si>
  <si>
    <t>Not much heterogeneity was shown, but was explored in subgroup analyses</t>
  </si>
  <si>
    <t xml:space="preserve">Conducts RoB, but does not include it in the interpretation of the evidence or the implications of the results they found. </t>
  </si>
  <si>
    <t xml:space="preserve">Presents comprehensive RoB judgements for each RoB domain for each study, and discusses these limitations, but does not limit analyses to only low/some consern-judgements. But, if we exclude the probably High risk of bias trial, it have only 10% weight, and would likely not impact the results. </t>
  </si>
  <si>
    <t xml:space="preserve">Have comprehensive methods for conducing meta-analysis, outlining several scenarios and how to handle data. </t>
  </si>
  <si>
    <t>SAS for IPD, and RevMan for aggregated data</t>
  </si>
  <si>
    <t>Yes-no meta-analysis included</t>
  </si>
  <si>
    <t xml:space="preserve">Does not seem to report funding sources from the three included trials. Conducted within interventions for inducing labor including large RCTs, so unclear impact of funding for primary studies. </t>
  </si>
  <si>
    <t xml:space="preserve">Used RoB1 done in duplicate. </t>
  </si>
  <si>
    <t>Yes-Includes only RCTs</t>
  </si>
  <si>
    <t xml:space="preserve">Presents adequate details about the 3 studies. </t>
  </si>
  <si>
    <t>Full list with individual studies and reasons are available in appendix S2 Text.</t>
  </si>
  <si>
    <t xml:space="preserve">Not explicitly stated, but RoB and all screening was in duplicate, and 2 out of 3 included studies were IPD-RCTs, which makes it more complex to use common SR-methods. Assumption that authors also did duplicate extraction, or similar bias-reducing steps for IPD in this review. </t>
  </si>
  <si>
    <t>"assessed by two librarians independently"</t>
  </si>
  <si>
    <t xml:space="preserve">Screened 5 databases, 2 trial registries, and reference lists of included studies. Identified 1111 studies. </t>
  </si>
  <si>
    <t xml:space="preserve">Excluded cluster-randomised without stating why, but likely to facilite </t>
  </si>
  <si>
    <r>
      <t xml:space="preserve">Not stated if </t>
    </r>
    <r>
      <rPr>
        <b/>
        <sz val="12"/>
        <color theme="1"/>
        <rFont val="Calibri"/>
        <family val="2"/>
        <scheme val="minor"/>
      </rPr>
      <t>prospectively</t>
    </r>
    <r>
      <rPr>
        <sz val="12"/>
        <color theme="1"/>
        <rFont val="Calibri"/>
        <family val="2"/>
        <scheme val="minor"/>
      </rPr>
      <t xml:space="preserve"> registered in PROSPERO, but project was accepted by ethical review authority in Aug 2019, submission to prospero in Jan 7 2020, start date in prospero set to 19 Jan 2020, and search strategy was run in Feb 21 2020 (see abstract). </t>
    </r>
  </si>
  <si>
    <t>States all part of the PICO in varying sections in the article, but with low-medium details. Fortunately additional information about time-points and pre-specified outcomes are available in the protocol in PROSPERO and in appendix.</t>
  </si>
  <si>
    <t xml:space="preserve">Critically low, based no mention of an apriori protocol, unclear study design inclucion, a probably inadequate search strategy to identify relevant evidence, no list of excluded or proper desciption of included studies, non-recommended categories for overall Risk of bias, and unclear narrative evidence-synthesis without taking into account uncertainties in the included studies and the overall results. </t>
  </si>
  <si>
    <t>No discussion about COI is included</t>
  </si>
  <si>
    <t xml:space="preserve">Have short reflections about some clinical heterogeneity in the studies themselves, but not really related to each evidence-synthesis. </t>
  </si>
  <si>
    <t xml:space="preserve">Have a short segment based on the overall RoB and the implications, which highlight uncertainties in the evidence they found. Unfortunately it is not presented  or discussed anywhere else (within the results, or related to other disucssions of the results). "Moreover, risk assessment using the Cochrane Collaboration tool’s revealed drawbacks in many studies, as randomisation, allocation concealment, blinding, incomplete outcome data, selective reporting and other bias had not been considered. Future well- designed randomised clinical trials are needed in order to make suggestion which then can be based on a solid scientific foundation." </t>
  </si>
  <si>
    <t>Does not discuss RoB based on individual studies</t>
  </si>
  <si>
    <t xml:space="preserve">Narrative description of statistical significant findings were used, with unclear results based on an overall summary of the studies. </t>
  </si>
  <si>
    <t>No meta-ananlysus conducted</t>
  </si>
  <si>
    <t xml:space="preserve">Used RoB1 done in dupliacte, but used a very high, and not recommended, theshold for high risk of bias (i.e., "when three or more criteria were assessed as having high risk of bias or unclear), and moderate risk could include 1-2 high risk domains in RoB. </t>
  </si>
  <si>
    <t xml:space="preserve">Presents some characteristics in text form, but it is very sparce and does not include references to each categoty of charactertistcs for each study consistently. </t>
  </si>
  <si>
    <t xml:space="preserve">No list of exclusions are presented, more than specific numbers of exluded full-texts. </t>
  </si>
  <si>
    <t xml:space="preserve">Not stated, only states "All included studies had their data extracted using an extraction sheet, which included the following information:". But RoB was done in duplicate, so best guess would be that also data extraction was done in duplicate since all other parts were. </t>
  </si>
  <si>
    <t>"Two independent researchers reviewed all the abstracts with regard to the inclusion criteria. When important information was missing, the complete text of the possibly included research was examined. Inter-examiner disagreement was overcome by a third-party consultation "</t>
  </si>
  <si>
    <t xml:space="preserve">The search strategy is not shared, but included 330 records from PubMed and 158 from Scopus in total, which is very low (366 in total after duplicates were removed). Not judged as an adequate strategy to identify all evidence for a systematic review. </t>
  </si>
  <si>
    <t xml:space="preserve">States to include both RCTs and CT, but does not define CT or explain why non-randomised evidene also should be included, since there already are RCTs available. This is also done even though a placebo-control is stated to be of importance. </t>
  </si>
  <si>
    <t xml:space="preserve">Not stated in the thesis (since published study is lacking). </t>
  </si>
  <si>
    <t xml:space="preserve">States all part of the PICO, but in very low details (does not include time-points for example). </t>
  </si>
  <si>
    <t>No discussion or note of publication bias within the report</t>
  </si>
  <si>
    <t>"Attempts at meta-analysis of the 2 primary outcomes were not possible due to heterogeneity of study design as well as outcome measurement/reporting; hence, review is limited to a qualitative assessment."</t>
  </si>
  <si>
    <t>No meta-analysis conducted-no meta-analysis conducted</t>
  </si>
  <si>
    <t>No funding sources were reported for these pharmacological trials included</t>
  </si>
  <si>
    <t>Lists reasons for exclusion in PRISMA flow chart, but very broad categories and no additional information.</t>
  </si>
  <si>
    <t>Not stated, but since RoB was conducted by one person it is very likely that also data extraction was done by just one reviewer</t>
  </si>
  <si>
    <t>"The first author (M.F.B.) conducted the initial title and abstract screening of retrieved articles; both authors conducted the full-text article assessment. "</t>
  </si>
  <si>
    <t>Does not have a protocol, and argues against this based on having specifed outcomes in advance, but without any discussion related to other reasons why protocols are needed to improve transparency and mitigate risks of bias in the review process "Hence, the need to register the study in a database (eg, PROSPERO) at inception was obviated by advance specification of outcomes. "</t>
  </si>
  <si>
    <t xml:space="preserve">Critically low, based on protocol not available and not stated if apriori created and followed, a very limited search strategy with large risks of missing important studies, unclear modification of the risk-of-bias instrument, and not discussing or including the risk of biases identified in the conclusions and from the results. </t>
  </si>
  <si>
    <t>"The Safe Implementation of Treatments in Stroke-International Stroke Thrombolysis Register (SITS-ISTR) is funded by an unrestricted grant from Boehringer Ingelheim, Ferrer and by a grant from the European Union Public Health Executive Authority (PHEA). Financial support was also provided through the regional agreement on medical training and research (ALF) between Stockholm County Council and the Karolinska Institute. Drs Keselman and Mazya had full access to all data in this study and had the final responsibility for the preparation of this article and its submission for publication." and "Dr Vilionskis receives Honoraria and travel grant from Boehringer Ingelheim. Dr Mazya holds an executive position within Safe Implementation of Thrombolysis in Stroke (SITS) International, a nonprofit foundation under Swedish law. SITS receives an unconditional grant from Boehringer Ingelheim toward IT and infrastructural costs. Dr Gdovinová receives grants, personal fees, and nonfinancial support from Boehringer Ingelheim. Personal fees from Pfizer, Bayer, and MSD. The other authors report no conflicts."</t>
  </si>
  <si>
    <t>Conducted funnel-plots, but with one instance using 7 studies. "Publication bias was assessed graphically using a funnel plot "</t>
  </si>
  <si>
    <t xml:space="preserve">Discusses the heterogeneity of the observational registry study in the same publication, but does not discuss heterogeneity of the systematic review. </t>
  </si>
  <si>
    <t xml:space="preserve">Highlights in one sentence in the discussion that there is an issue with quality of the included trials, but does not put it into perspective what this means for the implications and conclusions. Judged as not meeting the full potential of accounting for bias when interpreting the results. The first quotes here after are from the discussion, and two later are the conslusions of the review. "Our results are consistent with the meta-analysis, which showed a relative risk of 0.49 for SICH in PCS, compared to ACS. We think that a finding of significantly lower hemorrhagic risk in this relatively large patient group (15% of all IVT-treated cases) may be important for physicians faced with difficult treatment decisions in the presence of other factors increasing hemorrhagic risk, and when considering off-label treatment, which is reported in up to 50% of IVT-treated cases." "One additional issue was the poor quality per the Newcastle Ottawa assessment in 6 of 14 component studies, please see the online-only Data Supplement. One of the main contributors to this was a lack of matching procedures or other appropriate measures of bias reduction in these studies." </t>
  </si>
  <si>
    <t xml:space="preserve">Did not conduct RoB assessments or discuss this impact in individual studies, even though several were of poor quality. </t>
  </si>
  <si>
    <t>Conducts meta-analysis, but quality of this is not possible to assess.</t>
  </si>
  <si>
    <t>Not reported in journal publication or Supp material</t>
  </si>
  <si>
    <t xml:space="preserve">Used a modified version of NOS but not stating how and what was modified. Final ratings is presented in Supplementary material, and varies from poor quality (4) to good quality (8). </t>
  </si>
  <si>
    <t>Newcastle Ottawa Quality Assessment Scale</t>
  </si>
  <si>
    <t>No list available eiter in PRISMA or Supp Material</t>
  </si>
  <si>
    <t>" Two independent reviewers (Drs Keselman and Mazya) scanned all retrieved studies separately and extracted outcome data"</t>
  </si>
  <si>
    <t>Searched two databases over 11 years and identified 634 studies, and was not possible to use any filters for study designs. Doesn't seem to, or report, any other way of locating studies for inclusion, and the risk of missing important further studies is judged to be large." The literature search was restricted to studies on human subjects published in English, Russian, French, German, and Swedish, between 2007 and 2018, reporting on any of the outcomes specified below, after IVT in ACS compared to PCS. Studies were identified from MEDLINE and EMBASE using 3 search blocks "</t>
  </si>
  <si>
    <t xml:space="preserve">States that a protocol is available on reasonable requests, but not if it was apriory specified or describing the methodological choices done. </t>
  </si>
  <si>
    <t xml:space="preserve">Critically low, based on no available protocol, probable limited search strategy that would miss important studies, limited and odd excluded studies, and no use of RoB or any other assessments of factors that causes uncertainty when disucssing the results. </t>
  </si>
  <si>
    <t xml:space="preserve">Reports funding sources as well as DOI/COI. "Declaration of conflicting interests
The author(s) declared the following potential conflicts of interest with respect to the research, authorship, and/or publication of this article: M. Paciaroni received honoraria as a member of the speaker bureau of Sanofi-Aventis, Boehringer Ingelheim, Bayer, Bristol Meyer Squibb, Daiiki Sankyo, Aspen, Medtronic and Pfizer. Y. Krepsi received honoraria as a member of the speaker bureau of Boehringer Ingelheim. N. Ahmed is the Vice Chairman of the SITS International, which receives grants from the sources described under funding for the SITS-ISTR. All remaining authors report no conflicts of interest relevant to the manuscript.
Funding
The author(s) disclosed receipt of the following financial support for the research, authorship, and/or publication of this article: SITS-ISTR is financed directly and indirectly by grants from Karolinska Institute, Stockholm County Council, the Swedish Heart-Lung Foundation, the Swedish Order of St. John, Friends of Karolinska Institute, and private donors, as well as from an unrestricted sponsorship from Boehringer-Ingelheim. M Matusevicius is supported by the Karolinska Institute’s Clinical Scientist Training Programme and the Swedish Stroke Association. N Ahmed is supported by grants provided by the Stockholm County Council and the Swedish Heart-Lung Foundation. No funding sources had part in the design and conduct of the study; collection, management, analysis, and interpretation of the data; or preparation, review, or approval of the manuscript; or the decision to submit the manuscript for publication." </t>
  </si>
  <si>
    <t xml:space="preserve">Confucts funnel-plots, but the analyses only include 3 studies, and hence it's not an accurate method to use. But would not really be possible to assess publication bias safely. </t>
  </si>
  <si>
    <t>Briefly discusses heterogeneity in terms of geographical regions where interventions are delivered, but this discussion is related to the cohort study conducted in parallell with the SR, and is not related to the results of the SR.</t>
  </si>
  <si>
    <t xml:space="preserve">Did not conduct RoB assessments or discuss this impact of bias in the overall results and implications. </t>
  </si>
  <si>
    <t xml:space="preserve">Did not conduct RoB assessments or discuss this impact in individual studies. </t>
  </si>
  <si>
    <t xml:space="preserve">RCTs and NRSI were combinsed in same meta-analysis without signalling this, and no analkysis plan or type of meta-analysis is available to determine if appropriate analyses were done (e.g. we do not know if fixed or random methods were used for example). </t>
  </si>
  <si>
    <t>No funding sources were reported for each included study</t>
  </si>
  <si>
    <t xml:space="preserve">No RoB assessment was done. </t>
  </si>
  <si>
    <t>Non used</t>
  </si>
  <si>
    <t xml:space="preserve">Studies were not described individually at all, for any domain except the outcome measurement they contributed to the review for. </t>
  </si>
  <si>
    <t xml:space="preserve">Lists exclided studies in the PRISMA flowchart, but in addition to this excluded studied based on "too few patients", with no statement on where this arbitrary cut-off is, and also excluded conference abstracts that could contain valuable data. </t>
  </si>
  <si>
    <t>Not stated, but due to the methodological rigour and reporting from other domains, we assume it was done by only one person.</t>
  </si>
  <si>
    <t xml:space="preserve">Very sparce search string in only PubMed and Web of Science with only 591 total hits , and screened reference lists of included studies - where 2 additional studies were identified signalling that the original search strategy would miss additional importnt studies. </t>
  </si>
  <si>
    <t>Broad inclusion that is not explicitly stated, but only identified 1 RCT and 12 NRSI, so broadening the inclusion would would probably be warranted within this review question. "Were randomized trials, prospective or retrospective observational studies that investigated LS treated with IVT compared to control groups of either LS not treated with IVT or all other non-LS treated with IVT."</t>
  </si>
  <si>
    <t>No signs of any protocol in the report</t>
  </si>
  <si>
    <t xml:space="preserve">A systematic review within a larger cohort study on the same topic as the SR. Reports the PICO very vague and open, with basically no restrictions or classifications what constitutes the intervention, control or population. Possible that the similar critiera was used as in their cohort study, but unclear. </t>
  </si>
  <si>
    <t xml:space="preserve">Critically low, based on critical weaknesses for lack of protocol, issued with searchstrategies, no consideration of bias and no list and discriptions of excluded studies or datasets. </t>
  </si>
  <si>
    <t>"Conflict of interest - The authors declare that the research was conducted in the absence of any commercial or financial relationships that could be construed as a potential conflict of interest."</t>
  </si>
  <si>
    <t>Not discussed in the thesis or journal publication</t>
  </si>
  <si>
    <t>Risk of bias is not discussed in the paper or the thesis</t>
  </si>
  <si>
    <t xml:space="preserve">Not assessed and not reported on. </t>
  </si>
  <si>
    <t xml:space="preserve">Used meta-analysis, but uncertain how this was applied to the subject topic. </t>
  </si>
  <si>
    <t>Revman</t>
  </si>
  <si>
    <t xml:space="preserve">No funding sources reported </t>
  </si>
  <si>
    <t xml:space="preserve">No reference to critical appraisal of studies, but have a picture in the supplementary material that states "quality control for each microarray" with unclear implications what this includes in terms of bias. </t>
  </si>
  <si>
    <t>No list available in either the thesis or the journal publication</t>
  </si>
  <si>
    <t xml:space="preserve">Not stated, but assumed as single extractor due to the other methodologival choices made in this review. </t>
  </si>
  <si>
    <t>Difficult to determine if the search is trustworthy and comprehensive as it is not transparenly reported how the datasets where identified."A comprehensive search for microarray studies on NPC was carried out for the Gene Expression Omnibus (GEO) datasets, to identify data on the expression level of the target gene in NPC tissue and normal epithelium. Then the publicly available datasets were included in a meta-analysis" and "A meta-analysis of seven different microarray datasets was performed to comprehensively assess the MTSS1 expression at the transcriptional level"</t>
  </si>
  <si>
    <t xml:space="preserve">No signs of any protocol in the report or reported in the thesis. </t>
  </si>
  <si>
    <t>Risk/etiology</t>
  </si>
  <si>
    <t>RevMan, Stata</t>
  </si>
  <si>
    <t>Yes-No meta-analysis was conducted</t>
  </si>
  <si>
    <t>Yes-includes only RCTs</t>
  </si>
  <si>
    <t>Describes the study and interventions in moderate detail in table and in text</t>
  </si>
  <si>
    <t>5 databases, included in english and chinese. Have searched somewhat limited for the P-"heart failure", and have screened 999 studies in total in quite a diverese area. Did not conduct any other strategies (forward or backword searching, or checking SRs)</t>
  </si>
  <si>
    <t xml:space="preserve">Moderate, based on stating an apriori-defined protocol but that is not possible to locate and check what was predefined and what was deviated from, and using single data extractor with checking of data by a second and not two independent data extractors that would mitigate the risks of making extraction errors. </t>
  </si>
  <si>
    <t>Moderate</t>
  </si>
  <si>
    <t>"Competing interests - The authors declare no conflicts of interests. Funding information - No funding was acquired for this study.</t>
  </si>
  <si>
    <t>Conducts a funnel-plot. Does not highlight or discuss the potential publication bias to the implication of the results transparently though. "The funnel plot was visually asymmetrical towards positive associations, suggesting for presence of small-study effect (Egger’s test p &lt; 0.0005) (Supplementary Fig. 1a). The “missing” studies appeared to be in the area of limited statistical significance (≥90% CI) (Supplementary Fig. 1b)"</t>
  </si>
  <si>
    <t>"provides evidence for antibiotic use being associated with an excess CRC risk, yet the association seemingly differs between antibiotic classes, and possibly by anatomical location of the tumour. Furthermore, this study did not find strong evidence of any particular dose–response association, and the dose–response patterns were similar for colon and rectal cancer with a stabilised risk after high cumulative exposure to any antibiotics."</t>
  </si>
  <si>
    <t>Comprehensive description of methods, including sensitivity analyses</t>
  </si>
  <si>
    <t>Newcastle-Ottawa Scale (NOS) tool </t>
  </si>
  <si>
    <t>"Two independent authors (J.S. and N.B.) selected the publications by assessing the abstracts and full-texts, and any disagreements were solved by mutual consideration between both authors."</t>
  </si>
  <si>
    <t xml:space="preserve">Critically low, based on a very limite seach strategy, no protocol, no list of reasons for or list the excluded studies, and not presenting the risk of bias-judgements as well as taking these into account when discussing the conclusions. </t>
  </si>
  <si>
    <t>"Funding information
This research was not funded by any grants from public, commercial or non-profit entities. The study was conducted with support from Karolinska University Hospital."</t>
  </si>
  <si>
    <t>Does not report or discuss publication bias</t>
  </si>
  <si>
    <t>Does not discuss heterogeneity</t>
  </si>
  <si>
    <t xml:space="preserve">Does not present invidivual judgements of Risk of bias, just states that no studies were of low quality. This makes it not possible to the impact of bias on the results and conclusions "No studies were excluded based on quality assessment." </t>
  </si>
  <si>
    <t xml:space="preserve">Does not present invidivual judgements of Risk of bias, just states that no studies were of low quality. This makes it not possible to the impact of assess bias "No studies were excluded based on quality assessment." </t>
  </si>
  <si>
    <t xml:space="preserve">"Data from the included studies were subjected to manifest qualitative content analysis (30) in order to gather and categorise information" </t>
  </si>
  <si>
    <t xml:space="preserve">Used the older SBU intrument for assessment of qualitative studies. </t>
  </si>
  <si>
    <t>SBU instrument for qualitative studies</t>
  </si>
  <si>
    <t xml:space="preserve">Not reported reasons for exclusions or links to exclused studies. </t>
  </si>
  <si>
    <t>Second reviewer verified the data extraction - with unclear how verification was done. It was also not mentioned if the the synthesis was done in duplicate with the extracted data. "The first author extracted the data from all included articles, which the other authors verified for accuracy."</t>
  </si>
  <si>
    <t>"The first and last author independently screened all titles and abstracts identified in the database search to determine if they met the eligibility criteria. F"</t>
  </si>
  <si>
    <t xml:space="preserve">Two databases and screening of included studies reference lists with a total of 287 screended studies whereof 12 were included. Assessed as a very limited search with large potential to miss important studies. </t>
  </si>
  <si>
    <t xml:space="preserve">High, based on no critical weaknesses identified, and just a slight non-critical weakness related to not baseing analyses only on low risk of bias-studies, and possibly being even more clear that the results are uncertain due to bias earlier in the reporting of the review implications. </t>
  </si>
  <si>
    <t xml:space="preserve">"The author(s) disclosed receipt of the following financial support for the research, authorship, and/or publication of this article: Pei-Yin Pan is supported by Tri-Service General Hospital, the Ministry of National Defense, Taiwan (R.O.C), and the Swedish Research Council." </t>
  </si>
  <si>
    <t>Conducted funnel plots to explore publication bias (in supp material)</t>
  </si>
  <si>
    <t>Assesses and discusses heterogeneity for each comparison.</t>
  </si>
  <si>
    <t xml:space="preserve">In the discussion there are three sentences that states that results should be interpreted with causion, and their first reporting of the conclusions in the discussion uses the word "indicate" to signal uncertainty, "The results of this systematic review should be interpreted with caution, mainly due to risk of bias and heterogeneity across published studies. The most common risk of bias identified in the included studies were missing information about potential confounders and inadequate control for factors, such as preterm birth and postnatal insults, which could increase risk for neurological disorders (Cowan, 2002; Li et al., 2019). Therefore, we are unable to assess in which direction and to what extent those factors would influence the relation between a specific neurological disorder and autism. " </t>
  </si>
  <si>
    <t>Had studies with different risk of bias, but did not account for individual studies in low risk in the analyses.</t>
  </si>
  <si>
    <t xml:space="preserve">Used a comprehensive and step-wise approach to synthesis within the two research questions (prevalence and exposure), to our knowledge. Used random-effect meta-analysis, and initially conducted synthesis on just one study design, and after this the second (so it was initially done split-up). </t>
  </si>
  <si>
    <t>No funding sources are reported</t>
  </si>
  <si>
    <t xml:space="preserve">Used 3 different JBI critical apprail tool, one for each study design included. There were somewhat adapted by removing item(s) (with good justification) to their research question. Judged to be a satisfactory technique, and the application of it seems at a glance consistent (e.g. most studies did not account for confounding to the level needed for good inference). </t>
  </si>
  <si>
    <t>Joanna Briggs Institute (JBI) Critical Appraisal tools</t>
  </si>
  <si>
    <t xml:space="preserve">Have a list of the generic reasons for exclusion in the PRISMA flow chart and lists all excluded studies with reason in appendix 3. </t>
  </si>
  <si>
    <t>"Two reviewers independently screened the titles and abstracts for eligibility according to the criteria and then assessed the potentially relevant publications in full text in the same manner. Disagreements between reviewers were resolved by consensus after discussion"</t>
  </si>
  <si>
    <t xml:space="preserve">3 databases, including mesh-terms, no language or date restrictions, also searching other systematic reviews, reference lists and other identified relevant studies for a total of 4982 hits (not stating duplication removal or not). </t>
  </si>
  <si>
    <t>Prospero registration date 14 Jan, and searches were conducted between Dec 2018 and Feb 2019. So full searches were not yet conducted when it was published, and would not impact the overall confidence in the review findings.</t>
  </si>
  <si>
    <t xml:space="preserve">Reported COI for all authors, and for one author for clinical involvement in the interventions they aim to assess. </t>
  </si>
  <si>
    <t>Conducted funnel plots (eggar's test) but already when 3 studies were included. No other approaches taken to access publication bias and the impact, but limited methodologica guidance is available at the time for this review (e.g. before RoB-ME-tool)</t>
  </si>
  <si>
    <t>Assesses heterogeneity through I2, but does not discuss potential reasons for heterogeneity where this is present</t>
  </si>
  <si>
    <t>Authors did not consider RoB for each study and did summaries of the results for all studies, despite RoB.</t>
  </si>
  <si>
    <t xml:space="preserve">Used random effects of SMDs for both RCTs and the single study of NRSI (used in 3 out of 6 meta-analyses conducted), without differenciating between the stydy types as is recommended. The impact of this did decision did not impact the conclusions, which would be unclear an inconclusive in any case. </t>
  </si>
  <si>
    <t>STATA</t>
  </si>
  <si>
    <t>Yes-No</t>
  </si>
  <si>
    <t xml:space="preserve">Uses RoB1 for RCTS andcalso  for the one NRSI-study (Lee 2017) - which it is not designed for. Altgough this only NRSI study is rated as high risk in the randomisation domains, it does not catch other types of bias that are possible in non-randomised studies. </t>
  </si>
  <si>
    <t>Yes-no</t>
  </si>
  <si>
    <t xml:space="preserve">Describes each study within two different tables and in text. </t>
  </si>
  <si>
    <t>Was available from the study authors based on reasonable request (and they sent it). Overall generic tags of exclusion and not much descriptions for each study</t>
  </si>
  <si>
    <t>"Data extraction was performed independently by two researchers (M.N. and L.R.) "</t>
  </si>
  <si>
    <t>"Literature screening was performed independently by two researchers (M.N. and A.S. or L.R.) who initially assessed the eligibility of the articles by screening the titles and abstracts and, if found relevant, by further examining the full-texts against the eligibility criteria"</t>
  </si>
  <si>
    <t xml:space="preserve">Included 6 databases, one trial registry and one grey litterature database, as well as forward and backwords searching. The included search terms seems appropriate for this review without any defined population. Uses outcomes within the search (e.g. cytokines etc) which could be an issue if these possibly secondary outcomes are not reported in the abstract or by using specific names not used in the search strategy). Compensates this by the forward and backwards searching in some way, so overall judged as an adequate search strategy (what would the alternative be? probably none). </t>
  </si>
  <si>
    <t>Included both RCTs and NRSI, and 8 out of 9 of the studies were RCTs. Did not describe the reasons for also searching for NRSI (but it is for biomakers as outcomes, so might be more warranted based on this) - but the impact of including this one study would be mininal, and would not be expected to cause less trustwothy results in the end.</t>
  </si>
  <si>
    <t xml:space="preserve">Have a protocol in PROSPERO, but was registered just before the review was submitted. No statement regarding apriori registration, but states in the results that one apriori analysis was not possible to conduct (hinting towards some sort of guidance protocol from the start but with unclear content). </t>
  </si>
  <si>
    <t>PICO specified in moderate detail, but outcomes are not very well described</t>
  </si>
  <si>
    <t xml:space="preserve">Critically low, primarily based on no availablility of an apriori protocol, not selecting studies or extracting in duplicate but by one reviewer randomly checking some unspecified parts and extent, no information about excluded studies, and the unclear validity of a self-created RoB1 instrument with potential to miss important domains and bias. </t>
  </si>
  <si>
    <t xml:space="preserve">"The funders of the study had no role in study design, data collection, data analysis, data interpretation, or writing of the report. Declaration of interests - We declare no competing interests."
</t>
  </si>
  <si>
    <t>Briefly mentions publication bias, but does not assess it in any way. "The geographical representativeness of the available scientific literature and of our literature search might be affected by publication bias and language bias. "</t>
  </si>
  <si>
    <t xml:space="preserve">Discusses some sources of heterogeneity in the discussion, but it is not very clearly related to the results. Assessed as satisfactory at this stage. "Variability or heterogeneity should also be considered—eg, sites, seasons, rural and urban areas, upstream and downstream conditions, water quality, characteristics of the aquatic compartment, sampling and analytical methods or errors, and legislation for the use and discharge of antibiotics." and "Uncertainty and variability have the potential to result in overestimates or underestimates of the risk. For example, many experimentally derived PNECs are greater than these modelled PNECs, so risks might be overestimated." </t>
  </si>
  <si>
    <t xml:space="preserve">States that all studies included had low risk of bias based on their own created instrument to assess bias, and also briefly mentions selection bias in the discussion. Conlusions are firm in this review, and if we trust their instrument and discussion based on bias, it would be considered to be accounted for in the discussion of the results. "Furthermore, we choose to use the maximum measured concentrations of antibiotic residues, which could bias our results toward overestimating the risk of exposure and antimicrobial resistance development. Studies that we did not have full access to were not included, introducing a degree of selection bias to the review. ""Studies that we did not have full access to were not included, introducing a degree of selection bias to the review. However, the use of a large number of included studies (218 from the WPR and 22 from the SEAR) in the analysis might mitigate this problem." </t>
  </si>
  <si>
    <t xml:space="preserve">"Studies were included in the evidence synthesis irrespective of quality and risk of bias. " </t>
  </si>
  <si>
    <t xml:space="preserve">Used a "probabilistic environmental hazard assessments" to synthesise the results, and presented them together narratively. </t>
  </si>
  <si>
    <t>Authors created a new instrument for prevalence studies, with the basis in RoB1 for interventions studies, with unclear validity and applicabiliy. "Considering the threats to internal validity, each included study was assessed for risk of bias in three domains: selection bias, information bias, and confounding. For each domain, each study was evaluated as having either a low, high, or unclear risk of bias as judged. For each study, overall risk of bias was assessed by combining risk of bias from each domain. In this study, the format for assessing risk of bias and critical appraisal criteria to assess the studies were adapted from the Cochrane Collaboration Risk of Bias Tool and other tools from previous studies.21, 22 These tools were adjusted to our research question of environmental interest to create our own tool (appendix 1 pp 42–43). Studies were included in the evidence synthesis irrespective of quality and risk of bias."</t>
  </si>
  <si>
    <t>Revised RoB1</t>
  </si>
  <si>
    <t xml:space="preserve">No excluded studies are presented at all. </t>
  </si>
  <si>
    <t>"NH developed the methods, and extracted and analysed the data. Random samples of all stages were reviewed by another reviewer (AJT)"</t>
  </si>
  <si>
    <t xml:space="preserve">Searched 7 databases and registries, and reference lists of included articles. Included 4,454 + 776 (updated search) after duplication (see appendix), which we judge is comprehesive and any missed studies would most likely not impact the results or conslusions. </t>
  </si>
  <si>
    <t xml:space="preserve">No protocol is stated or referenced, but states that at least some parts were specified apriori. The PRISMA-checklist is also left blank on this item. "Eligibility criteria were specified a priori as original research articles of any quantitative design related to the subject matter" </t>
  </si>
  <si>
    <t xml:space="preserve">Conducted funne plots, and discussed the impact of publication bias in the analysis where there could be publication bias in some detail. </t>
  </si>
  <si>
    <t>Reported i2, discussed the I2-values, and briefly reflected over the impact of heterogeneity in the discussion related to bias and interventions</t>
  </si>
  <si>
    <t xml:space="preserve">Authors discussed the impact of confounding, and NRSI compared to RCT evidence in the duscussion, but only based on bias due to confounding, and did not touch upon if RoB "account for differences between the results of individual studies" </t>
  </si>
  <si>
    <t xml:space="preserve">Authors discussed the impact of confounding, and NRSI compared to RCT evidence in the duscussion, but does not touch upon the scores or other domains  in the actual RoB1 and Newcaste-ottawa assessments, and does not perform any analysis of higher quality studies. If possible, a "Partial yes" would be applicable here. </t>
  </si>
  <si>
    <t xml:space="preserve">Authors presented combined studies from RCTs with NRSI in the same meta-analysis, although using random effects. But since only 2 out of 55 studies were RCTs, inclucion or exclusion on the RCTs does not make any difference in the conclusions and hence could create a biased result because of this combination (how RoB is considered for these studies is a problem, but assessed in a different domain). They do highlight the RCTs vs NRSI in the discussion (and probably RCTs found a similar point-estimate than the NSRI, but with wider CI due to limited sample size). </t>
  </si>
  <si>
    <t>StatsDirect 3 </t>
  </si>
  <si>
    <t>Yes-Yes</t>
  </si>
  <si>
    <t>Uses RoB1 for RCTs and Newcastle-Ottawa Scale (NOS) for NRSI. NOS have gained some critique that they mix reporting quality and bias, and that important limitations still can gain an overall high quality judgement.</t>
  </si>
  <si>
    <t>RoB1, Newcastle-Ottawa Scale</t>
  </si>
  <si>
    <t>Yes-yes</t>
  </si>
  <si>
    <t>Have an overarching table with simple descriptions of each included study PICO, but lacks descriptions particularly related to intervention and comparison to comprehend their content and delivery in each study.</t>
  </si>
  <si>
    <t>Have a list of the reasons for exclusion in the PRISMA flow chart and the number of studies for each reason, but not list a complete list individual studies. Seems like reasonable exclusions</t>
  </si>
  <si>
    <t>"One author (E.G.V) extracted summary data from the studies. "</t>
  </si>
  <si>
    <t xml:space="preserve">Titles were only screened by one author, while two did abstract and full-text screening. </t>
  </si>
  <si>
    <t xml:space="preserve">4 databases searched, and additional secondary methods (e.g. forward searching and exploring registries of trials), would make us moderately certain that the search was comprehensive for this procedure in a very specific condition. </t>
  </si>
  <si>
    <t>Found 53 incldued studies, where only 2 were RCTs (hence including observational studies to get more data could be warranted)</t>
  </si>
  <si>
    <t>States "This was a systematic review and meta-analysis which followed a detailed a priori study protocol ", but does not report a reference, and does not report any discrepencies</t>
  </si>
  <si>
    <t>Spacely reported in the specific PICO-section but can, to the most extent, be found in different sections in the methods, results and intro.</t>
  </si>
  <si>
    <t xml:space="preserve">Critically low, primarily based on no reported protocol what so ever, not taking into account the previously done Risk of bias-judgements in the conclusions and interpretations, and strange exclusions of RCTs because there were too few within one comparison (e.g. excluding 2 full RCTs with intervention vs TAU, because there were not 3 or 4 RCTs in total in the evidence-base). </t>
  </si>
  <si>
    <t>No reported COI, but states funding is from Karolinska. But review authors have published within this area and type of interventions before it seems. "</t>
  </si>
  <si>
    <t xml:space="preserve">Discusses publication bias as a concept, but were unable to do any funnel-plots due to too few studies. Concidered adequate in this context. </t>
  </si>
  <si>
    <t xml:space="preserve">Reported I2 values, and conducted subgroup analyses without identifying reasons for heterogeneity. The meta-regression of psychological methods quality could, according to the authors, perhaps explain some differences. </t>
  </si>
  <si>
    <t xml:space="preserve">Performed a meta-regression with study quality, but used "psychotherapy outcome study methodology rating scale" and not RoB1, which primarily is a tool to determine if a study was conducted and reported well (e.g like clarity of sample description, and therapist training hours), and not related to bias per se. </t>
  </si>
  <si>
    <t xml:space="preserve">Used random effects, and robust variance estimation-methods. </t>
  </si>
  <si>
    <t>Yes-No Meta-analysis conducted</t>
  </si>
  <si>
    <t>Ratings seem, on a glance, possibly appropriate for RoB1, and specific domains are discussed.</t>
  </si>
  <si>
    <t xml:space="preserve">Have a table with study information, but the intervention and comparisons are not described more than listing their names. </t>
  </si>
  <si>
    <t>Have a list of the reasons for exclusion in the PRISMA flow chart and the number of studies for each reason, but not list a complete list individual studies. But authors made an odd exclusion "...which left 37 eligible articles. Nine of these articles, involving comparisons with TAU, were subsequently excluded since too few RCTs per comparison were identified." and "This meta-analysis initially had the ambition to also investigate PMT versus TAU. Surprisingly, only two RCTs were found per comparison (standard PMT versus TAU, PCIT versus TAU, and PMT with child CBT versus TAU), highlighting an important knowledge gap in the literature and stressing that more studies are called for. "</t>
  </si>
  <si>
    <t>Does not say in duplicate, but mentions two different reviewers "Effect data (i.e., information about means, standard deviations, and numbers of treated individuals) were extracted by the first author and research assistants and subsequently reviewed by DW and PE"</t>
  </si>
  <si>
    <t xml:space="preserve">Reported two authors in each step, but did not use the word "duplicate", but is quite likely. Accepted full-texts were assessed the full review team. </t>
  </si>
  <si>
    <t>Excel</t>
  </si>
  <si>
    <t>Search strategy not linked to paper, but was supplied after contacting the study authors, and it is detailed and comprehensive.</t>
  </si>
  <si>
    <t>Describes that only RCTs should be included</t>
  </si>
  <si>
    <t xml:space="preserve">No reference to a protocol, and searches were conducted at 4 times over a period of 5 years (2014-2019), opening up for selective reporting and inclucion of studies. No deviation from protocol is reported. </t>
  </si>
  <si>
    <t>PICO specificed in moderate-high detail</t>
  </si>
  <si>
    <t>"Third, there was high heterogeneity across studies evaluating serum glucose that were not explained by differences in population characteristics or potential biases "</t>
  </si>
  <si>
    <t>Subgrouped by low risk of bias, with no impact on the conclusions</t>
  </si>
  <si>
    <t>Registered April 2020 in Prospero, but the initial search strategy was conducted in 15 Dec 2019, and updated Jan 2021, so the first search was already done started before protocol was published. "The study protocol was registered on PROSPERO (CRD42020157453) before the systematic search was conducted"</t>
  </si>
  <si>
    <t xml:space="preserve">Critically low, based on a limited search strategy that is likely to miss important studies, and a limitedly described protocol that is most likely not published apriori. </t>
  </si>
  <si>
    <t>Conflicts of interest - The authors disclose no conflicts.</t>
  </si>
  <si>
    <t>"Publication bias was assessed using the Begg and Mazumdar test. A p-value &lt;0.05 was accepted as statistically significant. ""No publication bias was found (Begg and Mazudmar Kendall's tau = 0; p = 1.00"</t>
  </si>
  <si>
    <t>Discusses heterogeneity in relation to each result and the overall conclusions "Furthermore, given the heterogeneity in the included studies, the results should be considered with caution."</t>
  </si>
  <si>
    <t xml:space="preserve">Conducts analyses on only high quality studies based on NOS (although most of them contain some bias or uncertainty still). Makes nuanced conclusions based on bias, but mostly heterogeneity and different cut-offs of levels. " In both cases, a sensitivity analysis suggested a possible overestimation of the prevalence of deficiencies in studies with lower quality" and "In addition, the prevalence of vitamin D deficiency was higher in high quality studies. Interestingly, while the revision of the present manuscript was ongoing, a systematic review regarding vitamin D deficiency in CP patients has been published [37], with findings that are extremely similar to ours, although the authors did not include some of the studies that we retrieved for analysis." </t>
  </si>
  <si>
    <t>Restricts some analysis to just high quality studies</t>
  </si>
  <si>
    <t>Used random effects</t>
  </si>
  <si>
    <t xml:space="preserve">Used NOS, one for case-control and one version for cross-sectional studies. </t>
  </si>
  <si>
    <t>Newcastle-Ottawa scale)</t>
  </si>
  <si>
    <t xml:space="preserve">States to have registered reasons for exclusions, but only lists that 43 studies did not fulfull inclusion criteria in the PRISMA-flow-chart. </t>
  </si>
  <si>
    <t>"Two reviewers (A.W. and A.K.) independently extracted the data from each study"</t>
  </si>
  <si>
    <t xml:space="preserve">"Three independent reviewers (S.S., E.M. and A.H.) carried out study identification, selection and discussed disagreements with a fourth reviewer (M.M.)" </t>
  </si>
  <si>
    <t xml:space="preserve">Searched only 1 database, and reference lists of ALL recieved studies, which was a total of 381. Judged as a very limited search strategy with high risk to miss important studies. </t>
  </si>
  <si>
    <t xml:space="preserve">Have a protocol in prospero, but does not state if it was apriori registered. It was published 23 August 2016, while the review is sent in to the journal 12 July 2016 - which is a retrospective registration. The protocol is also very limited and does not list details for any elements important to prevalence studies. </t>
  </si>
  <si>
    <t>Critically low, primarily based on no protocol, not taking risk of bias into account when discussing the findings and implications, and limited several screening and data-extraction steps to only one reviewer.</t>
  </si>
  <si>
    <t>"We thank FORTE (Forskingsrådet för hälsa, arbetsliv och välfärd) [grant number 2012-1296], a Swedish state agency that finances scientific research in health, welfare, and working life, who funded this work."</t>
  </si>
  <si>
    <t>"We found no evidence of publication bias based on symmetry assessments of funnel plots (Fig. B1 and Fig. B2). Egger's test for publication was non-significant for type 2 diabetes, MI and breast cancer."</t>
  </si>
  <si>
    <t xml:space="preserve">Heterogeneity is not duscyssed or taken into account when discussing the findings. </t>
  </si>
  <si>
    <t xml:space="preserve">The bias-assessments made are not clearly presented, or discussed in relation to the findings, more than subgroup analysis of studies that adjusted for BMI or not. </t>
  </si>
  <si>
    <t>Not discussed or selected based on bias-assessments</t>
  </si>
  <si>
    <t xml:space="preserve">Used random effects, and just included one study design. </t>
  </si>
  <si>
    <t>NOQAS have recieved some critique that despite severe RoB in some domains a study can still get low risk of bias, and there are better tools to be used, but probably not during the conduct of this review.</t>
  </si>
  <si>
    <t xml:space="preserve">Have a list of the reasons for exclusion in the PRISMA flow chart and the number of studies for each reason, but not list a complete list individual studies. Seems like reasonable exclusions. </t>
  </si>
  <si>
    <t>Not reported, but we assue not since abstract screening was done by only one person.</t>
  </si>
  <si>
    <t>"All records identified were reviewed independently by one reviewer (Author 1). If exclusion of an article was not evident, consensus was found by consulting a second reviewer (Author 4)"</t>
  </si>
  <si>
    <t xml:space="preserve">Comprehensive search with 13.000+ initial title screening, and screening of reference lists. But only searched in pubmed, in english, and from 1990s and forward (with unclear impact, as only 5 of the 59 studies were conducted in the 90s and most after this, the number before 90s would be quite low or possibly non-extistent). </t>
  </si>
  <si>
    <t>Not reporting on any protocol</t>
  </si>
  <si>
    <t>"Open access funding provided by Umea University. The research was supported by The Swedish Brain Foundation; Umeå university Foundation for Medical Research; Strategic Funding in Caring Science for Umeå University and Karolinska Institute; The Region Västerbotten County Council; The Foundation for Stroke Research in Norrland, The Nils Erik Holmsten Foundation; and King Gustaf V and Queen Victoria’s Foundation of Freemasons. None of the funding bodies had any influence on the design of the study, data collection, analysis, interpretation of data or writing of the manuscript."</t>
  </si>
  <si>
    <t xml:space="preserve">Did not have enough studies to conduct any statistical approches to explore PB, and did not explicitly discuss this, but uses GRADE without downgrading for this domain. They did also not include trial registries in the searches, and did not conduct any sensitivity analyses to explore impact of potential publication bias. </t>
  </si>
  <si>
    <t>There is large degrees of heterogeneity for all outcomes, and is somewhat explored by using GRADE (but often not downgrading, which is a little conserning), and also trying to conduct subgroup analyses (which were unable to explain anything)</t>
  </si>
  <si>
    <t xml:space="preserve">Highlights RoB-problems, and uses GRADE to lower the certainty of evidence due to RoB. </t>
  </si>
  <si>
    <t xml:space="preserve">Did not do a sensitivty analysis, but includes it in the meta-analysis in RevMan as downgrades in GRADE later on. </t>
  </si>
  <si>
    <t>"A meta-analysis using a random-effects model was performed with Review Manager 5 (Copenhagen: The Nordic Cochrane Centre, Cochrane) when a minimum of three studies with relevant data, adequate homogeneity of population, interventions and chosen outcome measures were available. An I2 value &gt; 40% was considered as the threshold for statistical heterogeneity [33]. Subgroup analyses were performed regarding the effects on gait speed and cadence depending on velocity during the assessment"</t>
  </si>
  <si>
    <t>Yes-No meta-analysis conducted</t>
  </si>
  <si>
    <t>2 reviewers used RoB2</t>
  </si>
  <si>
    <t>RoB2</t>
  </si>
  <si>
    <t xml:space="preserve">Probably a comprehensive desciptions with large table and in text, relating to all PICO-elements. </t>
  </si>
  <si>
    <t xml:space="preserve">Have a list of the reasons for exclusion in the PRISMA flow chart and the number of studies for each reason, but not list a complete list individual studies. Some reasons are unclearly described, as "inadequate details provided". </t>
  </si>
  <si>
    <t>"The included articles were divided between two reviewers (HN and AB or MS) for independent data extraction"</t>
  </si>
  <si>
    <t>They did abstract/title screening in duplicate, as well as data extraction, but the full-text screening is, according to their reporting, possibly not done in duplicate (e.g. they were scrutinized without any other explaination). "All remaining articles advanced to the next step of the screening process and were scrutinized in full-text before potential inclusion. The included articles were divided between two reviewers (HN and AB or MS) for independent data extraction"</t>
  </si>
  <si>
    <t>Did only search for english literature, and did not attempt to use other methods than database searching (searched 8 databases though) and a total 1648.</t>
  </si>
  <si>
    <t>States clearly that only RCTs will be included</t>
  </si>
  <si>
    <t xml:space="preserve">Registered protocol, according to PROSPERO, after starting the formal screening of the studies but before data extraction. Did not report any deviations from the protocol. Seem to have disregarded their pre-specified "primary outcomes" and merged all outcomes together in the final review, and a slight discepency between "inpatient or outpatient setting"-inclusion in review vs "laboratory or clinical settings" in the protocol - but otherwise seems consistent (but the outcome measures are just listed without any real specifications and rules how they will be used in the protocol). </t>
  </si>
  <si>
    <t>PICO specified in moderate detail</t>
  </si>
  <si>
    <t xml:space="preserve">Critically low, primarily based on no protocol, very limited search strategy, no assessment of bias and taking bias into account for the implications. </t>
  </si>
  <si>
    <t>Does not assess publication bias</t>
  </si>
  <si>
    <t xml:space="preserve">Does not discuss heterogeneity in relation to the results and conclusions. </t>
  </si>
  <si>
    <t xml:space="preserve">Did not do a Risk of bias-assessment. Briefly mention that they suspect some selection bias in the duscssion, but does not include this reflection in the conclusions. </t>
  </si>
  <si>
    <t>Did not do a risk of bias assessment</t>
  </si>
  <si>
    <t xml:space="preserve">Conducts a meta-analysis of overall survival outcome, but does not describe anywhere the methods used to do this. </t>
  </si>
  <si>
    <t>Not sated</t>
  </si>
  <si>
    <t>No assessment was done</t>
  </si>
  <si>
    <t>"Data Extraction from selected publications was performed by two authors."</t>
  </si>
  <si>
    <t>Studies were idenpendently scruitinized, which we assume mean assessed at title/abstracy/full-text level. "Data Extraction from selected publications was performed by two authors."</t>
  </si>
  <si>
    <t xml:space="preserve">Only searched PubMed, and included a very small number of studies to screen (153 studies in total). Also states that no additional studies were identified through Cochrane database, but unclear how these were assessed as they are not reported anywhere. Also states that some reference-lists were screened. Judged to be severe limitations in the search process, particularly related to the very small number if studies actially screened and the high rate of inclusion. </t>
  </si>
  <si>
    <t xml:space="preserve">Critically low, primarily based on a very limited search strategy with 329 identified studies within a very large corpus of evidence, no duplicate initial screening process, the use of an inadequate RoB-tool and not taking into account bias or heterogeneity when discussing the conclusions and implications. </t>
  </si>
  <si>
    <t>"Funded by the Swedish Research Council (Vetenskapsrådet, grant number: 201601802), TJF has a salary award from the Fonds de Recherche du Québec – Santé (FRQS) and AN has salary from the Swedish Heart and Lung Foundation. The funders had no role in the design, data collection, and analysis, decision to publish, preparation or reporting of the systematic review."</t>
  </si>
  <si>
    <t>Downs and Black Checklist</t>
  </si>
  <si>
    <t>"Data extraction was individually performed by two review authors" and "Disagreements were resolved by discussion between the two review authors; if no agreement could be reached, it was planned a third author would decide"</t>
  </si>
  <si>
    <t>Only one author did an initial title-screening (and not including abstracts in the inclusion/exclusion decision) and after this it is unclear if abstract screening was just split or done in duplicate, and full-text was done in duplicate. "one reviewer screening titles (EF), two reviewers were involved in screening of abstracts (EF &amp; AN), and four reviewers were involved screening of full-text articles (EF [all full-texts] &amp; AN/VPL/TJF [one third each]). In case of disagreement or uncertainty, the decision was reached through discussions between reviewers"</t>
  </si>
  <si>
    <t xml:space="preserve">Critically low, primarily based on no protocol, a very limited search strategy, not presenting any information about excluded studies, not taking Risk of bias into account when interpreting the results. </t>
  </si>
  <si>
    <t>"Funding - This meta-analysis received no financial support.Conflict of interest - The authors have no conflict of interest to declare."</t>
  </si>
  <si>
    <t xml:space="preserve">"Also, there was no evidence for publication bias evaluated by Egger's test for main findings" </t>
  </si>
  <si>
    <t>Briefly and generically touch upon heterogeneity in the discussion but only related to study characteristics in their included studies and does not clearly relate to the impact of the results.</t>
  </si>
  <si>
    <t xml:space="preserve">Nothing is stated about RoB impact on results, even though assessents where made where the majority of the included studies had one or several conserns of bias according to QUADRAS-2. </t>
  </si>
  <si>
    <t xml:space="preserve">Did not select or performed any analysis on just low risk of bias-trials, even though there were a few. </t>
  </si>
  <si>
    <t xml:space="preserve">Used meta-analysis, with special imputation/transformation formulas. "Meta-analyses were performed with a fixed-effects model and a random effect was used if heterogeneity was encountered. " </t>
  </si>
  <si>
    <t xml:space="preserve">Used QUADRAS-2, but states it was modified, but not where and how. </t>
  </si>
  <si>
    <t>QUADRAS-2</t>
  </si>
  <si>
    <t>Does not report any reasons for, or links, to the excluded studies</t>
  </si>
  <si>
    <t xml:space="preserve">Not explicitly stated for this domain, but screened and did RoB in duplicate so we assume that data extraction also was done in duplicate. </t>
  </si>
  <si>
    <t>"Two reviewers (I.B. and G.B.) independently evaluated each article" "Disagreements were resolved by discussion with a third party (MYH)."</t>
  </si>
  <si>
    <t xml:space="preserve">Searched 5 databases and trial registries, other reviews, and selected conference abstracts and included in english only, but with a screening of only 213 studies and including 18 (while stating 872 hits, which is unclear but could indicate many duplicate findings). Does not present a PRISMA flow-chart. Assessed as a large potential to have missed important studies. </t>
  </si>
  <si>
    <t>Critically low, based on a limited search strategy that is likely to miss important studies with only 201 studies screened, no protocol, no list of excluded studies, the instrument RoB instrument overlaps with comprehensive reporting, and does not discuss findings in relation to their own assessments.</t>
  </si>
  <si>
    <t xml:space="preserve">Criticall low, based on vague and unclear inclucion criterias, no apriori protocol containing all methodological choices, inadequate search strategy to identify a heterogenious evidence base, lack of clear list of exclusions, and not including risk of bias in the interpretation of results.  </t>
  </si>
  <si>
    <t>Critically low, based on no protocol and one single screener and data extractor, in combination with a potentially misleading choice of RoB instruments that was modifed, and with conserns about validity, and unclear validity of the heterogeneity thresholds for having "Strong evidence".</t>
  </si>
  <si>
    <t>Criticall low, primarily based on a very limited search in terms of identified studies and search words with large risks of missing important studies that could influence the results, not reporting the exluded studies, and having a protocol that was not apriori registered.</t>
  </si>
  <si>
    <t>PICO'S specified with some details, but not very clear exclusion criterias. But adequate.</t>
  </si>
  <si>
    <t>Prescpecifed protocol. Unfortunately did not report any deviations from the protocol.</t>
  </si>
  <si>
    <t>Did not state any reason for only RCT inclusion, but seems like there is evidence from only RCTs to answer this question (33 RCTs).</t>
  </si>
  <si>
    <t>"One reviewer (XC) scanned all titles and abstracts to exclude irrelevant citations which were checked by a second reviewer (YC). Two reviewers (XC and YC) independently assessed the eligibility of the remaining citations after retrieving the full texts of potentially relevant articles.". Unclear if all citations were checked or not by the second reviewer (they state 2 independently evluated when discussing RoB), and no kappa is reported. Also, no description of any consensus-process or how to deal with discrepencies between reviewers.</t>
  </si>
  <si>
    <t>"One reviewer (XC) used a standardized form to extract data from the included articles." "Attempts were made to contact the original investigators regarding any missing data. The extracted data was checked by a second reviewer (YC). Any discrepancies were resolved by agreement after rechecking the source papers and further discussion with a third reviewer (LM)". No kappa is reported.</t>
  </si>
  <si>
    <t>Available exlusion reason list in the flowchart, but not a list of every study.</t>
  </si>
  <si>
    <t>Uses RoB1</t>
  </si>
  <si>
    <t>No funding sources reported</t>
  </si>
  <si>
    <t>Used somewhat controversial guidance for meta-analysis models based on thresholds models, and several comparsion groups was used and hence several meta-analyses were conducted that was not pre-specified in the protocol, altough this good reasons to reduce clinical heterogeneity. Could be rated as partisial yes, if possible. "A random-effects model was employed where there was formal evidence of statistical heterogeneity (I2 statistic &gt; 50%). Otherwise, a fixed-effects model was used. "</t>
  </si>
  <si>
    <t>No consideration of bias in individual studies and no sensitivity analysis done. Uses GRADE, but only downgrades two comparisons due to bias, even though there are many unclear or high risk of bias judgement for each study.</t>
  </si>
  <si>
    <t>Authoes used GRADE where Risk of bias is accounted for - but did not really seem to downgrade for RoB when warranted (just downgrades for for 2 out of 10 comparisons, where most studies in all comparisons have some consern or high risk of bias).</t>
  </si>
  <si>
    <t>Assessed heterogenity and incorporated it into GRADE, and also tried to explain with subgroup analyses. Might have made different overall GRADE-judgements based on this substancial heterogeneity and inconsistency than the authors though.</t>
  </si>
  <si>
    <t>Funnel plots when applicale, altough based on around 10 trials with limited disriminatory power to determine actual publication bias.</t>
  </si>
  <si>
    <t>Have quite strong funding from organsiatons with potential interest in the results being in one direction. "The authors thank Shaojun Liao from the Guangzhou University of Traditional Chinese Medicine for assistance with data extraction. This work was supported by the General Research Fund of Traditional Chinese Medicine Science and Technology from the Guangdong Provincial Hospital of Chinese Medicine (YN2018ML02) and the Clinical Research Fund of the Traditional Chinese Medicine Science and Technology (Project 1010) from Guangdong Provincial Hospital of Chinese Medicine (YN10101910). This study was part of a Ph.D. thesis supported by the China Scholarships Council (201608440264)."</t>
  </si>
  <si>
    <t>Critically low, based on single screener for titles, a limited strategy for identifying studies, no available list of excluded studies to determine accuracy of included studies, and possibility of influence from funders with COI in the research topic.</t>
  </si>
  <si>
    <t>Very vague inclusion criteria, and does not mention the study design or comparisons in text. Seems that a wide range of study designs were sought, but 12 out of 12 (?) seems to be RCTs, and one is clearly stated not to be. Some places placebo is mentioned in the results, but nothing is defined.</t>
  </si>
  <si>
    <t>Not stated, and seem to be a broad search for all study designs (where one observational study was included, the rest were RCTs. Within the pharmacological area of this review it would be unwarranted to have observational studies included, especially since it is not specified in advance or in the report, or argued for.</t>
  </si>
  <si>
    <t>5 databses included, but very sparce searches with very few key-words in order to catch ALL sleep medications published. No trial registries or drug registries were searched. Search filters for RCTs are used in 2 of the database searches, while the study still included observational studies of sleep medication. Overall, the search strategy is judged to not be able to identify the relevant research needed in a systematic review of the evidence.</t>
  </si>
  <si>
    <t>Describes the studies in somewhat detail, but does not describe the comparison groups or study designs very accturalely. Also is very vague about the outcome instruments used to measure the selected outcomes (states that VAS was used most often, but that is it).</t>
  </si>
  <si>
    <t>Only one reviewer did risk of bias assessments, and RoB1 was used for the observational study also included.</t>
  </si>
  <si>
    <t>No commentary based on the risk of bias-assessments for their "narrative summary" of study results were done.</t>
  </si>
  <si>
    <t>Risk of bias was not considered or discussed when the results and implication of the review discussed.</t>
  </si>
  <si>
    <t>Heterogeneity is somewhat discussed based on the very wide inclusion criteria (all drugs and all surgeries) and also stated that " It is difficult to interpret the utility of a pharmacological sleep intervention under such circumstances", which could be considered an "adequate" disucssioon of the impact of heterogeneity, which is reflected in uncertainty regarding the found results.</t>
  </si>
  <si>
    <t>States "The authors have no conflicts of interest to declare related to this work. No specific funding sources were provided". But since this was conducted within a PhD thisis, some funding todo the work must have been involved (from supporting clinics, or from other studies involved in the thesis), which makes this statement unclear.</t>
  </si>
  <si>
    <t>Described in moderate detail. The very broad interventions included would potentially be described in more detail, particularly if any should be excluded.</t>
  </si>
  <si>
    <t>Only RCts included, and is warranted as several RCTs are available and were identified.</t>
  </si>
  <si>
    <t>Searched 9 databases, and one trial registry. Comprehensive search terms, but some uncertaity if ALL psychological interventions studied in RCTs would be identified within 846 identified studies from all these databases, since they use a large variety of terms to describe their interventions. In addition, reference-lists were screened, but no previous systematic reviews were included and screened for additional papers, and studies within non-english and scandinavian languages were not included, although that did not lead to anyt exclusions at full-text.</t>
  </si>
  <si>
    <t>Not stated, but we assume, based on all previous steps of duplicate work, that also this was done in duplicate.</t>
  </si>
  <si>
    <t>Detailed with judgement and study links in the appendix.</t>
  </si>
  <si>
    <t>Descrubed both in a table format and in text.</t>
  </si>
  <si>
    <t>Used random-effects model meta-analysis for some outcomes, and used narrative approach for studies where heterogeneity was very high, which is warranted.</t>
  </si>
  <si>
    <t>Appendix gives study limitation for each study, but no subgroup of only low risk studies are done, and is probably not warranted since most comparisons had very few studies, and that heterogeneity was large for most comparisons without clear explaination (and hence it is unclear if it was done by risk of bias or other factors).</t>
  </si>
  <si>
    <t>Uses GRADE to rate down certainty of edveicene due to study limitations, and does this in all analyses.</t>
  </si>
  <si>
    <t>Uses GRADE and downgrades some analyses for heterogeneity by 1 step, which could be considered too little since there is verty much heterogeneity in the comparisons where meta-analysis was conducted, and 2 steps might be argued more suitable. But all comparisons end up with very low or low certainty anyway, so limited impact on this specific judgement.</t>
  </si>
  <si>
    <t>Uses GRADE, and mentions publucation bias in the methods. But unclear if anything could be done here further, since no funnel-plots or similar were done (and suitable).</t>
  </si>
  <si>
    <t>Available protocol in moderate detail, published 20 Aug 2019, probably just before search strategy was run. "The review protocol was registered in advance on the PROSPERO database (CRD42019141602)"</t>
  </si>
  <si>
    <t>Only RCTs included, which is not explained but warranted since many RCTs were found in the search.</t>
  </si>
  <si>
    <t>Searched in 6 databases, 2 trial registries, reference lists, checked previous reviews, consulted experts, and used no language restrictions, and found 1875 (including duplicates) in this search. Probably covered the area and made efforts to identify studies that the original search might have missed.</t>
  </si>
  <si>
    <t>Not explicitly stated, but did many other steps in duplicate, and the sentence about duplicate search probably, and we assume, means that screening was done in duplicate. " Two authors (NB and AJK) independently searched the following databases from their inception" and "Data extraction was done independently by two authors (NB and AJK) onto two separate spreadsheets".</t>
  </si>
  <si>
    <t>List with reasons and links to studies available in appendix. They chose to exclude studies with no mention of any trial registration if recruitment was after 2007 (prespecified in the protocol also), which excluded 16 trials based on this criteria, which could be discussed warrants a complete exclusion.</t>
  </si>
  <si>
    <t>Sensitivty analysis of only low risk of bias trials were conducted, and results and implications are discussed in light of these results.</t>
  </si>
  <si>
    <t>The analyses have only smaller amounts of heterogeneity (all comparisons below I2 of 38%), and they planned to but were unable to conduct some subgroup analyses due to availability of data. Some sentivitity analyses reduced heterogenenity, which is briefly mentioned.</t>
  </si>
  <si>
    <t>Funnel-plots were conducted, altough no strong suspicion of publication bias could be drawn due to few studies included.</t>
  </si>
  <si>
    <t>Prospero entry at 2017, search one month after, and publication in 2019.</t>
  </si>
  <si>
    <t>Only included 329 studies after duplicates were removed. But covered 4 databases, grey literature, reference lists, linked studies in PubMed. Not judged likely to identify all relevant studies, and could impact conclusions and results by the limited search strategy.</t>
  </si>
  <si>
    <t>Use of a checklist published 25 years ago, which mostly judges if something was accurately reported or not, and not the bias in studies. The instrument is used for both randomised and non-randomised study designs (including all sorts of designs), which makes it very rough and not a strong indicator of bias in any study design.</t>
  </si>
  <si>
    <t>Used random-effects due to heterogeneity in one of several comparisons when outcomes were reported in a similar way to be able to merge, but combined evidence from RCTs and cross-over designs with stricly cross-sectional studies without reporting this clearly and differenciating different study designs.</t>
  </si>
  <si>
    <t>Reported their quality instrument for each study, but did not take this into account for single studies or in subsequent steps in the process. Discusses heterogeneity in the discussion, but calls it "bias". "Additionally, differences in the protocols of arm and leg activities, outcomes, and the possible diversities of included individuals with COPD are all potential sources of bias in this systematic review and makes the synthesis of results challenging"</t>
  </si>
  <si>
    <t>Reported their quality instrument for each study, but did not take this into account in the interpretation. Discusses heterogeneity in the discussion, but calls it "bias". "Additionally, differences in the protocols of arm and leg activities, outcomes, and the possible diversities of included individuals with COPD are all potential sources of bias in this systematic review and makes the synthesis of results challenging"</t>
  </si>
  <si>
    <t>Discusses heterogeneity in the discussion, lists potential reasons, and concludes that the results are uncertain due to the heterogeneity. "Additionally, differences in the protocols of arm and leg activities, outcomes, and the possible diversities of included individuals with COPD are all potential sources of bias in this systematic review and makes the synthesis of results challenging" "</t>
  </si>
  <si>
    <t>Unclear how they would assess this, but it was not discussed, and probably likely that small cross-sectional studies without "favorable" results are left out of the evidence-base, particularly using the very limited search done (less than 400 stuides initially identified in the search).</t>
  </si>
  <si>
    <t>3 databases and reference screening, with a total of 3127 studies screened should be considered being a comprehensive stategy. Does not include non-english literature and no trial registries (which anyway is unlikely to identify the cohort studies this review would look for).</t>
  </si>
  <si>
    <t>"The initial screening of study titles and abstracts, two rounds of full-text reviews, and the final inclusion of studies were performed independently by two authors (JZ and YG). Any disagreement was solved by consultation with a third author (SX)."</t>
  </si>
  <si>
    <t>Performed characteristics data extraction as a single reviewer, but the result-impacting data extraction of outcome data was done by two reviewers. Judged as "yes" since "no" would be too harsh. "One author (JZ) recorded descriptive details for each included study, i.e. authorship, publication year, study design, setting, country, age and sex distribution of participants, total number of participants, study period, follow-up time, exposure (HbA1c or glucose), primary outcome, and number of incident gastric cancer cases. Relative risk estimates of the association, i.e. hazard ratios (HR), risk ratios or odds ratios and their 95% confidence intervals (CI) were independently extracted by two authors (JZ and YG)"</t>
  </si>
  <si>
    <t>No full list provided, but lists reasons with number of studies in the PRISMA flow chart, and the exclusions looks, at a glance, correct.</t>
  </si>
  <si>
    <t>Conducted meta-analyses using hazard ratios, which have downsides and additional assumptions than other statistics like risk ratio or odds ratio. But we assume that these assumptions do not impact the result to such an extent that the conclusions are not valid just based on the methods used for synthesis.</t>
  </si>
  <si>
    <t>Conducts subgroup analysis, but bases the full conclusion on the overall evidence, and risk of bias, which is present in the majority of studies, are not discussed specifically. Uncertainty from other domains, primarily heteogenity is discussed though. The interpretation of the result is vagely stated (e.g. the results "indicate" an increase) though. Assessed as no, but it would not be considered a strict "no".</t>
  </si>
  <si>
    <t>Assessed publication bias using the commonly available tests at the time, and states that it can't be ruled out. "Publication bias was evaluated by the visual inspection of funnel plots, Egger’s test, and a nonparametric trim-and-fill analysis."</t>
  </si>
  <si>
    <t>"This study was supported by the Swedish Cancer Society (180684; 190043) and the Swedish Research Council (2019-00209). JZ receives a scholarship from China Scholarship Council (201700260292). The funding agencies were not involved in the study design, data collection and analysis, interpretation of the results, the writing of the report, or the decision to submit the article for publication. Open access funding provided by Karolinska Institute." and "The authors declare no competing interests."</t>
  </si>
  <si>
    <t>States to have an apriori protocol, but it can't be located. "This systematic review and meta-analysis was based on an a priori established study protocol."</t>
  </si>
  <si>
    <t>6485 studies identified after duplication and 10 included. Searched 3 databases, citation search and screened CENTRAL (unclear what this means), and states it was done without any restrictions.</t>
  </si>
  <si>
    <t>One person extracted, but with one checking. Acceptable, but not the optimal method (e.g. it is easy to extract wrong numbers) "One author (J.S.) extracted summary data from the publications and another author (R.F.) crosschecked the extracted risk estimates. "</t>
  </si>
  <si>
    <t>Lists generic exclusions in the PRISMA flow-chart, and in detail in Supplementary Material 2.</t>
  </si>
  <si>
    <t>NOS tool is acceptable for diverese designs at the moment of publication - but ROBINS-E published in 2023 would probably be the gold-standard to use.</t>
  </si>
  <si>
    <t>States that they did not do any subgroup analyses or excluded studies based on bias.</t>
  </si>
  <si>
    <t>All studies had 1-2 domains of high risk out of 10 in NOS, which is rated as high quality. Bias by Confounding is not substancially adressed in this tool, but is highlighted further in the discussion, and also states that causality can't be de infered. Also comprehensively discusses other potential bias in the included studies. Assessed as enough to address bias in the interpretations of the results. "Another general concern in observational studies is potential residual confounding, and we lacked data to thoroughly assess confounding by indication." and "As for all meta-analyses on observational studies, the main limitations of this study are the inability to infer causality and the available data and methods of the included studies. " and "To minimise potential reverse causality, sensitivity analyses were restricted to publications clearly reporting at least 1-year lag-time,33,35 and the association remained unchanged."</t>
  </si>
  <si>
    <t>Searched 4 databases, and reference lists of full-texts and identified reviews were checked for additional studies. Search-strings is observed as quite minimal in terms of word for diverse study-inclusion and study design which warrants at least some reflection over if all studies within this area would be able to be identified within a search containing 1243 studies in total, but this reflection does not justify a trustworthiness issue at this level, and is at this stage assumed to be comprehensive.</t>
  </si>
  <si>
    <t>Provides reasons for exclusion in the PRISMA flow chart, but does not list the actual studies anywhere.</t>
  </si>
  <si>
    <t>Scottish Intercollegiate Guidelines checklists for cohort studies, and Scottish Intercollegiate Guidelines checklists of diagnostic accuracy [16] </t>
  </si>
  <si>
    <t>Assesses bias, so rated yes according to the decision rules. But to expand on the quality of the tool - Uses two instruments from the same family of tools from 2012, one for cohort studies and one for diagnostic test accuracy, but both were needed to be modifed in order to be used for their own studies. The instrument items are very generic and broad, and does not live up to the current expectations of assessments of bias from these study designs. It's also unclear if and how these instruments were developed and what theory they rely on, they cite very generic books for further reading. We assume that the use of these instruments probably fails to identify sources of bias that could impact the results of the review.</t>
  </si>
  <si>
    <t>Uses a "semi-quantitative syntheses" by listing studies in a table as well as dicotomizing the results as "no association/association" and also by subgroups of study quality.</t>
  </si>
  <si>
    <t>Presents subgroups of high / acceptable quality studies in results.</t>
  </si>
  <si>
    <t>Presents subgroups of high / acceptable quality studies in results seperately, and combined with conclusions of levels of evidence (strong/moderate/inconclusive/no evidence) that is taking RoB into account,</t>
  </si>
  <si>
    <t>Dicusses heterogeneity to some extent in the discussion, and also includes this in the "study quality"-domain as "inconclusive" in reporting the results. Assumed to be enough to have discussed the heterogeneity present.</t>
  </si>
  <si>
    <t>Registered protocol, but was published 28 March 2019 on Prosper, and the initial searches was conducted 24 January 2019, with updates 7 February 2020. Hence it was registered retrospectively, and the question and associated evidence could be influenced by already going through the topic. States that "Data extraction started on 17 September 2019", so at least the protocol was published before these tasks.</t>
  </si>
  <si>
    <t>Identified 337 studies to screen in six databases after duplications were removed, and ultimately including 21. No other methods to locate studies were used. Used a very generic search strategy, which is judged to have a high risk of missing important studies. Taken together, the search is considered not broad enough within this qualitative area.</t>
  </si>
  <si>
    <t>Used a step-wise method for data extraction and analysis of qualitative data, but seems to have been done in duplicate in most steps. "All authors worked with the thematic synthesis in joint meetings where at least three authors were present at all times. " and "A final check of codes found to fit into the new main categories and subcategories was performed by two of the authors, and relevant quotations were extracted from the papers to illustrate the new categories"</t>
  </si>
  <si>
    <t>No full list provided, but lists reasons with number of studies in the PRISMA flow chart.</t>
  </si>
  <si>
    <t>Commonly used tool for appraising qualitative studies, used by WHO for example.</t>
  </si>
  <si>
    <t>Excluded hig risk of bias-studies from the analysis, and hence all conclusions were based on lower risk of bias-studies. "One paper with a poor-quality rating (CASP score &lt; 1) was excluded from the review "</t>
  </si>
  <si>
    <t>"""Declaration of interest The authors report no financial conflicts of interest. C.P. and T.P. were authors of one of the reviewed papers and did not participate in the assessment of eligibility, quality assessment or analyses regarding this particular paper. M.S. is part of a project group that aims to implement recovery-oriented practices in two forensic hospitals in Norway."" "</t>
  </si>
  <si>
    <t>3 databases and references of identified systematic reviews were screened without language or time restrictions and identified 201 individual studies after duplication (PRISMA flow chart in appendix). Very limited search, likely missing important evidence or finding just a selected body of evidence.</t>
  </si>
  <si>
    <t>Gives reasons in PRISMA flow chart but does not link thte excluded studies.</t>
  </si>
  <si>
    <t>Drummond Checklist for Economic Evaluation of Health Care Programmes</t>
  </si>
  <si>
    <t>Used a common instrument.</t>
  </si>
  <si>
    <t>"""Cost and effect data, model assumptions and target population varied widely between the studies that had been conducted in different countries with different screening strategies. This variation is in part related to the underlying uncertainties about appropriate model parameters"""</t>
  </si>
  <si>
    <t>Critically low:</t>
  </si>
  <si>
    <t>Low:</t>
  </si>
  <si>
    <t>Moderate:</t>
  </si>
  <si>
    <t>High, based on no critical flaws and no non-critical flaws. The rating is based on a judgement that sensitivity analysis of low risk of bias studies, and discussing these in relation to implications is enough to discuss the implications of RoB.</t>
  </si>
  <si>
    <t xml:space="preserve">total: </t>
  </si>
  <si>
    <t>Number</t>
  </si>
  <si>
    <t>Percentage</t>
  </si>
  <si>
    <t>No: 20</t>
  </si>
  <si>
    <t>Partial: 6</t>
  </si>
  <si>
    <t>Yes: 5</t>
  </si>
  <si>
    <t>No: 15</t>
  </si>
  <si>
    <t>Partial: 5</t>
  </si>
  <si>
    <t>Yes: 11</t>
  </si>
  <si>
    <t>GRADE: 5</t>
  </si>
  <si>
    <t>Newcastle: 7</t>
  </si>
  <si>
    <t>Not used: 4</t>
  </si>
  <si>
    <t>QUADRAS-2: 1</t>
  </si>
  <si>
    <t>Scottish Intercollegiate Guidelines checklist: 1</t>
  </si>
  <si>
    <t>MINORS: 1</t>
  </si>
  <si>
    <t>SYRCLE RoB tool: 1</t>
  </si>
  <si>
    <t>Critical Appraisal Skills Programme (CASP) Qualitative Studies Checklist: 2</t>
  </si>
  <si>
    <t>Downs and Black Checklist: 1</t>
  </si>
  <si>
    <t>SBU instrument for qualitative studies: 1</t>
  </si>
  <si>
    <t>Drummond Checklist for Economic Evaluation of Health Care Programmes: 1</t>
  </si>
  <si>
    <t>Joanna Briggs Institute (JBI) Critical Appraisal tools: 1</t>
  </si>
  <si>
    <t>RoB1 or ROB2: 11</t>
  </si>
  <si>
    <t>No meta-analysis: 11</t>
  </si>
  <si>
    <t>Not specified: 2</t>
  </si>
  <si>
    <t>Several software: 2</t>
  </si>
  <si>
    <t>REvMan: 7</t>
  </si>
  <si>
    <t>R: 3</t>
  </si>
  <si>
    <t>SAS: 1</t>
  </si>
  <si>
    <t>Stata: 5</t>
  </si>
  <si>
    <t>Comprehensive Meta-Analysis: 1</t>
  </si>
  <si>
    <t>StatsDirect 3: 1</t>
  </si>
  <si>
    <t>Had meta-analysis: 20</t>
  </si>
  <si>
    <t>Covidence: 1</t>
  </si>
  <si>
    <t>Rayyan: 1</t>
  </si>
  <si>
    <t xml:space="preserve">Endnote: 2 </t>
  </si>
  <si>
    <t>Excel: 1</t>
  </si>
  <si>
    <t>Not defined: 26</t>
  </si>
  <si>
    <t xml:space="preserve">Low, primarily based on protocol publication in the middle of the review process, exclusion of non-english literature, and possible single screener in step of the screening one process. </t>
  </si>
  <si>
    <t xml:space="preserve">Low, primarily based on not properly accounting for risk of bias in the interpretations of results (despite doing a subgroup analysis based on levels of RoB), a having a retrospectively registered protocol, and not providing a full comprehensive list of excluded studies. </t>
  </si>
  <si>
    <t xml:space="preserve">Low, primarily based on inaqeduate concideration of RoB in the interpretations of the results (based on almost exclusively NRSI), in combination with single screener processes for titles, merging of RCT and NRSI in meta-analyses and not providing a full list of excluded studies. </t>
  </si>
  <si>
    <t xml:space="preserve">"Additionally, the original studies varied in quality with performance bias being the most commonly identified weakness. It is, however, worth mentioning that the nature of the intervention makes blinding of participants and personnel not feasible" and "The meta-analysis ended up with mixed and inconclusive results, assumedly due to the small number of the original studies on each specific outcome and, in particular, to the lack of high quality studies. In summary, the study findings highlight the necessity of larger, more rigorously conducted RCTs" </t>
  </si>
  <si>
    <t xml:space="preserve">Low, primarily based on a protocol published after the actual review was conducted (e.g. published just before submission, with uncertainty if it was changed or altered, and no description of deviations from the protocol) and using RoB1 for one included non-randomised study which would "underrate" the potential  bias by using a tool used for RCTs. </t>
  </si>
  <si>
    <t>Low, based on a potentially limited search strategy in order to idenitfy all interventions within the very broad review question, and mentioning a protocol but it could not be identified.</t>
  </si>
  <si>
    <t>No: 13</t>
  </si>
  <si>
    <t>Yes: 18</t>
  </si>
  <si>
    <t>Yes: 8</t>
  </si>
  <si>
    <t>Partial: 12</t>
  </si>
  <si>
    <t>No: 11</t>
  </si>
  <si>
    <t>No: 7</t>
  </si>
  <si>
    <t>Yes: 21</t>
  </si>
  <si>
    <t>Partial: 3</t>
  </si>
  <si>
    <t>Yes: 1</t>
  </si>
  <si>
    <t>No: 30</t>
  </si>
  <si>
    <t>No: 2</t>
  </si>
  <si>
    <t>Yes: 20</t>
  </si>
  <si>
    <t>No: 16</t>
  </si>
  <si>
    <t>Yes: 15</t>
  </si>
  <si>
    <t>No: 10</t>
  </si>
  <si>
    <t>Yes: 16</t>
  </si>
  <si>
    <t>No: 3</t>
  </si>
  <si>
    <t>Yes: 28</t>
  </si>
  <si>
    <t>No:3</t>
  </si>
  <si>
    <t>Partial: 2</t>
  </si>
  <si>
    <t>No GRADE: 26</t>
  </si>
  <si>
    <t>Type of review:</t>
  </si>
  <si>
    <t>Type of topic/area of review</t>
  </si>
  <si>
    <t>Date of publishing the systematic review</t>
  </si>
  <si>
    <t>Published in a scientific journal</t>
  </si>
  <si>
    <t>Date of publishing the theses</t>
  </si>
  <si>
    <t>http://hdl.handle.net/2077/69325</t>
  </si>
  <si>
    <t>Cognition and activity early after stroke</t>
  </si>
  <si>
    <t>http://hdl.handle.net/2077/67330</t>
  </si>
  <si>
    <t>Molecular insights into primer removal during mtDNA replication</t>
  </si>
  <si>
    <t>http://hdl.handle.net/2077/69312</t>
  </si>
  <si>
    <t>Predictors of survival in cardiac arrest</t>
  </si>
  <si>
    <t>http://hdl.handle.net/2077/69676</t>
  </si>
  <si>
    <t>Investigating ALK inhibitors alone or in combination as therapeutic options for ALK-positive neuroblastoma</t>
  </si>
  <si>
    <t>http://hdl.handle.net/2077/68317</t>
  </si>
  <si>
    <t>T cells and chemokines in rheumatoid arthritis</t>
  </si>
  <si>
    <t>http://hdl.handle.net/2077/67128</t>
  </si>
  <si>
    <t>Cervical and vaginal cancer - aspects on risk factors, prevention and treatment</t>
  </si>
  <si>
    <t>http://hdl.handle.net/2077/69671</t>
  </si>
  <si>
    <t>Prevention and treatment of experimental peri-implantitis</t>
  </si>
  <si>
    <t>http://hdl.handle.net/2077/68068</t>
  </si>
  <si>
    <t>4 Principles of scaffold generation for bioengineering of the ovary and uterus: a study focusing on decellularization</t>
  </si>
  <si>
    <t>http://hdl.handle.net/2077/67342</t>
  </si>
  <si>
    <t>On chaperone co-operation in temporal and spatial protein quality control</t>
  </si>
  <si>
    <t>http://hdl.handle.net/2077/67335</t>
  </si>
  <si>
    <t>Diabetes and hypertension - entangled chronic conditions in primary care. Time trends and determinants for mortality and cardiovascular complications</t>
  </si>
  <si>
    <t>http://hdl.handle.net/2077/66863</t>
  </si>
  <si>
    <t>Postoperative pain management in planned lumbar spine surgery: Implementing structural changes in a complex healthcare setting</t>
  </si>
  <si>
    <t>http://hdl.handle.net/2077/67343</t>
  </si>
  <si>
    <t>Stent treatment of perforated duodenal ulcer - physiology and clinical aspects</t>
  </si>
  <si>
    <t>http://hdl.handle.net/2077/67642</t>
  </si>
  <si>
    <t>Cerebrospinal fluid biomarkers and cognition in older adults</t>
  </si>
  <si>
    <t>http://hdl.handle.net/2077/68071</t>
  </si>
  <si>
    <t>3 Pan-cancer study of transcriptional responses to oncogenic somatic mutations</t>
  </si>
  <si>
    <t>http://hdl.handle.net/2077/69673</t>
  </si>
  <si>
    <t>Epithelial signatures in respiratory disease</t>
  </si>
  <si>
    <t>http://hdl.handle.net/2077/69308</t>
  </si>
  <si>
    <t>Adaptation of ventricular repolarization to heart rate change in humans</t>
  </si>
  <si>
    <t>http://hdl.handle.net/2077/69300</t>
  </si>
  <si>
    <t>Treatment of early prostate cancer - reducing side effects without jeopardizing cure</t>
  </si>
  <si>
    <t>http://hdl.handle.net/2077/68051</t>
  </si>
  <si>
    <t>The Force of Blood</t>
  </si>
  <si>
    <t>http://hdl.handle.net/2077/68060</t>
  </si>
  <si>
    <t>Recidivism and Static-99R risk assessments in a Swedish cohort of mentally disordered sexual offenders</t>
  </si>
  <si>
    <t>http://hdl.handle.net/2077/69328</t>
  </si>
  <si>
    <t>Lumbar Disc Herniation Surgery - Novel Approaches, Timing and Outcomes</t>
  </si>
  <si>
    <t>http://hdl.handle.net/2077/69324</t>
  </si>
  <si>
    <t>Humeral fractures - Epidemiology, treatment and reoperations in the Swedish Fracture Register</t>
  </si>
  <si>
    <t>http://hdl.handle.net/2077/68700</t>
  </si>
  <si>
    <t>The impact of the progranulin-sortilin axis on breast cancer stem cell activity and patient outcome</t>
  </si>
  <si>
    <t>http://hdl.handle.net/2077/68702</t>
  </si>
  <si>
    <t>Aspects of bone quality and risk assessments in fracture and elective orthopaedic patients</t>
  </si>
  <si>
    <t>http://hdl.handle.net/2077/68070</t>
  </si>
  <si>
    <t>Lipoproteins in the postprandial state: Studies on the metabolism of triglyceride-rich lipoproteins using multicompartmental models</t>
  </si>
  <si>
    <t>http://hdl.handle.net/2077/65145</t>
  </si>
  <si>
    <t>Learning aspects of out-of-hospital cardiac arrest and learning activities in basic life support - a study among laypersons at workplaces in Sweden</t>
  </si>
  <si>
    <t>http://hdl.handle.net/2077/67133</t>
  </si>
  <si>
    <t>The role of MBOAT7 on fatty liver disease</t>
  </si>
  <si>
    <t>http://hdl.handle.net/2077/68063</t>
  </si>
  <si>
    <t>Candidate biomarkers for synaptic pathology: neurogranin, neuroligins and neurexins in neurodegenerative disorders</t>
  </si>
  <si>
    <t>http://hdl.handle.net/2077/67650</t>
  </si>
  <si>
    <t>Prolonged mechanical ventilation in Swedish intensive care units: patient characteristics, prevalence, weaning and challenges in care</t>
  </si>
  <si>
    <t>http://hdl.handle.net/2077/67645</t>
  </si>
  <si>
    <t>Childhood overweight and pubertal timing as predictors of adult cancer in men</t>
  </si>
  <si>
    <t>http://hdl.handle.net/2077/67339</t>
  </si>
  <si>
    <t>Glycan dependent Helicobacter spp. and Streptococcus oralis binding to mucins in the gastric and oral mucosal niches</t>
  </si>
  <si>
    <t>http://hdl.handle.net/2077/69322</t>
  </si>
  <si>
    <t>Physiological roles of amyloid precursor protein in vivo - zebrafish as a model</t>
  </si>
  <si>
    <t>http://hdl.handle.net/2077/69303</t>
  </si>
  <si>
    <t>Neutrophil recruitment in periodontal disease</t>
  </si>
  <si>
    <t>http://hdl.handle.net/2077/68058</t>
  </si>
  <si>
    <t>Blood pressure-dependent changes in plasma volume, glycocalyx and platelet function during anaesthesia -Clinical and experimental studies</t>
  </si>
  <si>
    <t>http://hdl.handle.net/2077/67334</t>
  </si>
  <si>
    <t>Characterization of secretory mechanisms in lacrimal and salivary glands</t>
  </si>
  <si>
    <t>http://hdl.handle.net/2077/69304</t>
  </si>
  <si>
    <t>Running-related injuries in recreational athletes</t>
  </si>
  <si>
    <t>http://hdl.handle.net/2077/69678</t>
  </si>
  <si>
    <t>lnternalizing problems in childhood and adolescence: predictive, etiological, and neurodevelopmental aspects</t>
  </si>
  <si>
    <t>http://hdl.handle.net/2077/69323</t>
  </si>
  <si>
    <t>The population burden of gout and urate in Western Sweden</t>
  </si>
  <si>
    <t>http://hdl.handle.net/2077/67333</t>
  </si>
  <si>
    <t>Obesity in diabetes. Cardiovascular outcomes and risk factor trajectories</t>
  </si>
  <si>
    <t>http://hdl.handle.net/2077/69314</t>
  </si>
  <si>
    <t>The Role of FCGBP in Mucus - Structure, Processing and Function</t>
  </si>
  <si>
    <t>http://hdl.handle.net/2077/69320</t>
  </si>
  <si>
    <t>Obesity, weight reduction treatment and IVF</t>
  </si>
  <si>
    <t>http://hdl.handle.net/2077/69305</t>
  </si>
  <si>
    <t>Jejunal control of glucose homeostasis in the human body</t>
  </si>
  <si>
    <t>http://hdl.handle.net/2077/63608</t>
  </si>
  <si>
    <t>Pregnancy in women with congenital heart disease</t>
  </si>
  <si>
    <t>http://hdl.handle.net/2077/69329</t>
  </si>
  <si>
    <t>Vaccine-induced aluminium allergy and long-lasting subcutaneous itching nodules</t>
  </si>
  <si>
    <t>http://hdl.handle.net/2077/68318</t>
  </si>
  <si>
    <t>Neonatal invasive infections with focus on Group B streptococci</t>
  </si>
  <si>
    <t>http://hdl.handle.net/2077/67331</t>
  </si>
  <si>
    <t>Aspects of lung mechanics during mechanical ventilation</t>
  </si>
  <si>
    <t>http://hdl.handle.net/2077/67132</t>
  </si>
  <si>
    <t>Fetal Alcohol Spectrum Disorders in Children and Young Adults with an emphasis on ophthalmology</t>
  </si>
  <si>
    <t>http://hdl.handle.net/2077/67652</t>
  </si>
  <si>
    <t>Pituitary Tumor Surgery - factors influencing outcome</t>
  </si>
  <si>
    <t>http://hdl.handle.net/2077/69310</t>
  </si>
  <si>
    <t>A meaningful work in a strained context - exploring midwives' work situation and professional role</t>
  </si>
  <si>
    <t>http://hdl.handle.net/2077/67649</t>
  </si>
  <si>
    <t>Breast cancer surgery - Aspects of patient-reported outcomes and physical activity</t>
  </si>
  <si>
    <t>http://hdl.handle.net/2077/68704</t>
  </si>
  <si>
    <t>Changes in prevalence of asthma and allergy in Swedish school children over almost three decades and factors reducing risk of allergy</t>
  </si>
  <si>
    <t>http://hdl.handle.net/2077/67124</t>
  </si>
  <si>
    <t>Hearing in early old age: current perspectives</t>
  </si>
  <si>
    <t>http://hdl.handle.net/2077/67292</t>
  </si>
  <si>
    <t>Neutrophil Function and Signaling Induced by Ligands for the Formyl Peptide Receptor 2</t>
  </si>
  <si>
    <t>http://hdl.handle.net/2077/69677</t>
  </si>
  <si>
    <t>The roles of osteoclasts and RUNX2 in the progression of prostate cancer bone metastases</t>
  </si>
  <si>
    <t>http://hdl.handle.net/2077/68067</t>
  </si>
  <si>
    <t>The role of wastewater in surveillance and emergence of antibiotic resistant bacteria</t>
  </si>
  <si>
    <t>http://hdl.handle.net/2077/68054</t>
  </si>
  <si>
    <t>On the effects of obesity treatment</t>
  </si>
  <si>
    <t>http://hdl.handle.net/2077/68320</t>
  </si>
  <si>
    <t>Periarticular changes in association with osteoarthritis in the hip, knee or shoulder</t>
  </si>
  <si>
    <t>http://hdl.handle.net/2077/69316</t>
  </si>
  <si>
    <t>Aspects of Chemotherapy in Prostate Cancer</t>
  </si>
  <si>
    <t>http://hdl.handle.net/2077/67332</t>
  </si>
  <si>
    <t>Ultrasensitive DNA sequencing using liquid biopsies enables precision medicine</t>
  </si>
  <si>
    <t>http://hdl.handle.net/2077/67121</t>
  </si>
  <si>
    <t>Price sensitivity and regional variation in health care</t>
  </si>
  <si>
    <t>http://hdl.handle.net/2077/68073</t>
  </si>
  <si>
    <t>Defense-related inhibition of sympathetic nerve activity: Insights from neuroimaging and monozygotic twins on related cortical processes and clinical potential</t>
  </si>
  <si>
    <t>http://hdl.handle.net/2077/69674</t>
  </si>
  <si>
    <t>Proteostasis beyond chaperones - Auxiliary systems in the management of damaged proteins</t>
  </si>
  <si>
    <t>http://hdl.handle.net/2077/68064</t>
  </si>
  <si>
    <t>On osseointegration in response to controlled surface nanotopography</t>
  </si>
  <si>
    <t>http://hdl.handle.net/2077/68053</t>
  </si>
  <si>
    <t>Implant-supported restorative therapy in a Swedish population. Complications and cost evaluations</t>
  </si>
  <si>
    <t>http://hdl.handle.net/2077/68693</t>
  </si>
  <si>
    <t>The role of glycoproteins in glomerular pathophysiology</t>
  </si>
  <si>
    <t>http://hdl.handle.net/2077/67336</t>
  </si>
  <si>
    <t>Neuropsychological outcomes and health-related quality of life of children operated for nonsyndromic craniosynostosis</t>
  </si>
  <si>
    <t>http://hdl.handle.net/2077/67643</t>
  </si>
  <si>
    <t>Magnetic Resonance Imaging as a Screening Tool for Prostate Cancer</t>
  </si>
  <si>
    <t>http://hdl.handle.net/2077/67644</t>
  </si>
  <si>
    <t>Heart Failure and Aortic Stenosis - Factors Influencing Prognosis and Development</t>
  </si>
  <si>
    <t>http://hdl.handle.net/2077/68065</t>
  </si>
  <si>
    <t>Ribonucleotides in DNA - Application in genome-wide DNA polymerase tracking and physiological role in eukaryotes</t>
  </si>
  <si>
    <t>http://hdl.handle.net/2077/69317</t>
  </si>
  <si>
    <t>Word-finding difficulties in left hemisphere stroke, multiple sclerosis and Parkinson's disease - differences in symptom occurrence and effects of anomia treatment</t>
  </si>
  <si>
    <t>http://hdl.handle.net/2077/67647</t>
  </si>
  <si>
    <t>Blood and Bone - Epidemiological studies on the association between blood and bone</t>
  </si>
  <si>
    <t>http://hdl.handle.net/2077/69313</t>
  </si>
  <si>
    <t>Sex steroid secretion during childhood in males - with focus on prematurity, birth size, and growth patterns</t>
  </si>
  <si>
    <t>http://hdl.handle.net/2077/67338</t>
  </si>
  <si>
    <t>Long-term radiobiological effects of 131I exposure - dose, age and time related transcriptomatic and proteomic rasponse in rats</t>
  </si>
  <si>
    <t>http://hdl.handle.net/2077/67344</t>
  </si>
  <si>
    <t>Assessment of neurological prognosis after cardiac arrest – clinical and neurophysiological aspects</t>
  </si>
  <si>
    <t>http://hdl.handle.net/2077/69327</t>
  </si>
  <si>
    <t>Towards a balanced radiotherapy workflow using practical solutions identified by field studies and simulations</t>
  </si>
  <si>
    <t>http://hdl.handle.net/2077/69319</t>
  </si>
  <si>
    <t>Computational studies of mutational sequence signatures in cancer genomes</t>
  </si>
  <si>
    <t>http://hdl.handle.net/2077/66820</t>
  </si>
  <si>
    <t>FET fusion oncoproteins in sarcoma tumorigenesis - lnteractions with the SWI/SNF chromatin remodeling complex and epigenetic effects</t>
  </si>
  <si>
    <t>http://hdl.handle.net/2077/67640</t>
  </si>
  <si>
    <t>Robotic Surgery for Endometrial Cancer</t>
  </si>
  <si>
    <t>http://hdl.handle.net/2077/68069</t>
  </si>
  <si>
    <t>Alphaherpesvirus infections of the central nervous system – Biomarkers, diagnostics and antiviral therapy</t>
  </si>
  <si>
    <t>http://hdl.handle.net/2077/68701</t>
  </si>
  <si>
    <t>On the efficacy and prescription of serotonin reuptake inhibitors</t>
  </si>
  <si>
    <t>http://hdl.handle.net/2077/67646</t>
  </si>
  <si>
    <t>Body weight, body size and early cardiovascular disease. Epidemiological studies using Swedish registries</t>
  </si>
  <si>
    <t>http://hdl.handle.net/2077/68694</t>
  </si>
  <si>
    <t>Cardiac arrest - an epidemiologic perspective on pharmacotherapy and post resuscitation care</t>
  </si>
  <si>
    <t>http://hdl.handle.net/2077/68319</t>
  </si>
  <si>
    <t>The medical perspective in prescribing: measurements and educational strategies</t>
  </si>
  <si>
    <t>http://hdl.handle.net/2077/67134</t>
  </si>
  <si>
    <t>Patient Assessment and Triage in Emergency Medical Services - The Swedish EMS nurse in a new role</t>
  </si>
  <si>
    <t>http://hdl.handle.net/2077/67337</t>
  </si>
  <si>
    <t>Iodine intake and uptake in populations at risk for iodine deficiency</t>
  </si>
  <si>
    <t>http://hdl.handle.net/2077/67122</t>
  </si>
  <si>
    <t>Molecular and genetic studies in high-risk neuroblastoma</t>
  </si>
  <si>
    <t>http://hdl.handle.net/2077/68706</t>
  </si>
  <si>
    <t>Mechanisms underlying inflammation, symptoms and quality of life in ulcerative colitis</t>
  </si>
  <si>
    <t>http://hdl.handle.net/2077/66819</t>
  </si>
  <si>
    <t>Regulation of Human Mitochondrial DNA Replication and Transcription</t>
  </si>
  <si>
    <t>http://hdl.handle.net/2077/66862</t>
  </si>
  <si>
    <t>Irritable bowel syndrome - a disorder of gut-brain interaction</t>
  </si>
  <si>
    <t>http://hdl.handle.net/2077/67123</t>
  </si>
  <si>
    <t>Fluid biomarkers of extracellular matrix remodelling across neurological diseases</t>
  </si>
  <si>
    <t>http://hdl.handle.net/2077/68056</t>
  </si>
  <si>
    <t>Methodological considerations in epidemiological studies in perinatal medicine</t>
  </si>
  <si>
    <t>http://hdl.handle.net/2077/69301</t>
  </si>
  <si>
    <t>Cardiovascular morbidity and metabolic signature in patients with rheumatoid arthritis</t>
  </si>
  <si>
    <t>http://hdl.handle.net/2077/68059</t>
  </si>
  <si>
    <t>Risk factors for dementia. Lifestyle, hormones, neurochemistry, and genetics</t>
  </si>
  <si>
    <t>http://hdl.handle.net/2077/67641</t>
  </si>
  <si>
    <t>Cell Therapy in lntervertebral Disc Degeneration</t>
  </si>
  <si>
    <t>http://hdl.handle.net/2077/68050</t>
  </si>
  <si>
    <t>Managing irritable bowel syndrome - Dietary approaches and food intolerance</t>
  </si>
  <si>
    <t>http://hdl.handle.net/2077/65468</t>
  </si>
  <si>
    <t>Multiple primary malignancies in breast cancer patients. From population study to genetics</t>
  </si>
  <si>
    <t>http://hdl.handle.net/2077/68066</t>
  </si>
  <si>
    <t>Orthogeriatric anaesthesia - studies on the bone cement implantation syndrome, risk prediction and intraoperative haemodynamics</t>
  </si>
  <si>
    <t>http://hdl.handle.net/2077/68705</t>
  </si>
  <si>
    <t>On dental implant failure and patient-related factors</t>
  </si>
  <si>
    <t>http://hdl.handle.net/2077/67125</t>
  </si>
  <si>
    <t>The role of physical activity for recovery after surgical procedures</t>
  </si>
  <si>
    <t>http://hdl.handle.net/2077/67130</t>
  </si>
  <si>
    <t>Tissue engineering for novel female infertillity treatments: studies on small and large animal models</t>
  </si>
  <si>
    <t>http://hdl.handle.net/2077/69670</t>
  </si>
  <si>
    <t>Experiences of living with cleft lip and palate - a gender perspective</t>
  </si>
  <si>
    <t>http://hdl.handle.net/2077/66821</t>
  </si>
  <si>
    <t>The breast cancer microenvironment and cancer cell secretion - specific effects on cancer progression and subtypes of cancer cells</t>
  </si>
  <si>
    <t>http://hdl.handle.net/2077/69330</t>
  </si>
  <si>
    <t>Signaling pathways and novel genetic factors involved in modulation of cisplatin response in C. elegans</t>
  </si>
  <si>
    <t>http://hdl.handle.net/2077/67341</t>
  </si>
  <si>
    <t>Alzheimer's disease and vascular dementia in population-based studies</t>
  </si>
  <si>
    <t>http://hdl.handle.net/2077/67648</t>
  </si>
  <si>
    <t>Women’s health in midlife - a person-centered approach in primary care -effects on mental, somatic, and urogenital symptoms, and quality of life</t>
  </si>
  <si>
    <t>http://hdl.handle.net/2077/68055</t>
  </si>
  <si>
    <t>Effects of an intervention and an organisational implementation for identification and treatment of common mental disorders in primary healthcare</t>
  </si>
  <si>
    <t>http://hdl.handle.net/2077/69302</t>
  </si>
  <si>
    <t>lntrafractional motion effects during stereotactic body radiation therapy of lung tumors</t>
  </si>
  <si>
    <t>http://hdl.handle.net/2077/69297</t>
  </si>
  <si>
    <t>Vitamin D and Vitamin D-binding Protein in Psoriasis and Effects of Treatment</t>
  </si>
  <si>
    <t>http://hdl.handle.net/2077/67345</t>
  </si>
  <si>
    <t>Young adults with childhood-onset inflammatory bowel disease - aspects of bone mineral density, body composition and physical exercise</t>
  </si>
  <si>
    <t>http://hdl.handle.net/2077/68696</t>
  </si>
  <si>
    <t>Cancer in organ transplant recipients</t>
  </si>
  <si>
    <t>http://hdl.handle.net/2077/67651</t>
  </si>
  <si>
    <t>Transurethral microwave thermotherapy and transurethral resection of the prostate. Evaluation and development</t>
  </si>
  <si>
    <t>http://hdl.handle.net/2077/69679</t>
  </si>
  <si>
    <t>On the use of radiography and radiation dose consideration in orthodontic treatment</t>
  </si>
  <si>
    <t>http://hdl.handle.net/2077/69298</t>
  </si>
  <si>
    <t>Optimization of first-line anti-tuberculosis therapy in patients co-infected with HIV</t>
  </si>
  <si>
    <t>http://hdl.handle.net/2077/67127</t>
  </si>
  <si>
    <t>Antiretroviral treatment of HIV-1 in Sweden with focus on virological aspects</t>
  </si>
  <si>
    <t>http://hdl.handle.net/2077/68061</t>
  </si>
  <si>
    <t>Measuring outcomes following brain tumor surgery: a registry based approach</t>
  </si>
  <si>
    <t>http://hdl.handle.net/2077/67126</t>
  </si>
  <si>
    <t>The role of head size in total hip arthroplasty - Dislocation, wear and cup stability</t>
  </si>
  <si>
    <t>http://hdl.handle.net/2077/68072</t>
  </si>
  <si>
    <t>Intestinal transplantation: Outcome, complications and diagnostic approach</t>
  </si>
  <si>
    <t>Tick-borne encephalitis - clinical and virological aspects</t>
  </si>
  <si>
    <t>http://hdl.handle.net/2077/68057</t>
  </si>
  <si>
    <t>Translational and clinical aspects of pancreatic cancer</t>
  </si>
  <si>
    <t>http://hdl.handle.net/2077/67639</t>
  </si>
  <si>
    <t>Enriched, task specific therapy in the chronic phase after stroke</t>
  </si>
  <si>
    <t>http://hdl.handle.net/2077/66818</t>
  </si>
  <si>
    <t>Neurogenic bladder and bowel dysfunction - incontinence and life situation in adolescents and adults with spina bifida</t>
  </si>
  <si>
    <t>http://hdl.handle.net/2077/67653</t>
  </si>
  <si>
    <t>Optimized use of MRI in a PSA based prostate cancer screening program</t>
  </si>
  <si>
    <t>http://hdl.handle.net/2077/67340</t>
  </si>
  <si>
    <t>Rectal Cancer and Quality of Life. Aspects on Communication and Patient Education</t>
  </si>
  <si>
    <t>http://hdl.handle.net/2077/66816</t>
  </si>
  <si>
    <t>Registry-based studies of return to work after stroke - part of the work after stroke study (WASS)</t>
  </si>
  <si>
    <t>http://hdl.handle.net/2077/68698</t>
  </si>
  <si>
    <t>Root Canal Treatment in a Swedish Public Dental Service - Studies of indications and results</t>
  </si>
  <si>
    <t>http://hdl.handle.net/2077/69321</t>
  </si>
  <si>
    <t>Spinal column and hip joint changes, and their correlation to back pain in young athletes - Radiological and Clinical Studies</t>
  </si>
  <si>
    <t>http://hdl.handle.net/2077/68316</t>
  </si>
  <si>
    <t>Clinical aspects of Arteriovenous fistula use in a haemodialysis population. Results based on retrospective and internventional studies</t>
  </si>
  <si>
    <t>http://hdl.handle.net/2077/66822</t>
  </si>
  <si>
    <t>Characterization of immune cell profiles in meninges and brain parenchyma following injury in the developing mouse brain</t>
  </si>
  <si>
    <t>GU</t>
  </si>
  <si>
    <t>https://portal.research.lu.se/en/publications/a-child-centred-health-dialogue-for-the-prevention-of-obesity-fea</t>
  </si>
  <si>
    <t>https://portal.research.lu.se/en/publications/advanced-bladder-cancer-aspects-of-diagnosis-and-treatment</t>
  </si>
  <si>
    <t>https://portal.research.lu.se/en/publications/advanced-neuroimaging-in-acute-lymphoblastic-leukemia-and-craniop</t>
  </si>
  <si>
    <t>https://portal.research.lu.se/en/publications/advanced-vascular-imaging-from-wall-to-plaque</t>
  </si>
  <si>
    <t>https://portal.research.lu.se/en/publications/altering-radiation-response-with-time-volume-and-fractionation</t>
  </si>
  <si>
    <t>https://portal.research.lu.se/en/publications/amp-activated-protein-kinase-in-adipose-tissue</t>
  </si>
  <si>
    <t>https://portal.research.lu.se/en/publications/anastomotic-defect-after-ivor-lewis-esophagectomy-early-predictio</t>
  </si>
  <si>
    <t>https://portal.research.lu.se/en/publications/anorectal-malformations-surgical-aspects-and-transition</t>
  </si>
  <si>
    <t>https://portal.research.lu.se/en/publications/aspects-of-ethnicity-on-blood-pressure-regulating-mechanisms-and-</t>
  </si>
  <si>
    <t>https://portal.research.lu.se/en/publications/aspects-of-infant-food-factors-on-intestinal-inflammation-and-eff</t>
  </si>
  <si>
    <t>https://portal.research.lu.se/en/publications/aspects-of-miscarriage-management-efficiency-safety-psychological</t>
  </si>
  <si>
    <t>https://portal.research.lu.se/en/publications/aspects-on-vascular-and-endovascular-surgery-in-patients-with-dia</t>
  </si>
  <si>
    <t>https://portal.research.lu.se/en/publications/assessment-of-mobile-radiometry-data-in-radiological-emergencies-</t>
  </si>
  <si>
    <t>https://portal.research.lu.se/en/publications/assessment-of-pulmonary-blood-flow-in-heart-failure-using-novel-a</t>
  </si>
  <si>
    <t>https://portal.research.lu.se/en/publications/attitudes-cognition-and-functional-disability-in-individuals-with</t>
  </si>
  <si>
    <t>https://portal.research.lu.se/en/publications/behavioral-and-biological-factors-related-to-hiv-transmission-amo</t>
  </si>
  <si>
    <t>https://portal.research.lu.se/en/organisations/cancerepidemiology-and-radiation</t>
  </si>
  <si>
    <t>https://portal.research.lu.se/en/publications/breast-cancer-biomarkers-with-clinical-relevance-identified-by-ma</t>
  </si>
  <si>
    <t>https://portal.research.lu.se/en/publications/breast-cancer-in-young-women-aspects-of-heredity-and-contralatera</t>
  </si>
  <si>
    <t>https://portal.research.lu.se/en/publications/cancer-and-autoimmunity-two-sides-of-the-same-coin-complement-sys</t>
  </si>
  <si>
    <t>https://portal.research.lu.se/en/publications/cancer-stem-cells-and-homologous-recombination-deficiency-in-sero</t>
  </si>
  <si>
    <t>https://portal.research.lu.se/en/publications/cardiac-microvascular-disease-quantified-with-cmr</t>
  </si>
  <si>
    <t>https://portal.research.lu.se/en/publications/carpal-tunnel-syndrome-diagnosis-and-treatment</t>
  </si>
  <si>
    <t>https://portal.research.lu.se/en/publications/cellular-effects-of-cystatins</t>
  </si>
  <si>
    <t>https://portal.research.lu.se/en/publications/cesarean-section-impact-on-postpartum-recovery-subsequent-pregnan</t>
  </si>
  <si>
    <t>https://portal.research.lu.se/en/publications/clinical-and-epidemiological-studies-on-giant-cell-arteritis</t>
  </si>
  <si>
    <t>https://portal.research.lu.se/en/publications/clinical-aspects-of-adrenalectomy</t>
  </si>
  <si>
    <t>https://portal.research.lu.se/en/publications/clinical-consequences-after-heart-transplantation-with-reference-</t>
  </si>
  <si>
    <t>https://portal.research.lu.se/en/publications/clinical-decision-rules-and-their-use-in-the-management-of-mild-t</t>
  </si>
  <si>
    <t>https://portal.research.lu.se/en/publications/complications-and-treatment-aspects-of-urological-stone-surgery</t>
  </si>
  <si>
    <t>https://portal.research.lu.se/en/publications/computational-and-experimental-methods-for-imaging-and-dosimetry-</t>
  </si>
  <si>
    <t>https://portal.research.lu.se/en/publications/contact-allergy-to-hexavalent-chromium-clinical-and-experimental-</t>
  </si>
  <si>
    <t>https://portal.research.lu.se/en/publications/data-integration-and-visualization-in-type-2-diabetes-research-an</t>
  </si>
  <si>
    <t>https://portal.research.lu.se/en/publications/deregulation-and-editing-of-micrornas-in-metastatic-prostate-canc</t>
  </si>
  <si>
    <t>https://portal.research.lu.se/en/publications/dermal-absorption-of-chemicals-and-toxicity-the-role-of-filaggrin</t>
  </si>
  <si>
    <t>https://portal.research.lu.se/en/publications/differentiation-of-central-nervous-system-tumors-multiparametric-</t>
  </si>
  <si>
    <t>https://portal.research.lu.se/en/publications/distal-cholangiocarcinoma-from-novel-biomarkers-to-clinical-manag</t>
  </si>
  <si>
    <t>https://portal.research.lu.se/en/publications/echocardiographic-assessment-of-ventricular-size-and-function-in-</t>
  </si>
  <si>
    <t>https://portal.research.lu.se/en/publications/elucidating-regulators-of-red-blood-cell-development-in-health-an</t>
  </si>
  <si>
    <t>https://portal.research.lu.se/en/publications/emergency-department-crowding-objective-modelling-based-on-worklo</t>
  </si>
  <si>
    <t>https://portal.research.lu.se/en/publications/endovascular-treatment-of-complex-abdominal-aortic-aneurysm-disea</t>
  </si>
  <si>
    <t>https://portal.research.lu.se/en/publications/evaluation-and-improvement-of-secondary-prevention-after-myocardi</t>
  </si>
  <si>
    <t>https://portal.research.lu.se/en/publications/experimental-studies-on-head-and-neck-carcinoma-with-special-refe</t>
  </si>
  <si>
    <t>https://portal.research.lu.se/en/publications/exploring-patient-specific-cell-replacement-therapy-for-parkinson</t>
  </si>
  <si>
    <t>https://portal.research.lu.se/en/publications/exploring-the-mirna-profile-of-medium-spiny-neurons-using-retrogr</t>
  </si>
  <si>
    <t>https://portal.research.lu.se/en/publications/extracellular-vesicles-in-shiga-toxin-mediated-disease</t>
  </si>
  <si>
    <t>https://portal.research.lu.se/en/publications/female-fertility-and-bariatric-surgery-getting-past-the-wall</t>
  </si>
  <si>
    <t>https://portal.research.lu.se/en/publications/function-of-innate-immune-cells-in-breast-cancer</t>
  </si>
  <si>
    <t>https://portal.research.lu.se/en/publications/gambling-disorder-and-psychiatric-comorbidity-vulnerability-in-fo</t>
  </si>
  <si>
    <t>https://portal.research.lu.se/en/publications/generic-drug-switch-in-epilepsy-pharmacokinetic-and-clinical-aspe</t>
  </si>
  <si>
    <t>https://portal.research.lu.se/en/publications/genetic-screening-in-patients-suspected-of-inherited-bleeding-dis</t>
  </si>
  <si>
    <t>https://portal.research.lu.se/en/publications/gradient-echo-based-quantitative-mri-of-human-brain-at-7t-mapping</t>
  </si>
  <si>
    <t>https://portal.research.lu.se/en/publications/health-status-and-academic-performance-in-offspring-of-central-ne</t>
  </si>
  <si>
    <t>https://portal.research.lu.se/en/publications/helical-tomotherapy-for-total-marrow-and-total-skin-irradiation-o</t>
  </si>
  <si>
    <t>https://portal.research.lu.se/en/publications/hips-dont-lieor-do-they-patient-characteristics-diagnosis-and-phy</t>
  </si>
  <si>
    <t>https://portal.research.lu.se/en/publications/hiv-in-the-era-of-uu-and-prep-experiences-and-perceptions-among-m</t>
  </si>
  <si>
    <t>https://portal.research.lu.se/en/publications/hyponatremia-early-differential-diagnosis-management-and-prognosi</t>
  </si>
  <si>
    <t>https://portal.research.lu.se/en/publications/icu-prognostication-time-to-re-evaluate-register-based-studies-on</t>
  </si>
  <si>
    <t>https://portal.research.lu.se/en/publications/imaging-aspects-of-mild-cognitive-impairment-and-subjective-cogni</t>
  </si>
  <si>
    <t>https://portal.research.lu.se/en/publications/improving-neonatal-survival-in-east-africa-analysis-of-maternal-s</t>
  </si>
  <si>
    <t>https://portal.research.lu.se/en/publications/individualized-management-in-term-pregnancies-action-point-decisi</t>
  </si>
  <si>
    <t>https://portal.research.lu.se/en/publications/inflammatory-reactions-and-physical-activity-in-humans-and-animal</t>
  </si>
  <si>
    <t>https://portal.research.lu.se/en/publications/innate-immunity-in-diabetes-mellitus-complement-components-c4bp-a</t>
  </si>
  <si>
    <t>https://portal.research.lu.se/en/publications/long-term-outcome-of-cognitive-and-emotional-functioning-in-young</t>
  </si>
  <si>
    <t>https://portal.research.lu.se/en/publications/low-kilovoltage-computed-tomography-to-reduce-contrast-medium-dos</t>
  </si>
  <si>
    <t>https://portal.research.lu.se/en/publications/low-level-hiv-viremia-during-antiretroviral-therapy</t>
  </si>
  <si>
    <t>https://portal.research.lu.se/en/publications/lung-metastases-diagnostic-prognostic-and-molecular-aspects-with-</t>
  </si>
  <si>
    <t>https://portal.research.lu.se/en/publications/lung-microenvironments-influence-on-mast-cell-plasticity-and-spat</t>
  </si>
  <si>
    <t>https://portal.research.lu.se/en/publications/matrilysin-and-synbiotics-in-colorectal-cancer-management</t>
  </si>
  <si>
    <t>https://portal.research.lu.se/en/publications/measurable-residual-disease-and-clonal-evolution-in-acute-myeloid</t>
  </si>
  <si>
    <t>https://portal.research.lu.se/en/publications/mechanisms-of-therapy-resistance-in-acute-lymphoblastic-leukemia</t>
  </si>
  <si>
    <t>https://portal.research.lu.se/en/publications/metabolic-factors-and-bladder-cancer-risk-and-mortality-studies-t</t>
  </si>
  <si>
    <t>https://portal.research.lu.se/en/publications/microenvironmental-impact-on-tumour-cell-phenotype-and-genotype-i</t>
  </si>
  <si>
    <t>https://portal.research.lu.se/en/publications/microrna-mediated-migration-of-colon-cancer-cells</t>
  </si>
  <si>
    <t>https://portal.research.lu.se/en/publications/micrornas-in-cardiometabolic-disease-with-a-focus-on-mir-483-5p</t>
  </si>
  <si>
    <t>https://portal.research.lu.se/en/publications/microvesicle-signaling-in-cardiovascular-biology-under-normal-and</t>
  </si>
  <si>
    <t>https://portal.research.lu.se/en/publications/mitochondrial-dysfunction-and-the-metabolism-studies-on-respirato</t>
  </si>
  <si>
    <t>https://portal.research.lu.se/en/publications/modeling-and-mechanistic-investigation-of-α-synuclein-aggregation</t>
  </si>
  <si>
    <t>https://portal.research.lu.se/en/publications/models-of-neuroimaging-biomarkers-and-cognitive-in-alzheimers-dis</t>
  </si>
  <si>
    <t>https://portal.research.lu.se/en/publications/molecular-and-functional-dynamics-of-hematopoietic-progenitor-cel</t>
  </si>
  <si>
    <t>https://portal.research.lu.se/en/publications/molecular-mechanisms-of-graves-ophthalmopathy-a-focus-on-smoking-</t>
  </si>
  <si>
    <t>https://portal.research.lu.se/en/publications/monitoring-of-vitamin-k-dependent-proteins-in-perioperative-and-c</t>
  </si>
  <si>
    <t>https://portal.research.lu.se/en/publications/neutrophils-and-autoantibodies-in-autoimmune-rheumatic-disease</t>
  </si>
  <si>
    <t>https://portal.research.lu.se/en/publications/new-treatment-aspects-of-acute-diverticulitis</t>
  </si>
  <si>
    <t>https://portal.research.lu.se/en/publications/next-generation-bioengineering-of-lung-tissue-for-transplantation</t>
  </si>
  <si>
    <t>https://portal.research.lu.se/en/publications/noninvasive-surfactant-administration-to-the-newborn-experimental</t>
  </si>
  <si>
    <t>https://portal.research.lu.se/en/publications/novel-diagnostics-and-treatment-of-acute-lung-injury-and-transpla</t>
  </si>
  <si>
    <t>https://portal.research.lu.se/en/publications/novel-in-vivo-therapeutic-approaches-to-escherichia-coli-o157h7-i</t>
  </si>
  <si>
    <t>https://portal.research.lu.se/en/publications/obesity-adipocytes-and-breast-cancer-insights-from-translational-</t>
  </si>
  <si>
    <t>https://portal.research.lu.se/en/publications/observational-learning-for-narrative-writing-in-elementary-school</t>
  </si>
  <si>
    <t>https://portal.research.lu.se/en/publications/oncologic-and-reproductive-outcome-and-quality-of-life-after-robo</t>
  </si>
  <si>
    <t>https://portal.research.lu.se/en/publications/on-long-term-outcome-of-anastomotic-leakage-after-anterior-resect</t>
  </si>
  <si>
    <t>https://portal.research.lu.se/en/publications/on-quality-in-radiotherapy-treatment-plan-optimisation</t>
  </si>
  <si>
    <t>https://portal.research.lu.se/en/publications/on-the-road-to-life-satisfaction-for-persons-with-parkinsons-dise</t>
  </si>
  <si>
    <t>https://portal.research.lu.se/en/publications/optically-stimulated-luminescence-dosimetry-with-nacl-pellets-dos</t>
  </si>
  <si>
    <t>https://portal.research.lu.se/en/publications/oropharyngeal-microbiota-and-probiotic-treatment-in-hospitalised-</t>
  </si>
  <si>
    <t>https://portal.research.lu.se/en/publications/parkinsons-disease-with-device-diary-or-in-disguise-dyskinesia-re</t>
  </si>
  <si>
    <t>https://portal.research.lu.se/en/publications/perfusion-monitoring-of-advancement-and-rotational-flaps-oculopla</t>
  </si>
  <si>
    <t>https://portal.research.lu.se/en/publications/photocontact-allergy-to-ketoprofen-and-simultaneous-contact-aller</t>
  </si>
  <si>
    <t>https://portal.research.lu.se/en/publications/pituitary-adenoma-aspects-of-outcome-after-surgical-intervention</t>
  </si>
  <si>
    <t>https://portal.research.lu.se/en/publications/pneumococcal-vaccination-in-inflammatory-rheumatic-disease-and-in</t>
  </si>
  <si>
    <t>https://portal.research.lu.se/en/publications/posterior-circulation-ischemic-stroke-risk-factor-features-geneti</t>
  </si>
  <si>
    <t>https://portal.research.lu.se/en/publications/predictive-modeling-and-severity-scoring-after-cardiac-arrest-in-</t>
  </si>
  <si>
    <t>https://portal.research.lu.se/en/publications/preventing-cardiovascular-disease-complementary-precision-medicin</t>
  </si>
  <si>
    <t>https://portal.research.lu.se/en/publications/prevention-incidence-and-survival-of-cervical-cancer-in-sweden</t>
  </si>
  <si>
    <t>https://portal.research.lu.se/en/publications/probing-brain-microstructure-with-multidimensional-diffusion-mri-</t>
  </si>
  <si>
    <t>https://portal.research.lu.se/en/publications/prognostic-and-predictive-biomarkers-in-metastatic-colorectal-can</t>
  </si>
  <si>
    <t>https://portal.research.lu.se/en/publications/promoting-physical-activity-and-lifestyle-changes-in-primary-heal</t>
  </si>
  <si>
    <t>https://portal.research.lu.se/en/publications/receptors-and-regulators-of-myeloid-leukemia</t>
  </si>
  <si>
    <t>https://portal.research.lu.se/en/publications/recovery-at-work-as-a-health-promoting-process</t>
  </si>
  <si>
    <t>https://portal.research.lu.se/en/publications/register-studies-on-pain-throughout-the-course-of-life-its-occurr</t>
  </si>
  <si>
    <t>https://portal.research.lu.se/en/publications/regulation-of-hpv16-early-gene-expression</t>
  </si>
  <si>
    <t>https://portal.research.lu.se/en/publications/requirements-for-the-induction-of-adaptive-immune-responses-to-ro</t>
  </si>
  <si>
    <t>https://portal.research.lu.se/en/publications/resection-of-colorectal-liver-metastases-impact-of-preoperative-c</t>
  </si>
  <si>
    <t>https://portal.research.lu.se/en/publications/resolving-the-cellular-heterogeneity-of-human-hematopoietic-stem-</t>
  </si>
  <si>
    <t>https://portal.research.lu.se/en/publications/return-to-sport-after-hip-arthroscopy-perspectives-on-a-journey-w</t>
  </si>
  <si>
    <t>https://portal.research.lu.se/en/publications/risk-factors-for-dyspneic-morbidity-and-mortality-studies-in-the-</t>
  </si>
  <si>
    <t>https://portal.research.lu.se/en/publications/rna-modifications-and-post-transcriptional-control-in-cancer-and-</t>
  </si>
  <si>
    <t>https://portal.research.lu.se/en/publications/rna-sequencing-for-molecular-diagnostics-in-breast-cancer</t>
  </si>
  <si>
    <t>https://portal.research.lu.se/en/publications/role-of-flt3-in-acute-myeloid-leukemia-molecular-mechanisms-and-t</t>
  </si>
  <si>
    <t>https://portal.research.lu.se/en/publications/sad-shattered-or-slow-fatigue-after-childhood-cancer</t>
  </si>
  <si>
    <t>https://portal.research.lu.se/en/publications/selenium-and-breast-cancer-is-it-protective-epidemiologic-evidenc</t>
  </si>
  <si>
    <t>https://portal.research.lu.se/en/publications/self-reported-atopic-diseases-atopy-patch-test-reactions-and-cont</t>
  </si>
  <si>
    <t>https://portal.research.lu.se/en/publications/sepsis-an-ed-perspective-sepsis-alert-amp-biomarkers</t>
  </si>
  <si>
    <t>https://portal.research.lu.se/en/publications/skeletal-development-during-the-first-three-decades-in-life</t>
  </si>
  <si>
    <t>https://portal.research.lu.se/en/publications/society-inhaled-social-epidemiology-of-copd</t>
  </si>
  <si>
    <t>https://portal.research.lu.se/en/publications/stability-and-change-glycemic-control-and-lifestyle-support-in-ty</t>
  </si>
  <si>
    <t>https://portal.research.lu.se/en/publications/stiffness-and-aneurysm-of-the-aorta-relations-to-vascular-aging-h</t>
  </si>
  <si>
    <t>https://portal.research.lu.se/en/publications/striatal-pathways-in-dyskinesia-and-dystonia</t>
  </si>
  <si>
    <t>https://portal.research.lu.se/en/publications/stroke-epidemiology-and-outcome-in-southern-sweden</t>
  </si>
  <si>
    <t>https://portal.research.lu.se/en/publications/stromal-and-tumor-cell-responses-to-hypoxia-and-treatment-within-</t>
  </si>
  <si>
    <t>https://portal.research.lu.se/en/publications/sugar-consumption-and-cardiometabolic-risk-with-a-focus-on-the-ur</t>
  </si>
  <si>
    <t>https://portal.research.lu.se/en/publications/surface-guided-radiotherapy</t>
  </si>
  <si>
    <t>https://portal.research.lu.se/en/publications/surveillance-of-late-fetal-growth-restriction-and-outcome-after-l</t>
  </si>
  <si>
    <t>https://portal.research.lu.se/en/publications/targeting-the-role-of-statins-in-breast-cancer-through-translatio</t>
  </si>
  <si>
    <t>https://portal.research.lu.se/en/publications/thalamocortical-interactions-and-the-nature-of-higher-function-ex</t>
  </si>
  <si>
    <t>https://portal.research.lu.se/en/publications/the-assessment-of-disease-progression-in-keratoconus-and-corneal-</t>
  </si>
  <si>
    <t>https://portal.research.lu.se/en/publications/the-cardiorenal-syndrome-structural-and-functional-aspects-includ</t>
  </si>
  <si>
    <t>https://portal.research.lu.se/en/publications/the-health-of-the-children-in-relation-to-paternal-age-cancer-and</t>
  </si>
  <si>
    <t>https://portal.research.lu.se/en/publications/the-role-of-cortico-basal-ganglia-systems-in-the-construction-of-</t>
  </si>
  <si>
    <t>https://portal.research.lu.se/en/publications/the-role-of-myeloid-cells-in-neurodegenerative-diseases-studies-o</t>
  </si>
  <si>
    <t>https://portal.research.lu.se/en/publications/the-tumor-immune-microenvironment-and-clinical-outcome-in-patient</t>
  </si>
  <si>
    <t>https://portal.research.lu.se/en/publications/time-trends-in-bone-mass-and-fracture-incidence-in-children</t>
  </si>
  <si>
    <t>https://portal.research.lu.se/en/publications/training-teacher-communication-in-the-classroom-voice-use-body-co</t>
  </si>
  <si>
    <t>https://portal.research.lu.se/en/publications/ulnar-nerve-entrapment-at-the-elbow-studies-on-factors-influencin</t>
  </si>
  <si>
    <t>https://portal.research.lu.se/en/publications/ultrasensitive-molecular-monitoring-of-breast-cancer-and-acute-my</t>
  </si>
  <si>
    <t>https://portal.research.lu.se/en/publications/understanding-sexual-health-literacy-gender-egalitarian-perspecti</t>
  </si>
  <si>
    <t>https://portal.research.lu.se/en/publications/vascular-effects-of-neuropeptides-and-udp-β-s-and-alterations-aft</t>
  </si>
  <si>
    <t>https://portal.research.lu.se/en/publications/vita-rockar-och-mörka-skuggor-svenska-läkare-i-politiska-ideologi</t>
  </si>
  <si>
    <t>https://portal.research.lu.se/en/publications/x-ray-and-neutron-μct-of-biomedical-samples-from-image-acquisitio</t>
  </si>
  <si>
    <t>https://portal.research.lu.se/en/publications/αsub1sub-microglobulin-therapeutic-opportunities-in-kidney-and-er</t>
  </si>
  <si>
    <t>LU</t>
  </si>
  <si>
    <t>A Child-Centred Health Dialogue for the prevention of obesity: Feasibility and evaluation of a structured model for the promotion of a healthy lifestyle in preschool children and their families in the Swedish Child Health Services</t>
  </si>
  <si>
    <t>Advanced Bladder Cancer. Aspects of Diagnosis and Treatment.</t>
  </si>
  <si>
    <t>Advanced neuroimaging in acute lymphoblastic leukemia and craniopharyngioma. Association with cognition and metabolism in adult childhood-onset survivors.</t>
  </si>
  <si>
    <t>Advanced Vascular Imaging. From Wall to Plaque.</t>
  </si>
  <si>
    <t>Altering Radiation Response with Time, Volume and Fractionation</t>
  </si>
  <si>
    <t>AMP-activated protein kinase in adipose tissue</t>
  </si>
  <si>
    <t>Anastomotic defect after Ivor Lewis esophagectomy – early prediction and economic consequences</t>
  </si>
  <si>
    <t>Anorectal malformations – surgical aspects and transition</t>
  </si>
  <si>
    <t>Aspects of ethnicity on blood pressure regulating mechanisms and kidney function in a defined population</t>
  </si>
  <si>
    <t>Aspects of infant food factors on intestinal inflammation and effects of probiotics in celiac disease autoimmunity</t>
  </si>
  <si>
    <t>Aspects of Miscarriage Management. Efficiency, safety, psychological impact and future fertility.</t>
  </si>
  <si>
    <t>Aspects on vascular and endovascular surgery in patients with diabetes mellitus and lower limb ischemia</t>
  </si>
  <si>
    <t>Assessment of mobile radiometry data in radiological emergencies using Bayesian statistical methods</t>
  </si>
  <si>
    <t>Assessment of Pulmonary Blood Flow in Heart Failure. Using Novel and Non-Invasive Diagnostic Methods.</t>
  </si>
  <si>
    <t>Attitudes, cognition, and functional disability in individuals with self-harm and psychiatric disorders.</t>
  </si>
  <si>
    <t>Behavioral and Biological Factors Related to HIV Transmission among Female Sex Workers in Ethiopia</t>
  </si>
  <si>
    <t>Body constitution, statin use, and tumor characteristics. Implications for prognosis.</t>
  </si>
  <si>
    <t>Breast Cancer Biomarkers with Clinical Relevance Identified by Massively-parallel DNA and RNA Sequencing</t>
  </si>
  <si>
    <t>Breast cancer in young women. Aspects of heredity and contralateral disease.</t>
  </si>
  <si>
    <t>Cancer and autoimmunity: two sides of the same coin. Complement system proteins in the regulation of immune responses.</t>
  </si>
  <si>
    <t>Cancer stem cells and homologous recombination deficiency in serous ovarian and endometrial carcinoma</t>
  </si>
  <si>
    <t>Cardiac Microvascular Disease Quantified with CMR</t>
  </si>
  <si>
    <t>Carpal tunnel syndrome. Diagnosis and treatment.</t>
  </si>
  <si>
    <t>Cellular Effects of Cystatins</t>
  </si>
  <si>
    <t>Cesarean Section. Impact on Postpartum Recovery, Subsequent Pregnancy and Delivery.</t>
  </si>
  <si>
    <t>Clinical and Epidemiological Studies on Giant Cell Arteritis</t>
  </si>
  <si>
    <t>Clinical aspects of Adrenalectomy</t>
  </si>
  <si>
    <t>Clinical consequences after heart transplantation with reference to osteoporosis, renal function, and immunosuppression. Experiences from Skåne University Hospital in Lund 1988-2019.</t>
  </si>
  <si>
    <t>Clinical Decision Rules and Their Use in the Management of Mild Traumatic Brain Injuries</t>
  </si>
  <si>
    <t>Complications and treatment aspects of urological stone surgery</t>
  </si>
  <si>
    <t>Computational and experimental methods for imaging and dosimetry in 177Lu radionuclide therapy: Classical and novel gamma cameras</t>
  </si>
  <si>
    <t>Contact Allergy to Hexavalent Chromium. Clinical and Experimental Studies Focusing on Cement</t>
  </si>
  <si>
    <t>Data integration and visualization in type 2 diabetes research and care: From biological mechanisms to precision medicine.</t>
  </si>
  <si>
    <t>Deregulation and editing of microRNAs in metastatic prostate cancer</t>
  </si>
  <si>
    <t>Dermal absorption of chemicals and toxicity - the role of filaggrin genetics</t>
  </si>
  <si>
    <t>Differentiation of Central Nervous System Tumors: Multiparametric magnetic resonance imaging with histological, genetic, and prognostic correlations</t>
  </si>
  <si>
    <t>Distal cholangiocarcinoma - from novel biomarkers to clinical management and outcome</t>
  </si>
  <si>
    <t>Echocardiographic assessment of ventricular size and function in heart transplant patients</t>
  </si>
  <si>
    <t>Elucidating regulators of red blood cell development in health and disease</t>
  </si>
  <si>
    <t>Emergency Department Crowding. Objective Modelling based on Workload</t>
  </si>
  <si>
    <t>Endovascular treatment of complex abdominal aortic aneurysm disease</t>
  </si>
  <si>
    <t>Evaluation and improvement of secondary prevention after myocardial infarction</t>
  </si>
  <si>
    <t>Experimental studies on head and neck carcinoma with special reference to tumour cell response to trauma</t>
  </si>
  <si>
    <t>Exploring Patient-Specific Cell Replacement Therapy for Parkinson's Disease</t>
  </si>
  <si>
    <t>Exploring the miRNA profile of medium spiny neurons using retrograde transport in rats</t>
  </si>
  <si>
    <t>Extracellular vesicles in Shiga toxin-mediated disease</t>
  </si>
  <si>
    <t>Female fertility and bariatric surgery - Getting past the wall?</t>
  </si>
  <si>
    <t>Function of Innate Immune Cells in Breast Cancer</t>
  </si>
  <si>
    <t>Gambling disorder and psychiatric comorbidity. Vulnerability in four Swedish populations highlighting needs for preventive and treating actions.</t>
  </si>
  <si>
    <t>Generic Drug Switch in Epilepsy – Pharmacokinetic and Clinical Aspects</t>
  </si>
  <si>
    <t>Genetic Screening in Patients Suspected of Inherited Bleeding Disorders</t>
  </si>
  <si>
    <t>Gradient echo-based quantitative MRI of human brain at 7T: Mapping of T1, MT saturation and local flip angle</t>
  </si>
  <si>
    <t>Health status and academic performance in offspring of central nervous system tumor survivors</t>
  </si>
  <si>
    <t>Helical tomotherapy for total marrow and total skin irradiation: Optimisation, verification, and clinical results</t>
  </si>
  <si>
    <t>Hips don't lie...or do they? Patient characteristics, diagnosis and physical impairments in young to middle-aged patients with longstanding hip and groin pain.</t>
  </si>
  <si>
    <t>HIV in the era of U=U and PrEP. Experiences and perceptions among MSM in Sweden and implications for prevention.</t>
  </si>
  <si>
    <t>Hyponatremia - Early differential diagnosis, management and prognosis</t>
  </si>
  <si>
    <t>ICU prognostication: Time to re-evaluate? Register-based studies on improving prognostication for patients admitted to the intensive care unit (ICU)</t>
  </si>
  <si>
    <t>Imaging aspects of mild cognitive impairment and subjective cognitive decline. Application of visual rating scales in clinical practice.</t>
  </si>
  <si>
    <t>Improving neonatal survival in East Africa Analysis of maternal service utilization, effectiveness of care and risk factors for neonatal mortality in Kenya, Uganda, and Tanzania.</t>
  </si>
  <si>
    <t>Individualized management in term pregnancies. Action point decisions based on gestational duration considering parity and BMI.</t>
  </si>
  <si>
    <t>Inflammatory reactions and physical activity in humans and animal models of epilepsy</t>
  </si>
  <si>
    <t>Innate immunity in diabetes mellitus. Complement components C4BP and C3 promote survival of β cells under metabolic challenges.</t>
  </si>
  <si>
    <t>Long-term Outcome of Cognitive and Emotional Functioning in Young People with ADHD</t>
  </si>
  <si>
    <t>Low kilovoltage computed tomography to reduce contrast medium dose in patients at risk of acute kidney injury</t>
  </si>
  <si>
    <t>Low-level HIV viremia during antiretroviral therapy</t>
  </si>
  <si>
    <t>Lung Metastases - Diagnostic, Prognostic and Molecular Aspects with Focus on Colorectal Cancer</t>
  </si>
  <si>
    <t>Lung Microenvironments Influence on Mast Cell Plasticity and Spatial Distribution of Immune cells</t>
  </si>
  <si>
    <t>Matrilysin and Synbiotics in Colorectal Cancer Management</t>
  </si>
  <si>
    <t>Measurable residual disease and clonal evolution in acute myeloid leukemia with focus on NPM1-mutations</t>
  </si>
  <si>
    <t>Mechanisms of therapy resistance in acute lymphoblastic leukemia</t>
  </si>
  <si>
    <t>Metabolic factors and bladder cancer risk and mortality. Studies to approach causal associations and interactions with smoking and genetic variants.</t>
  </si>
  <si>
    <t>Microenvironmental Impact on Tumour Cell Phenotype and Genotype in Adult and Paediatric Tumours</t>
  </si>
  <si>
    <t>MicroRNA-Mediated Migration of Colon Cancer Cells</t>
  </si>
  <si>
    <t>MicroRNAs in Cardiometabolic Disease. With a Focus on miR-483-5p.</t>
  </si>
  <si>
    <t>Microvesicle signaling in cardiovascular biology under normal and pathobiological conditions</t>
  </si>
  <si>
    <t>Mitochondrial dysfunction and the metabolism - studies on respiratory chain disorders</t>
  </si>
  <si>
    <t>Modeling and Mechanistic Investigation of α-synuclein aggregation</t>
  </si>
  <si>
    <t>Models of Neuroimaging, Biomarkers, and Cognitive in Alzheimer's Disease. Implications for Clinical Trial Design.</t>
  </si>
  <si>
    <t>Molecular and Functional Dynamics of Hematopoietic Progenitor Cell Fate During Ontogeny</t>
  </si>
  <si>
    <t>Molecular Mechanisms of Graves' Ophthalmopathy. A focus on smoking and radioiodine.</t>
  </si>
  <si>
    <t>Monitoring of vitamin K-dependent proteins in perioperative and critical care patients</t>
  </si>
  <si>
    <t>Neutrophils and autoantibodies in autoimmune rheumatic disease</t>
  </si>
  <si>
    <t>New treatment aspects of acute diverticulitis</t>
  </si>
  <si>
    <t>Next generation bioengineering of lung tissue for transplantation</t>
  </si>
  <si>
    <t>Noninvasive surfactant administration to the newborn - Experimental studies</t>
  </si>
  <si>
    <t>Novel diagnostics and treatment of acute lung injury and transplantation - Preclinical and clinical implementation</t>
  </si>
  <si>
    <t>Novel in vivo therapeutic approaches to Escherichia coli O157:H7 infection</t>
  </si>
  <si>
    <t>Obesity, Adipocytes and Breast Cancer – Insights from Translational Studies</t>
  </si>
  <si>
    <t>Observational learning for narrative writing in elementary school. Text quality and self-efficacy in students with normal hearing and students with hearing loss.</t>
  </si>
  <si>
    <t>Oncologic and reproductive outcome and Quality of Life after robot-assisted surgery for early stage cervical cancer. Evaluation of radical hysterectomy and radical trachelectomy.</t>
  </si>
  <si>
    <t>On long-term outcome of anastomotic leakage after anterior resection for rectal cancer</t>
  </si>
  <si>
    <t>On Quality in Radiotherapy Treatment Plan Optimisation</t>
  </si>
  <si>
    <t>On the road to life satisfaction for person's with Parkinsons disease</t>
  </si>
  <si>
    <t>Optically stimulated luminescence dosimetry with NaCl pellets. Dosimetry for prospective applications</t>
  </si>
  <si>
    <t>Oropharyngeal microbiota and probiotic treatment in hospitalised patients</t>
  </si>
  <si>
    <t>Parkinson's Disease with Device, Diary, or in Disguise. Dyskinesia reduction, motor state evaluation, and workforce participation among persons with Parkinson's disease.</t>
  </si>
  <si>
    <t>Perfusion Monitoring of Advancement and Rotational Flaps. Oculoplastic Surgery and Laser Speckle Contrast Imaging.</t>
  </si>
  <si>
    <t>Photocontact Allergy to Ketoprofen and Simultaneous Contact Allergies</t>
  </si>
  <si>
    <t>Pituitary adenoma - aspects of outcome after surgical intervention</t>
  </si>
  <si>
    <t>Pneumococcal vaccination in inflammatory rheumatic disease and in splenectomy patients. From antibody response to memory cells.</t>
  </si>
  <si>
    <t>Posterior circulation ischemic stroke. Risk factor features, genetic associations and neurovascular anatomy, including findings from the SiGN, MRI-GENIE and GISCOME studies.</t>
  </si>
  <si>
    <t>Predictive modeling and severity scoring after cardiac arrest in patients treated with targeted temperature management</t>
  </si>
  <si>
    <t>Preventing Cardiovascular Disease. Complementary precision medicine</t>
  </si>
  <si>
    <t>Prevention, incidence, and survival of cervical cancer in Sweden</t>
  </si>
  <si>
    <t>Probing brain microstructure with multidimensional diffusion MRI: Encoding, interpretation, and the role of exchange</t>
  </si>
  <si>
    <t>Prognostic and predictive biomarkers in metastatic colorectal cancer constant and evolutionary perspectives</t>
  </si>
  <si>
    <t>Promoting physical activity and lifestyle changes in primary health care. Interviews, randomised controlled trial and cohort studies examining lifestyle factors and venous thromboembolism.</t>
  </si>
  <si>
    <t>Receptors and Regulators of Myeloid Leukemia</t>
  </si>
  <si>
    <t>Recovery at work as a health-promoting process</t>
  </si>
  <si>
    <t>Register studies on pain throughout the course of life - its occurrence and relation to mental illness</t>
  </si>
  <si>
    <t>Regulation of HPV16 Early Gene Expression</t>
  </si>
  <si>
    <t>Requirements for the Induction of Adaptive Immune Responses to Rotavirus</t>
  </si>
  <si>
    <t>Resection of colorectal liver metastases - Impact of preoperative chemotherapy</t>
  </si>
  <si>
    <t>Resolving the Cellular Heterogeneity of Human Hematopoietic Stem and Progenitor Cells. The influence of cellular heterogeneity on ontogeny, ageing and leukemia.</t>
  </si>
  <si>
    <t>Return to Sport after Hip Arthroscopy. Perspectives on a journey with many destinations.</t>
  </si>
  <si>
    <t>Risk factors for dyspneic morbidity and mortality; studies in the emergency department and in the population</t>
  </si>
  <si>
    <t>RNA modifications and post-transcriptional control in cancer and stem cells</t>
  </si>
  <si>
    <t>RNA Sequencing for Molecular Diagnostics in Breast Cancer</t>
  </si>
  <si>
    <t>Role of FLT3 in Acute Myeloid Leukemia: Molecular mechanisms and Therapeutic opportunities</t>
  </si>
  <si>
    <t>Sad, shattered or slow? Fatigue after childhood cancer.</t>
  </si>
  <si>
    <t>Selenium and Breast Cancer. Is It Protective? Epidemiologic Evidence Regarding Risk and Prognosis</t>
  </si>
  <si>
    <t>Self-reported atopic diseases, atopy patch test reactions, and contact allergy in adolescents</t>
  </si>
  <si>
    <t>Sepsis - an ED perspective. Sepsis Alert &amp; Biomarkers.</t>
  </si>
  <si>
    <t>Skeletal Development During the First Three Decades in Life</t>
  </si>
  <si>
    <t>Society Inhaled. Social Epidemiology of COPD</t>
  </si>
  <si>
    <t>Stability and change. Glycemic control and lifestyle support in type 2 diabetes.</t>
  </si>
  <si>
    <t>Stiffness and aneurysm of the aorta. Relations to vascular aging, hyperglycemia, and inflammation.</t>
  </si>
  <si>
    <t>Striatal pathways in dyskinesia and dystonia</t>
  </si>
  <si>
    <t>Stroke Epidemiology and Outcome in Southern Sweden</t>
  </si>
  <si>
    <t>Stromal and tumor cell responses to hypoxia and treatment within the glioma microenvironment</t>
  </si>
  <si>
    <t>Sugar consumption and cardiometabolic risk. With a focus on the urinary sucrose and fructose biomarkers.</t>
  </si>
  <si>
    <t>Surface guided radiotherapy</t>
  </si>
  <si>
    <t>Surveillance of late fetal growth restriction and outcome after late preterm birth</t>
  </si>
  <si>
    <t>Targeting the role of statins in breast cancer – through translationally edged clinical trials</t>
  </si>
  <si>
    <t>Thalamocortical interactions and the nature of higher function. Experiments and observations regarding functional metrics.</t>
  </si>
  <si>
    <t>The assessment of disease progression in keratoconus and corneal crosslinking in thin corneae</t>
  </si>
  <si>
    <t>The cardiorenal syndrome: Structural and functional aspects including associations with the shrunken pore syndrome</t>
  </si>
  <si>
    <t>The health of the children in relation to paternal age, cancer, and medication</t>
  </si>
  <si>
    <t>The role of cortico-basal ganglia systems in the construction of movement: Action selection and sequencing</t>
  </si>
  <si>
    <t>The role of myeloid cells in neurodegenerative diseases. Studies on cellular phenotype and communication.</t>
  </si>
  <si>
    <t>The tumor immune microenvironment and clinical outcome in patients with esophageal and gastric adenocarcinoma</t>
  </si>
  <si>
    <t>Time Trends in Bone Mass and Fracture Incidence in Children</t>
  </si>
  <si>
    <t>Training teacher communication in the classroom. Voice use, body communication and well-being in relation to classroom acoustics.</t>
  </si>
  <si>
    <t>Ulnar nerve entrapment at the elbow - Studies on factors influencing surgical outcome</t>
  </si>
  <si>
    <t>Ultrasensitive Molecular Monitoring of Breast Cancer and Acute Myeloid Leukemia</t>
  </si>
  <si>
    <t>Understanding sexual health literacy, gender egalitarian perspectives, and access to SRHR-care among migrants in Sweden</t>
  </si>
  <si>
    <t>Vascular effects of neuropeptides and UDP-β-S and alterations after stroke</t>
  </si>
  <si>
    <t>Vita rockar och mörka skuggor. Svenska läkare i politiska ideologiers kraftfält 1930-1960</t>
  </si>
  <si>
    <t>X-ray and neutron μCT of biomedical samples: from image acquisition to quantification</t>
  </si>
  <si>
    <t>α1-microglobulin – Therapeutic opportunities in kidney and erythrocyte pathology</t>
  </si>
  <si>
    <t xml:space="preserve">https://portal.research.lu.se/en/publications/algorithms-and-methods-for-robust-processing-and-analysis-of-mass </t>
  </si>
  <si>
    <t>https://portal.research.lu.se/en/publications/biologically-active-terpenoids-from-bolivian-medicinal-plants</t>
  </si>
  <si>
    <t>https://portal.research.lu.se/en/publications/bone-structure-characterisation-using-neutron-scattering-techniqu</t>
  </si>
  <si>
    <t>https://portal.research.lu.se/en/publications/brain-anatomical-correlates-of-perceptual-phonological-proficienc</t>
  </si>
  <si>
    <t>https://portal.research.lu.se/en/publications/cookstoves-candles-and-phthalates-real-time-physicochemical-chara</t>
  </si>
  <si>
    <t>https://portal.research.lu.se/en/publications/disease-death-and-displacement-the-long-term-effects-of-early-lif</t>
  </si>
  <si>
    <t>https://portal.research.lu.se/en/publications/hip-fractures-a-biomechanical-analysis-of-fracture-strength-predi</t>
  </si>
  <si>
    <t>https://portal.research.lu.se/en/publications/mapping-and-merging-using-sound-and-vision-automatic-calibration-</t>
  </si>
  <si>
    <t>https://portal.research.lu.se/en/publications/potential-immunoregulatory-role-of-t-and-dendritic-cells-in-cance</t>
  </si>
  <si>
    <t>https://portal.research.lu.se/en/publications/robust-analysis-of-uncertainty-in-scientific-assessments</t>
  </si>
  <si>
    <t>https://portal.research.lu.se/en/publications/the-art-of-bouncing-back-patient-perspective-on-cancer-rehabilita</t>
  </si>
  <si>
    <t>https://portal.research.lu.se/en/publications/the-influence-of-soil-structure-on-microbial-processes-in-microfl</t>
  </si>
  <si>
    <t>https://portal.research.lu.se/en/publications/tools-for-understanding-the-glycosaminoglycan-biosynthesis</t>
  </si>
  <si>
    <t>Algorithms and Methods for Robust Processing and Analysis of Mass Spectrometry Data</t>
  </si>
  <si>
    <t>Biologically active terpenoids from Bolivian medicinal plants</t>
  </si>
  <si>
    <t>Bone structure characterisation using neutron scattering techniques</t>
  </si>
  <si>
    <t>Brain anatomical correlates of perceptual phonological proficiency and language learning aptitude</t>
  </si>
  <si>
    <t>Cookstoves, Candles, and Phthalates – Real Time Physicochemical Characterization and Human Exposure to Indoor Aerosols</t>
  </si>
  <si>
    <t>Disease, Death, and Displacement: The long-term effects of early-life conditions on income, education, and health in Sweden, 1937-2011</t>
  </si>
  <si>
    <t>Hip fractures: A biomechanical analysis of fracture strength prediction, prevention, and repair</t>
  </si>
  <si>
    <t>Mapping and Merging Using Sound and Vision: Automatic Calibration and Map Fusion with Statistical Deformations</t>
  </si>
  <si>
    <t>Potential immunoregulatory role of T and dendritic cells in cancer: Investigations based on transcriptional analysis</t>
  </si>
  <si>
    <t>Robust analysis of uncertainty in scientific assessments</t>
  </si>
  <si>
    <t>The art of bouncing back: Patient perspective on cancer rehabilitation</t>
  </si>
  <si>
    <t>The influence of soil structure on microbial processes in microfluidic models</t>
  </si>
  <si>
    <t>Tools for understanding the glycosaminoglycan biosynthesis</t>
  </si>
  <si>
    <t>https://urn.kb.se/resolve?urn=urn:nbn:se:oru:diva-90318</t>
  </si>
  <si>
    <t>https://urn.kb.se/resolve?urn=urn:nbn:se:oru:diva-92420</t>
  </si>
  <si>
    <t>https://urn.kb.se/resolve?urn=urn:nbn:se:oru:diva-87112</t>
  </si>
  <si>
    <t>https://urn.kb.se/resolve?urn=urn:nbn:se:oru:diva-91284</t>
  </si>
  <si>
    <t>https://urn.kb.se/resolve?urn=urn:nbn:se:oru:diva-93138</t>
  </si>
  <si>
    <t>https://urn.kb.se/resolve?urn=urn:nbn:se:oru:diva-90691</t>
  </si>
  <si>
    <t>https://urn.kb.se/resolve?urn=urn:nbn:se:oru:diva-92516</t>
  </si>
  <si>
    <t>https://urn.kb.se/resolve?urn=urn:nbn:se:oru:diva-90317</t>
  </si>
  <si>
    <t>https://urn.kb.se/resolve?urn=urn:nbn:se:oru:diva-94881</t>
  </si>
  <si>
    <t>https://urn.kb.se/resolve?urn=urn:nbn:se:oru:diva-88466</t>
  </si>
  <si>
    <t>https://urn.kb.se/resolve?urn=urn:nbn:se:oru:diva-92051</t>
  </si>
  <si>
    <t>https://urn.kb.se/resolve?urn=urn:nbn:se:oru:diva-86380</t>
  </si>
  <si>
    <t>https://urn.kb.se/resolve?urn=urn:nbn:se:oru:diva-93734</t>
  </si>
  <si>
    <t>https://urn.kb.se/resolve?urn=urn:nbn:se:oru:diva-87113</t>
  </si>
  <si>
    <t>https://urn.kb.se/resolve?urn=urn:nbn:se:oru:diva-92270</t>
  </si>
  <si>
    <t>https://urn.kb.se/resolve?urn=urn:nbn:se:oru:diva-86874</t>
  </si>
  <si>
    <t>https://urn.kb.se/resolve?urn=urn:nbn:se:oru:diva-88959</t>
  </si>
  <si>
    <t>https://urn.kb.se/resolve?urn=urn:nbn:se:oru:diva-90894</t>
  </si>
  <si>
    <t>https://urn.kb.se/resolve?urn=urn:nbn:se:oru:diva-90511</t>
  </si>
  <si>
    <t>https://urn.kb.se/resolve?urn=urn:nbn:se:oru:diva-90319</t>
  </si>
  <si>
    <t>https://urn.kb.se/resolve?urn=urn:nbn:se:oru:diva-92269</t>
  </si>
  <si>
    <t>https://urn.kb.se/resolve?urn=urn:nbn:se:oru:diva-87880</t>
  </si>
  <si>
    <t>https://urn.kb.se/resolve?urn=urn:nbn:se:oru:diva-87871</t>
  </si>
  <si>
    <t>https://urn.kb.se/resolve?urn=urn:nbn:se:oru:diva-88642</t>
  </si>
  <si>
    <t>Anastomotic leakage in colorectal surgery: early diagnosis and treatment with stent</t>
  </si>
  <si>
    <t>Anorexia nervosa - The journey towards recovery: A randomized controlled treatment trial: assessment, prediction, treatment outcome and clinical change</t>
  </si>
  <si>
    <t>Biomarkers of vascular function and structure in young healthy adults</t>
  </si>
  <si>
    <t>Body image in patients with residual eating disorder symptoms: treatment effects of acceptance and commitment therapy and participants' reflections</t>
  </si>
  <si>
    <t>Chronic inflammatory bowel diseases: studies of microbiota and its influence</t>
  </si>
  <si>
    <t>Cross-cultural adaptation and psychometric properties of two questionnaires for the assessment of occupational performance in children with disability: Children's Hand-use Experience Questionnaire (CHEQ) and Pediatric Evaluation of Disability Inventory (PEDI)</t>
  </si>
  <si>
    <t>Endovascular occlusion methods in non-traumatic cardiac arrest</t>
  </si>
  <si>
    <t>Epidural Analgesia for Colorectal Cancer Surgery: Experimental and Clinical studies</t>
  </si>
  <si>
    <t>Förändringar i transportrelaterad välfärd och myndighetsförtroende: en studie om personer som fått sitt körkort återkallat på grund av synfältsbortfall</t>
  </si>
  <si>
    <t>Gut microbiota, its modifications and the gut-brain axis</t>
  </si>
  <si>
    <t>Healthcare interventions in children with congenital limb reduction deficiency: long term outcomes and experiences of decisions made during childhood</t>
  </si>
  <si>
    <t>Hyperthyroidism: a chronic disease?</t>
  </si>
  <si>
    <t>Infectious keratitis: causative microorganisms and how to detect them</t>
  </si>
  <si>
    <t>Interleukin-6 Signaling Pathways in Human Vascular Endothelial Cells: Molecular Mechanisms and Associations to Atherosclerosis</t>
  </si>
  <si>
    <t>Knee flexion contracture and flexed knee gait in children with cerebral palsy</t>
  </si>
  <si>
    <t>Non-enhanced single-energy computed tomography of urinary stones</t>
  </si>
  <si>
    <t>Nutritional status in a functional perspective: A study in a cohort of older people in home health care</t>
  </si>
  <si>
    <t>Open vs closed exposure of palatally displaced canines: clinical, patient-related outcomes and health economics</t>
  </si>
  <si>
    <t>Postoperative recovery in children after tonsil surgery: with a focus on pain and pain management from the child's, caregivers', and professionals' perspectives</t>
  </si>
  <si>
    <t>Preconception health in Sweden: The impact of lifestyle factors and the role of midwife's counselling</t>
  </si>
  <si>
    <t>Prosthetic Joint Infection of the Hip: Cause and Effect</t>
  </si>
  <si>
    <t>Routine procedures in the care of the full-term newborn</t>
  </si>
  <si>
    <t>The development of the Situated Phoneme (SiP) test: A Swedish test of phonemic discrimination in noise for adultpeople with hearing loss</t>
  </si>
  <si>
    <t>The gastrointestinal tract in cardiac anaesthesia and intensive care: Clinical and experimental studies</t>
  </si>
  <si>
    <t>ÖU</t>
  </si>
  <si>
    <t>https://doi.org/10.3384/diss.diva-174562</t>
  </si>
  <si>
    <t>A good death from the perspective of patients with severe illness and advance care planning (ACP) in patients near end-of-life</t>
  </si>
  <si>
    <t>https://doi.org/10.3384/diss.diva-173531</t>
  </si>
  <si>
    <t>Assessments and Risk Factors for Falls in Persons with Acute Stroke</t>
  </si>
  <si>
    <t>https://doi.org/10.3384/diss.diva-175309</t>
  </si>
  <si>
    <t>Atypical femoral fractures: Another brick in the wall : On aspects of healing, treatment strategies and surveillance</t>
  </si>
  <si>
    <t>https://doi.org/10.3384/diss.diva-181406</t>
  </si>
  <si>
    <t>Clinical Impact of Bloodstream Infections – Characterization, Risk factors and Outcome</t>
  </si>
  <si>
    <t>https://doi.org/10.3384/diss.diva-174806</t>
  </si>
  <si>
    <t>Cushing’s disease and aggressive pituitary tumours : Aspects on epidemiology, treatment, and long-term follow-up</t>
  </si>
  <si>
    <t>https://doi.org/10.3384/diss.diva-179656</t>
  </si>
  <si>
    <t>Dementia, Sense-making and Evaluations : Implications for Communication</t>
  </si>
  <si>
    <t>https://doi.org/10.3384/diss.diva-175192</t>
  </si>
  <si>
    <t>Development of Experimental Brachytherapy Dosimetry Using Monte Carlo Simulations for Detector Characterization</t>
  </si>
  <si>
    <t>https://doi.org/10.3384/diss.diva-178322</t>
  </si>
  <si>
    <t>Different Aspects of Psoriasis : Comorbidity, Comedication and Disease Biomarkers</t>
  </si>
  <si>
    <t>https://doi.org/10.3384/diss.diva-178044</t>
  </si>
  <si>
    <t>Digital support for people with cognitive impairment : An intervention to increase the occupational performance in everyday life (Digitalt stöd för personer med kognitiv funktionsnedsättning : enintervention för att öka aktivitetsutförande i vardagen)</t>
  </si>
  <si>
    <t>https://doi.org/10.3384/diss.diva-171921</t>
  </si>
  <si>
    <t>Exercise training and testing in patients with heart failure</t>
  </si>
  <si>
    <t>https://doi.org/10.3384/diss.diva-178235</t>
  </si>
  <si>
    <t>Exercise-Based Cardiac Rehabilitation in Patients with Coronary Artery Disease : Attendance, Adherence and the Added Value of a Behavioural Medicine Intervention</t>
  </si>
  <si>
    <t>https://doi.org/10.3384/diss.diva-178042</t>
  </si>
  <si>
    <t>Identification of young people at risk of sexual ill health : implementing a new tool in youth clinics (Identifiering av unga som riskerar sexuell ohälsa : implementering av en ny metod på ungdomsmottagningar)</t>
  </si>
  <si>
    <t>https://doi.org/10.3384/diss.diva-179378</t>
  </si>
  <si>
    <t>Impact of different interventions on cardiovascular risk factors</t>
  </si>
  <si>
    <t>https://doi.org/10.3384/diss.diva-179586</t>
  </si>
  <si>
    <t>Implementing BetterBack – a Best Practice Physiotherapy Healthcare Model for Low Back Pain : Clinician and Patient Evaluation</t>
  </si>
  <si>
    <t>https://doi.org/10.3384/diss.diva-178662</t>
  </si>
  <si>
    <t>Inequalities in Health : the Importance of Material/Structural Factors and Psychosocial Resources</t>
  </si>
  <si>
    <t>https://doi.org/10.3384/9789179290504</t>
  </si>
  <si>
    <t>Infertility in Men in Relation to Their Birth Characteristics</t>
  </si>
  <si>
    <t>https://doi.org/10.3384/diss.diva-175373</t>
  </si>
  <si>
    <t>Insomnia Symptoms in Chronic Pain : Clinical presentation, risk and treatment</t>
  </si>
  <si>
    <t>https://doi.org/10.3384/diss.diva-173147</t>
  </si>
  <si>
    <t>Maternal overweight and obesity : impact on obstetric outcomes in adolescents and oxytocin in labor</t>
  </si>
  <si>
    <t>https://doi.org/10.3384/diss.diva-180547</t>
  </si>
  <si>
    <t>Microvascular effects of insulin in the skin</t>
  </si>
  <si>
    <t>https://doi.org/10.3384/diss.diva-180705</t>
  </si>
  <si>
    <t>On lymphedema of the lower limbs after treatment of endometrial cancer : with emphasis on incidence, quality of life, risk factors, and health economy</t>
  </si>
  <si>
    <t>https://doi.org/10.3384/diss.diva-174707</t>
  </si>
  <si>
    <t>Overlapping Neural Substrates of Alcohol- and Anxiety-Related Behavior in the Rat (Gemensamma mekanismer för alkohol- och ångestrelaterade beteenden studerade i djurmodeller)</t>
  </si>
  <si>
    <t>https://doi.org/10.3384/diss.diva-172382</t>
  </si>
  <si>
    <t>Patients with subacromial pain in primary care : Assessment and efficacy of physiotherapy-guided exercise treatment</t>
  </si>
  <si>
    <t>https://doi.org/10.3384/diss.diva-180918</t>
  </si>
  <si>
    <t>Perinatal risk factors for type 1 diabetes in children and adolescents</t>
  </si>
  <si>
    <t>https://doi.org/10.3384/diss.diva-174828</t>
  </si>
  <si>
    <t>Prediction of Spontaneous Preterm Birth : Clinical and Immunological Aspects</t>
  </si>
  <si>
    <t>https://doi.org/10.3384/9789179290450</t>
  </si>
  <si>
    <t>Promises and pitfalls of value-based reimbursement in healthcare : A mixed method health economic approach</t>
  </si>
  <si>
    <t>https://doi.org/10.3384/diss.diva-174573</t>
  </si>
  <si>
    <t>Radioluminescence : A simple model for fluorescent layers - analysis and applications</t>
  </si>
  <si>
    <t>https://doi.org/10.3384/diss.diva-172781</t>
  </si>
  <si>
    <t>Surgery and stomas in Crohn's disease</t>
  </si>
  <si>
    <t>https://doi.org/10.3384/diss.diva-180779</t>
  </si>
  <si>
    <t>Surgery in Armed Conflicts : Predicting surgical treatment needs and improving resource use in resource-constrained settings</t>
  </si>
  <si>
    <t>https://doi.org/10.3384/diss.diva-173146</t>
  </si>
  <si>
    <t>Testosterone Use and Abuse : Methodological Aspects in Forensic Toxicology and Clinical Diagnostics</t>
  </si>
  <si>
    <t>https://doi.org/10.3384/diss.diva-175364</t>
  </si>
  <si>
    <t>The value of evaluating and implementing pharmaceuticals</t>
  </si>
  <si>
    <t>LiU</t>
  </si>
  <si>
    <t>https://openarchive.ki.se/xmlui/handle/10616/47540</t>
  </si>
  <si>
    <t>https://openarchive.ki.se/xmlui/handle/10616/47723</t>
  </si>
  <si>
    <t>https://openarchive.ki.se/xmlui/handle/10616/47698</t>
  </si>
  <si>
    <t>https://openarchive.ki.se/xmlui/handle/10616/47570</t>
  </si>
  <si>
    <t>https://openarchive.ki.se/xmlui/handle/10616/47724</t>
  </si>
  <si>
    <t>https://openarchive.ki.se/xmlui/handle/10616/47762</t>
  </si>
  <si>
    <t>https://openarchive.ki.se/xmlui/handle/10616/47468</t>
  </si>
  <si>
    <t>https://openarchive.ki.se/xmlui/handle/10616/47501</t>
  </si>
  <si>
    <t>https://openarchive.ki.se/xmlui/handle/10616/47843</t>
  </si>
  <si>
    <t>https://openarchive.ki.se/xmlui/handle/10616/47597</t>
  </si>
  <si>
    <t>https://openarchive.ki.se/xmlui/handle/10616/47737</t>
  </si>
  <si>
    <t>https://openarchive.ki.se/xmlui/handle/10616/47555</t>
  </si>
  <si>
    <t>https://openarchive.ki.se/xmlui/handle/10616/47518</t>
  </si>
  <si>
    <t>https://openarchive.ki.se/xmlui/handle/10616/47832</t>
  </si>
  <si>
    <t>https://openarchive.ki.se/xmlui/handle/10616/47568</t>
  </si>
  <si>
    <t>https://openarchive.ki.se/xmlui/handle/10616/47765</t>
  </si>
  <si>
    <t>https://openarchive.ki.se/xmlui/handle/10616/47634</t>
  </si>
  <si>
    <t>https://openarchive.ki.se/xmlui/handle/10616/47759</t>
  </si>
  <si>
    <t>https://openarchive.ki.se/xmlui/handle/10616/47715</t>
  </si>
  <si>
    <t>https://openarchive.ki.se/xmlui/handle/10616/47816</t>
  </si>
  <si>
    <t>https://openarchive.ki.se/xmlui/handle/10616/47587</t>
  </si>
  <si>
    <t>https://openarchive.ki.se/xmlui/handle/10616/47726</t>
  </si>
  <si>
    <t>https://openarchive.ki.se/xmlui/handle/10616/47653</t>
  </si>
  <si>
    <t>https://openarchive.ki.se/xmlui/handle/10616/47727</t>
  </si>
  <si>
    <t>https://openarchive.ki.se/xmlui/handle/10616/47484</t>
  </si>
  <si>
    <t>https://openarchive.ki.se/xmlui/handle/10616/47707</t>
  </si>
  <si>
    <t>https://openarchive.ki.se/xmlui/handle/10616/47488</t>
  </si>
  <si>
    <t>https://openarchive.ki.se/xmlui/handle/10616/47751</t>
  </si>
  <si>
    <t>https://openarchive.ki.se/xmlui/handle/10616/47626</t>
  </si>
  <si>
    <t>https://openarchive.ki.se/xmlui/handle/10616/47821</t>
  </si>
  <si>
    <t>https://openarchive.ki.se/xmlui/handle/10616/47661</t>
  </si>
  <si>
    <t>https://openarchive.ki.se/xmlui/handle/10616/47684</t>
  </si>
  <si>
    <t>https://openarchive.ki.se/xmlui/handle/10616/47465</t>
  </si>
  <si>
    <t>https://openarchive.ki.se/xmlui/handle/10616/47688</t>
  </si>
  <si>
    <t>https://openarchive.ki.se/xmlui/handle/10616/47463</t>
  </si>
  <si>
    <t>https://openarchive.ki.se/xmlui/handle/10616/47572</t>
  </si>
  <si>
    <t>https://openarchive.ki.se/xmlui/handle/10616/47827</t>
  </si>
  <si>
    <t>https://openarchive.ki.se/xmlui/handle/10616/47747</t>
  </si>
  <si>
    <t>https://openarchive.ki.se/xmlui/handle/10616/47810</t>
  </si>
  <si>
    <t>https://openarchive.ki.se/xmlui/handle/10616/47691</t>
  </si>
  <si>
    <t>https://openarchive.ki.se/xmlui/handle/10616/47749</t>
  </si>
  <si>
    <t>https://openarchive.ki.se/xmlui/handle/10616/47764</t>
  </si>
  <si>
    <t>https://openarchive.ki.se/xmlui/handle/10616/47837</t>
  </si>
  <si>
    <t>https://openarchive.ki.se/xmlui/handle/10616/47864</t>
  </si>
  <si>
    <t>https://openarchive.ki.se/xmlui/handle/10616/47793</t>
  </si>
  <si>
    <t>https://openarchive.ki.se/xmlui/handle/10616/47710</t>
  </si>
  <si>
    <t>https://openarchive.ki.se/xmlui/handle/10616/47502</t>
  </si>
  <si>
    <t>https://openarchive.ki.se/xmlui/handle/10616/47712</t>
  </si>
  <si>
    <t>https://openarchive.ki.se/xmlui/handle/10616/47646</t>
  </si>
  <si>
    <t>https://openarchive.ki.se/xmlui/handle/10616/47536</t>
  </si>
  <si>
    <t>https://openarchive.ki.se/xmlui/handle/10616/47567</t>
  </si>
  <si>
    <t>https://openarchive.ki.se/xmlui/handle/10616/47685</t>
  </si>
  <si>
    <t>https://openarchive.ki.se/xmlui/handle/10616/47768</t>
  </si>
  <si>
    <t>https://openarchive.ki.se/xmlui/handle/10616/47583</t>
  </si>
  <si>
    <t>https://openarchive.ki.se/xmlui/handle/10616/47654</t>
  </si>
  <si>
    <t>https://openarchive.ki.se/xmlui/handle/10616/47497</t>
  </si>
  <si>
    <t>https://openarchive.ki.se/xmlui/handle/10616/47679</t>
  </si>
  <si>
    <t>https://openarchive.ki.se/xmlui/handle/10616/47579</t>
  </si>
  <si>
    <t>https://openarchive.ki.se/xmlui/handle/10616/47495</t>
  </si>
  <si>
    <t>https://openarchive.ki.se/xmlui/handle/10616/47659</t>
  </si>
  <si>
    <t>https://openarchive.ki.se/xmlui/handle/10616/47614</t>
  </si>
  <si>
    <t>https://openarchive.ki.se/xmlui/handle/10616/47561</t>
  </si>
  <si>
    <t>https://openarchive.ki.se/xmlui/handle/10616/47833</t>
  </si>
  <si>
    <t>https://openarchive.ki.se/xmlui/handle/10616/47571</t>
  </si>
  <si>
    <t>https://openarchive.ki.se/xmlui/handle/10616/47494</t>
  </si>
  <si>
    <t>https://openarchive.ki.se/xmlui/handle/10616/47814</t>
  </si>
  <si>
    <t>https://openarchive.ki.se/xmlui/handle/10616/47651</t>
  </si>
  <si>
    <t>https://openarchive.ki.se/xmlui/handle/10616/47451</t>
  </si>
  <si>
    <t>https://openarchive.ki.se/xmlui/handle/10616/47823</t>
  </si>
  <si>
    <t>https://openarchive.ki.se/xmlui/handle/10616/47795</t>
  </si>
  <si>
    <t>https://openarchive.ki.se/xmlui/handle/10616/47455</t>
  </si>
  <si>
    <t>https://openarchive.ki.se/xmlui/handle/10616/47754</t>
  </si>
  <si>
    <t>https://openarchive.ki.se/xmlui/handle/10616/47775</t>
  </si>
  <si>
    <t>https://openarchive.ki.se/xmlui/handle/10616/47742</t>
  </si>
  <si>
    <t>https://openarchive.ki.se/xmlui/handle/10616/47618</t>
  </si>
  <si>
    <t>https://openarchive.ki.se/xmlui/handle/10616/47713</t>
  </si>
  <si>
    <t>https://openarchive.ki.se/xmlui/handle/10616/47804</t>
  </si>
  <si>
    <t>https://openarchive.ki.se/xmlui/handle/10616/47482</t>
  </si>
  <si>
    <t>https://openarchive.ki.se/xmlui/handle/10616/47534</t>
  </si>
  <si>
    <t>https://openarchive.ki.se/xmlui/handle/10616/47776</t>
  </si>
  <si>
    <t>https://openarchive.ki.se/xmlui/handle/10616/47520</t>
  </si>
  <si>
    <t>https://openarchive.ki.se/xmlui/handle/10616/47596</t>
  </si>
  <si>
    <t>https://openarchive.ki.se/xmlui/handle/10616/47549</t>
  </si>
  <si>
    <t>https://openarchive.ki.se/xmlui/handle/10616/47779</t>
  </si>
  <si>
    <t>https://openarchive.ki.se/xmlui/handle/10616/47438</t>
  </si>
  <si>
    <t>https://openarchive.ki.se/xmlui/handle/10616/47840</t>
  </si>
  <si>
    <t>https://openarchive.ki.se/xmlui/handle/10616/47719</t>
  </si>
  <si>
    <t>https://openarchive.ki.se/xmlui/handle/10616/47801</t>
  </si>
  <si>
    <t>https://openarchive.ki.se/xmlui/handle/10616/47736</t>
  </si>
  <si>
    <t>https://openarchive.ki.se/xmlui/handle/10616/47531</t>
  </si>
  <si>
    <t>https://openarchive.ki.se/xmlui/handle/10616/47676</t>
  </si>
  <si>
    <t>https://openarchive.ki.se/xmlui/handle/10616/47718</t>
  </si>
  <si>
    <t>https://openarchive.ki.se/xmlui/handle/10616/47826</t>
  </si>
  <si>
    <t>https://openarchive.ki.se/xmlui/handle/10616/47636</t>
  </si>
  <si>
    <t>https://openarchive.ki.se/xmlui/handle/10616/47616</t>
  </si>
  <si>
    <t>https://openarchive.ki.se/xmlui/handle/10616/47604</t>
  </si>
  <si>
    <t>https://openarchive.ki.se/xmlui/handle/10616/47836</t>
  </si>
  <si>
    <t>https://openarchive.ki.se/xmlui/handle/10616/47580</t>
  </si>
  <si>
    <t>https://openarchive.ki.se/xmlui/handle/10616/47489</t>
  </si>
  <si>
    <t>https://openarchive.ki.se/xmlui/handle/10616/47558</t>
  </si>
  <si>
    <t>https://openarchive.ki.se/xmlui/handle/10616/47637</t>
  </si>
  <si>
    <t>https://openarchive.ki.se/xmlui/handle/10616/47757</t>
  </si>
  <si>
    <t>https://openarchive.ki.se/xmlui/handle/10616/47670</t>
  </si>
  <si>
    <t>https://openarchive.ki.se/xmlui/handle/10616/47552</t>
  </si>
  <si>
    <t>https://openarchive.ki.se/xmlui/handle/10616/47521</t>
  </si>
  <si>
    <t>https://openarchive.ki.se/xmlui/handle/10616/47657</t>
  </si>
  <si>
    <t>https://openarchive.ki.se/xmlui/handle/10616/47577</t>
  </si>
  <si>
    <t>https://openarchive.ki.se/xmlui/handle/10616/47613</t>
  </si>
  <si>
    <t>https://openarchive.ki.se/xmlui/handle/10616/47471</t>
  </si>
  <si>
    <t>https://openarchive.ki.se/xmlui/handle/10616/47820</t>
  </si>
  <si>
    <t>https://openarchive.ki.se/xmlui/handle/10616/47830</t>
  </si>
  <si>
    <t>https://openarchive.ki.se/xmlui/handle/10616/47799</t>
  </si>
  <si>
    <t>https://openarchive.ki.se/xmlui/handle/10616/47554</t>
  </si>
  <si>
    <t>https://openarchive.ki.se/xmlui/handle/10616/47739</t>
  </si>
  <si>
    <t>https://openarchive.ki.se/xmlui/handle/10616/47761</t>
  </si>
  <si>
    <t>https://openarchive.ki.se/xmlui/handle/10616/47544</t>
  </si>
  <si>
    <t>https://openarchive.ki.se/xmlui/handle/10616/47644</t>
  </si>
  <si>
    <t>https://openarchive.ki.se/xmlui/handle/10616/47631</t>
  </si>
  <si>
    <t>https://openarchive.ki.se/xmlui/handle/10616/47673</t>
  </si>
  <si>
    <t>https://openarchive.ki.se/xmlui/handle/10616/47562</t>
  </si>
  <si>
    <t>https://openarchive.ki.se/xmlui/handle/10616/47485</t>
  </si>
  <si>
    <t>https://openarchive.ki.se/xmlui/handle/10616/47493</t>
  </si>
  <si>
    <t>https://openarchive.ki.se/xmlui/handle/10616/47635</t>
  </si>
  <si>
    <t>https://openarchive.ki.se/xmlui/handle/10616/47750</t>
  </si>
  <si>
    <t>https://openarchive.ki.se/xmlui/handle/10616/47702</t>
  </si>
  <si>
    <t>https://openarchive.ki.se/xmlui/handle/10616/47672</t>
  </si>
  <si>
    <t>https://openarchive.ki.se/xmlui/handle/10616/47703</t>
  </si>
  <si>
    <t>https://openarchive.ki.se/xmlui/handle/10616/47511</t>
  </si>
  <si>
    <t>https://openarchive.ki.se/xmlui/handle/10616/47802</t>
  </si>
  <si>
    <t>https://openarchive.ki.se/xmlui/handle/10616/47610</t>
  </si>
  <si>
    <t>https://openarchive.ki.se/xmlui/handle/10616/47695</t>
  </si>
  <si>
    <t>https://openarchive.ki.se/xmlui/handle/10616/47576</t>
  </si>
  <si>
    <t>https://openarchive.ki.se/xmlui/handle/10616/47551</t>
  </si>
  <si>
    <t>https://openarchive.ki.se/xmlui/handle/10616/47526</t>
  </si>
  <si>
    <t>https://openarchive.ki.se/xmlui/handle/10616/47619</t>
  </si>
  <si>
    <t>https://openarchive.ki.se/xmlui/handle/10616/47771</t>
  </si>
  <si>
    <t>https://openarchive.ki.se/xmlui/handle/10616/47772</t>
  </si>
  <si>
    <t>https://openarchive.ki.se/xmlui/handle/10616/47668</t>
  </si>
  <si>
    <t>https://openarchive.ki.se/xmlui/handle/10616/47790</t>
  </si>
  <si>
    <t>https://openarchive.ki.se/xmlui/handle/10616/47769</t>
  </si>
  <si>
    <t>https://openarchive.ki.se/xmlui/handle/10616/47505</t>
  </si>
  <si>
    <t>https://openarchive.ki.se/xmlui/handle/10616/47467</t>
  </si>
  <si>
    <t>https://openarchive.ki.se/xmlui/handle/10616/47641</t>
  </si>
  <si>
    <t>https://openarchive.ki.se/xmlui/handle/10616/47603</t>
  </si>
  <si>
    <t>https://openarchive.ki.se/xmlui/handle/10616/47413</t>
  </si>
  <si>
    <t>https://openarchive.ki.se/xmlui/handle/10616/47669</t>
  </si>
  <si>
    <t>https://openarchive.ki.se/xmlui/handle/10616/47794</t>
  </si>
  <si>
    <t>https://openarchive.ki.se/xmlui/handle/10616/47559</t>
  </si>
  <si>
    <t>https://openarchive.ki.se/xmlui/handle/10616/47633</t>
  </si>
  <si>
    <t>https://openarchive.ki.se/xmlui/handle/10616/47591</t>
  </si>
  <si>
    <t>https://openarchive.ki.se/xmlui/handle/10616/47479</t>
  </si>
  <si>
    <t>https://openarchive.ki.se/xmlui/handle/10616/47444</t>
  </si>
  <si>
    <t>https://openarchive.ki.se/xmlui/handle/10616/47786</t>
  </si>
  <si>
    <t>https://openarchive.ki.se/xmlui/handle/10616/47475</t>
  </si>
  <si>
    <t>https://openarchive.ki.se/xmlui/handle/10616/47573</t>
  </si>
  <si>
    <t xml:space="preserve">https://openarchive.ki.se/xmlui/handle/10616/47800 </t>
  </si>
  <si>
    <t>https://openarchive.ki.se/xmlui/handle/10616/47744</t>
  </si>
  <si>
    <t>https://openarchive.ki.se/xmlui/handle/10616/47692</t>
  </si>
  <si>
    <t>https://openarchive.ki.se/xmlui/handle/10616/47498</t>
  </si>
  <si>
    <t>https://openarchive.ki.se/xmlui/handle/10616/47709</t>
  </si>
  <si>
    <t>https://openarchive.ki.se/xmlui/handle/10616/47492</t>
  </si>
  <si>
    <t>https://openarchive.ki.se/xmlui/handle/10616/47532</t>
  </si>
  <si>
    <t>https://openarchive.ki.se/xmlui/handle/10616/47678</t>
  </si>
  <si>
    <t>https://openarchive.ki.se/xmlui/handle/10616/47728</t>
  </si>
  <si>
    <t>https://openarchive.ki.se/xmlui/handle/10616/47632</t>
  </si>
  <si>
    <t>https://openarchive.ki.se/xmlui/handle/10616/47813</t>
  </si>
  <si>
    <t>https://openarchive.ki.se/xmlui/handle/10616/47535</t>
  </si>
  <si>
    <t>https://openarchive.ki.se/xmlui/handle/10616/47607</t>
  </si>
  <si>
    <t>https://openarchive.ki.se/xmlui/handle/10616/47781</t>
  </si>
  <si>
    <t>https://openarchive.ki.se/xmlui/handle/10616/47487</t>
  </si>
  <si>
    <t>https://openarchive.ki.se/xmlui/handle/10616/47652</t>
  </si>
  <si>
    <t>https://openarchive.ki.se/xmlui/handle/10616/47717</t>
  </si>
  <si>
    <t>https://openarchive.ki.se/xmlui/handle/10616/47677</t>
  </si>
  <si>
    <t>https://openarchive.ki.se/xmlui/handle/10616/47773</t>
  </si>
  <si>
    <t>https://openarchive.ki.se/xmlui/handle/10616/47530</t>
  </si>
  <si>
    <t>https://openarchive.ki.se/xmlui/handle/10616/47569</t>
  </si>
  <si>
    <t>https://openarchive.ki.se/xmlui/handle/10616/47508</t>
  </si>
  <si>
    <t>https://openarchive.ki.se/xmlui/handle/10616/47608</t>
  </si>
  <si>
    <t>https://openarchive.ki.se/xmlui/handle/10616/47838</t>
  </si>
  <si>
    <t>https://openarchive.ki.se/xmlui/handle/10616/47629</t>
  </si>
  <si>
    <t>https://openarchive.ki.se/xmlui/handle/10616/47541</t>
  </si>
  <si>
    <t>https://openarchive.ki.se/xmlui/handle/10616/47721</t>
  </si>
  <si>
    <t>https://openarchive.ki.se/xmlui/handle/10616/47812</t>
  </si>
  <si>
    <t>https://openarchive.ki.se/xmlui/handle/10616/47513</t>
  </si>
  <si>
    <t>https://openarchive.ki.se/xmlui/handle/10616/47496</t>
  </si>
  <si>
    <t>https://openarchive.ki.se/xmlui/handle/10616/47481</t>
  </si>
  <si>
    <t>https://openarchive.ki.se/xmlui/handle/10616/47458</t>
  </si>
  <si>
    <t>https://openarchive.ki.se/xmlui/handle/10616/47449</t>
  </si>
  <si>
    <t>https://openarchive.ki.se/xmlui/handle/10616/47774</t>
  </si>
  <si>
    <t>https://openarchive.ki.se/xmlui/handle/10616/47782</t>
  </si>
  <si>
    <t>https://openarchive.ki.se/xmlui/handle/10616/47433</t>
  </si>
  <si>
    <t>https://openarchive.ki.se/xmlui/handle/10616/47565</t>
  </si>
  <si>
    <t>https://openarchive.ki.se/xmlui/handle/10616/47645</t>
  </si>
  <si>
    <t>https://openarchive.ki.se/xmlui/handle/10616/47510</t>
  </si>
  <si>
    <t>https://openarchive.ki.se/xmlui/handle/10616/47839</t>
  </si>
  <si>
    <t>https://openarchive.ki.se/xmlui/handle/10616/47655</t>
  </si>
  <si>
    <t>https://openarchive.ki.se/xmlui/handle/10616/47811</t>
  </si>
  <si>
    <t>https://openarchive.ki.se/xmlui/handle/10616/47796</t>
  </si>
  <si>
    <t>https://openarchive.ki.se/xmlui/handle/10616/47578</t>
  </si>
  <si>
    <t>https://openarchive.ki.se/xmlui/handle/10616/47606</t>
  </si>
  <si>
    <t>https://openarchive.ki.se/xmlui/handle/10616/47630</t>
  </si>
  <si>
    <t>https://openarchive.ki.se/xmlui/handle/10616/47611</t>
  </si>
  <si>
    <t>https://openarchive.ki.se/xmlui/handle/10616/47486</t>
  </si>
  <si>
    <t>https://openarchive.ki.se/xmlui/handle/10616/47642</t>
  </si>
  <si>
    <t>https://openarchive.ki.se/xmlui/handle/10616/47831</t>
  </si>
  <si>
    <t>https://openarchive.ki.se/xmlui/handle/10616/47752</t>
  </si>
  <si>
    <t>https://openarchive.ki.se/xmlui/handle/10616/47574</t>
  </si>
  <si>
    <t>https://openarchive.ki.se/xmlui/handle/10616/47731</t>
  </si>
  <si>
    <t>https://openarchive.ki.se/xmlui/handle/10616/47807</t>
  </si>
  <si>
    <t>https://openarchive.ki.se/xmlui/handle/10616/47658</t>
  </si>
  <si>
    <t>https://openarchive.ki.se/xmlui/handle/10616/47462</t>
  </si>
  <si>
    <t>https://openarchive.ki.se/xmlui/handle/10616/47620</t>
  </si>
  <si>
    <t>https://openarchive.ki.se/xmlui/handle/10616/47720</t>
  </si>
  <si>
    <t>https://openarchive.ki.se/xmlui/handle/10616/47638</t>
  </si>
  <si>
    <t>https://openarchive.ki.se/xmlui/handle/10616/47650</t>
  </si>
  <si>
    <t>https://openarchive.ki.se/xmlui/handle/10616/47660</t>
  </si>
  <si>
    <t>https://openarchive.ki.se/xmlui/handle/10616/47598</t>
  </si>
  <si>
    <t>https://openarchive.ki.se/xmlui/handle/10616/47594</t>
  </si>
  <si>
    <t>https://openarchive.ki.se/xmlui/handle/10616/47798</t>
  </si>
  <si>
    <t>https://openarchive.ki.se/xmlui/handle/10616/47539</t>
  </si>
  <si>
    <t>https://openarchive.ki.se/xmlui/handle/10616/47682</t>
  </si>
  <si>
    <t>https://openarchive.ki.se/xmlui/handle/10616/47624</t>
  </si>
  <si>
    <t>https://openarchive.ki.se/xmlui/handle/10616/47743</t>
  </si>
  <si>
    <t>https://openarchive.ki.se/xmlui/handle/10616/47461</t>
  </si>
  <si>
    <t>https://openarchive.ki.se/xmlui/handle/10616/47734</t>
  </si>
  <si>
    <t>https://openarchive.ki.se/xmlui/handle/10616/47612</t>
  </si>
  <si>
    <t>https://openarchive.ki.se/xmlui/handle/10616/47680</t>
  </si>
  <si>
    <t>https://openarchive.ki.se/xmlui/handle/10616/47681</t>
  </si>
  <si>
    <t>https://openarchive.ki.se/xmlui/handle/10616/47490</t>
  </si>
  <si>
    <t>https://openarchive.ki.se/xmlui/handle/10616/47622</t>
  </si>
  <si>
    <t>https://openarchive.ki.se/xmlui/handle/10616/47735</t>
  </si>
  <si>
    <t>https://openarchive.ki.se/xmlui/handle/10616/47456</t>
  </si>
  <si>
    <t>https://openarchive.ki.se/xmlui/handle/10616/47706</t>
  </si>
  <si>
    <t>https://openarchive.ki.se/xmlui/handle/10616/47588</t>
  </si>
  <si>
    <t>https://openarchive.ki.se/xmlui/handle/10616/47690</t>
  </si>
  <si>
    <t>https://openarchive.ki.se/xmlui/handle/10616/47789</t>
  </si>
  <si>
    <t>https://openarchive.ki.se/xmlui/handle/10616/47738</t>
  </si>
  <si>
    <t>https://openarchive.ki.se/xmlui/handle/10616/47538</t>
  </si>
  <si>
    <t>https://openarchive.ki.se/xmlui/handle/10616/47753</t>
  </si>
  <si>
    <t>https://openarchive.ki.se/xmlui/handle/10616/47628</t>
  </si>
  <si>
    <t>https://openarchive.ki.se/xmlui/handle/10616/47671</t>
  </si>
  <si>
    <t>https://openarchive.ki.se/xmlui/handle/10616/47647</t>
  </si>
  <si>
    <t>https://openarchive.ki.se/xmlui/handle/10616/47675</t>
  </si>
  <si>
    <t>https://openarchive.ki.se/xmlui/handle/10616/47500</t>
  </si>
  <si>
    <t>https://openarchive.ki.se/xmlui/handle/10616/47705</t>
  </si>
  <si>
    <t>https://openarchive.ki.se/xmlui/handle/10616/47758</t>
  </si>
  <si>
    <t>https://openarchive.ki.se/xmlui/handle/10616/47543</t>
  </si>
  <si>
    <t>https://openarchive.ki.se/xmlui/handle/10616/47503</t>
  </si>
  <si>
    <t>https://openarchive.ki.se/xmlui/handle/10616/47700</t>
  </si>
  <si>
    <t>https://openarchive.ki.se/xmlui/handle/10616/47533</t>
  </si>
  <si>
    <t>https://openarchive.ki.se/xmlui/handle/10616/47625</t>
  </si>
  <si>
    <t>https://openarchive.ki.se/xmlui/handle/10616/47506</t>
  </si>
  <si>
    <t>https://openarchive.ki.se/xmlui/handle/10616/47791</t>
  </si>
  <si>
    <t>https://openarchive.ki.se/xmlui/handle/10616/47648</t>
  </si>
  <si>
    <t>https://openarchive.ki.se/xmlui/handle/10616/47805</t>
  </si>
  <si>
    <t>https://openarchive.ki.se/xmlui/handle/10616/47806</t>
  </si>
  <si>
    <t>https://openarchive.ki.se/xmlui/handle/10616/47523</t>
  </si>
  <si>
    <t>https://openarchive.ki.se/xmlui/handle/10616/47466</t>
  </si>
  <si>
    <t>https://openarchive.ki.se/xmlui/handle/10616/47755</t>
  </si>
  <si>
    <t>https://openarchive.ki.se/xmlui/handle/10616/47649</t>
  </si>
  <si>
    <t>https://openarchive.ki.se/xmlui/handle/10616/47504</t>
  </si>
  <si>
    <t>https://openarchive.ki.se/xmlui/handle/10616/47601</t>
  </si>
  <si>
    <t>https://openarchive.ki.se/xmlui/handle/10616/47643</t>
  </si>
  <si>
    <t>https://openarchive.ki.se/xmlui/handle/10616/47819</t>
  </si>
  <si>
    <t>https://openarchive.ki.se/xmlui/handle/10616/47369</t>
  </si>
  <si>
    <t>https://openarchive.ki.se/xmlui/handle/10616/47708</t>
  </si>
  <si>
    <t>https://openarchive.ki.se/xmlui/handle/10616/47725</t>
  </si>
  <si>
    <t>https://openarchive.ki.se/xmlui/handle/10616/47566</t>
  </si>
  <si>
    <t>https://openarchive.ki.se/xmlui/handle/10616/47696</t>
  </si>
  <si>
    <t>https://openarchive.ki.se/xmlui/handle/10616/47683</t>
  </si>
  <si>
    <t>https://openarchive.ki.se/xmlui/handle/10616/47599</t>
  </si>
  <si>
    <t>https://openarchive.ki.se/xmlui/handle/10616/47556</t>
  </si>
  <si>
    <t>https://openarchive.ki.se/xmlui/handle/10616/47809</t>
  </si>
  <si>
    <t>https://openarchive.ki.se/xmlui/handle/10616/47509</t>
  </si>
  <si>
    <t>https://openarchive.ki.se/xmlui/handle/10616/47829</t>
  </si>
  <si>
    <t>https://openarchive.ki.se/xmlui/handle/10616/47704</t>
  </si>
  <si>
    <t>https://openarchive.ki.se/xmlui/handle/10616/47617</t>
  </si>
  <si>
    <t>https://openarchive.ki.se/xmlui/handle/10616/47784</t>
  </si>
  <si>
    <t>https://openarchive.ki.se/xmlui/handle/10616/47748</t>
  </si>
  <si>
    <t>https://openarchive.ki.se/xmlui/handle/10616/47605</t>
  </si>
  <si>
    <t>https://openarchive.ki.se/xmlui/handle/10616/47855</t>
  </si>
  <si>
    <t>https://openarchive.ki.se/xmlui/handle/10616/47553</t>
  </si>
  <si>
    <t>https://openarchive.ki.se/xmlui/handle/10616/47714</t>
  </si>
  <si>
    <t>https://openarchive.ki.se/xmlui/handle/10616/47828</t>
  </si>
  <si>
    <t>https://openarchive.ki.se/xmlui/handle/10616/47563</t>
  </si>
  <si>
    <t>https://openarchive.ki.se/xmlui/handle/10616/47457</t>
  </si>
  <si>
    <t>https://openarchive.ki.se/xmlui/handle/10616/47640</t>
  </si>
  <si>
    <t>https://openarchive.ki.se/xmlui/handle/10616/47517</t>
  </si>
  <si>
    <t>https://openarchive.ki.se/xmlui/handle/10616/47778</t>
  </si>
  <si>
    <t>https://openarchive.ki.se/xmlui/handle/10616/47740</t>
  </si>
  <si>
    <t>https://openarchive.ki.se/xmlui/handle/10616/47808</t>
  </si>
  <si>
    <t>https://openarchive.ki.se/xmlui/handle/10616/47477</t>
  </si>
  <si>
    <t>https://openarchive.ki.se/xmlui/handle/10616/47699</t>
  </si>
  <si>
    <t>https://openarchive.ki.se/xmlui/handle/10616/47825</t>
  </si>
  <si>
    <t>https://openarchive.ki.se/xmlui/handle/10616/47592</t>
  </si>
  <si>
    <t>https://openarchive.ki.se/xmlui/handle/10616/47575</t>
  </si>
  <si>
    <t>https://openarchive.ki.se/xmlui/handle/10616/47499</t>
  </si>
  <si>
    <t>https://openarchive.ki.se/xmlui/handle/10616/47600</t>
  </si>
  <si>
    <t>https://openarchive.ki.se/xmlui/handle/10616/47716</t>
  </si>
  <si>
    <t>https://openarchive.ki.se/xmlui/handle/10616/47797</t>
  </si>
  <si>
    <t>https://openarchive.ki.se/xmlui/handle/10616/47722</t>
  </si>
  <si>
    <t>https://openarchive.ki.se/xmlui/handle/10616/47767</t>
  </si>
  <si>
    <t>https://openarchive.ki.se/xmlui/handle/10616/47803</t>
  </si>
  <si>
    <t>https://openarchive.ki.se/xmlui/handle/10616/47602</t>
  </si>
  <si>
    <t>https://openarchive.ki.se/xmlui/handle/10616/47780</t>
  </si>
  <si>
    <t>https://openarchive.ki.se/xmlui/handle/10616/47491</t>
  </si>
  <si>
    <t>https://openarchive.ki.se/xmlui/handle/10616/47564</t>
  </si>
  <si>
    <t>https://openarchive.ki.se/xmlui/handle/10616/47693</t>
  </si>
  <si>
    <t>https://openarchive.ki.se/xmlui/handle/10616/47586</t>
  </si>
  <si>
    <t>https://openarchive.ki.se/xmlui/handle/10616/47815</t>
  </si>
  <si>
    <t>https://openarchive.ki.se/xmlui/handle/10616/47595</t>
  </si>
  <si>
    <t>https://openarchive.ki.se/xmlui/handle/10616/47818</t>
  </si>
  <si>
    <t>https://openarchive.ki.se/xmlui/handle/10616/47745</t>
  </si>
  <si>
    <t>https://openarchive.ki.se/xmlui/handle/10616/47537</t>
  </si>
  <si>
    <t>https://openarchive.ki.se/xmlui/handle/10616/47766</t>
  </si>
  <si>
    <t>https://openarchive.ki.se/xmlui/handle/10616/47581</t>
  </si>
  <si>
    <t>https://openarchive.ki.se/xmlui/handle/10616/47756</t>
  </si>
  <si>
    <t>https://openarchive.ki.se/xmlui/handle/10616/47639</t>
  </si>
  <si>
    <t>https://openarchive.ki.se/xmlui/handle/10616/47746</t>
  </si>
  <si>
    <t>https://openarchive.ki.se/xmlui/handle/10616/47593</t>
  </si>
  <si>
    <t>https://openarchive.ki.se/xmlui/handle/10616/47476</t>
  </si>
  <si>
    <t>https://openarchive.ki.se/xmlui/handle/10616/47770</t>
  </si>
  <si>
    <t>A balancing act : work life and childcare among parents of children with cancer</t>
  </si>
  <si>
    <t>A fishing expedition for antidiabetic drugs : identifying new avenues to stimulate beta-cell regeneration</t>
  </si>
  <si>
    <t>A multi-omics approach to reveal critical mechanisms of activator protein 1 (AP-1) in cancer</t>
  </si>
  <si>
    <t>A neuroimaging perspective on regulation of emotion, reward, and attention</t>
  </si>
  <si>
    <t>A view from the top : the local politico-administrative leadership in implementing evidence-based practice in social services</t>
  </si>
  <si>
    <t>Abdominal wall complications after urological surgery</t>
  </si>
  <si>
    <t>Acute myocardial infarction : early diagnosis and the prognostic value of ECG and echocardiography</t>
  </si>
  <si>
    <t>Adaptation of Salmonella enterica to antibiotics and innate immunity effectors</t>
  </si>
  <si>
    <t>Adaptive immune responses to tick-borne encephalitis virus and SARS-CoV-2</t>
  </si>
  <si>
    <t>Adenomyosis : imaging features for diagnosing the disease and treatment effects of bromocriptine</t>
  </si>
  <si>
    <t>Adult patients with severe-to-profound hearing impairment : a clinical, register-based, and interview study</t>
  </si>
  <si>
    <t>Advancing antiviral strategies against emerging RNA viruses by phenotypic drug discovery</t>
  </si>
  <si>
    <t>Advancing the measurement of sedentary behaviour : classifying posture and physical (in-)activity</t>
  </si>
  <si>
    <t>Alzheimer disease : a super-resolved picture of the amyloid β-peptide producing machinery</t>
  </si>
  <si>
    <t>Alzheimer’s disease heterogeneity assessment with MRI biomarkers and unsupervised statistical learning</t>
  </si>
  <si>
    <t>An epidemiological study on nasopharyngeal carcinoma</t>
  </si>
  <si>
    <t>An object's smell in the multisensory brain : how our senses interact during olfactory object processing</t>
  </si>
  <si>
    <t>Analysis of antibodies to cartilage oligomeric matrix protein in rheumatoid arthritis and in mouse models</t>
  </si>
  <si>
    <t>Analysis of extracellular vesicles and their application in immunotherapy</t>
  </si>
  <si>
    <t>Anterior cruciate ligament reconstruction : subjective knee function, graft failure and revision surgery</t>
  </si>
  <si>
    <t>Anti-CD20 therapy in multiple sclerosis : clinical and paraclinical outcomes</t>
  </si>
  <si>
    <t>Anti-gene oligonucleotides : DNA binding and therapeutic application</t>
  </si>
  <si>
    <t>Antibodies as pathogenic factors and biomarkers in rheumatoid arthritis</t>
  </si>
  <si>
    <t>Anticancer drug treatment in pediatric patients : studies on optimizing dosage and on parental guidance for improved drug handling at home</t>
  </si>
  <si>
    <t>Antireflux surgery in the prevention of supra-esophageal cancer and mortality</t>
  </si>
  <si>
    <t>Antisecretory factor in the perinatal period</t>
  </si>
  <si>
    <t>Aspects on advanced procedures during endoscopic retrograde cholangiopancreatography (ERCP) for complex hepatobiliary disorders</t>
  </si>
  <si>
    <t>Assessing the importance of rare genetic variants for drug response</t>
  </si>
  <si>
    <t>Assessment of prognostic factors of prostate cancer : limitations and possibilities of morphology</t>
  </si>
  <si>
    <t>At the intersection of proteomics and pathology : application of mass spectrometry-based protein quantification to histopathology and antibody validation</t>
  </si>
  <si>
    <t>Atopic dermatitis in adults : epidemiological studies of comorbidity and studies of patients on systemic treatment</t>
  </si>
  <si>
    <t>Attention-deficit/hyperactivity disorder and educational outcomes : etiology, treatment effects, and occupational outcomes</t>
  </si>
  <si>
    <t>Augmented navigation</t>
  </si>
  <si>
    <t>Autophagy and VPS34 as targets in anti-cancer therapy</t>
  </si>
  <si>
    <t>Bacterial sensors and controllers based on organic bioelectronics</t>
  </si>
  <si>
    <t>Bariatric surgery : predictors of outcome : results from a national database (SOREG) with particular emphasis on patients’ age</t>
  </si>
  <si>
    <t>Behavioural outcomes of treatment with selective serotonin reuptake inhibitors</t>
  </si>
  <si>
    <t>Better all the time? Trends in health and longevity among older adults in Sweden</t>
  </si>
  <si>
    <t>Beyond exhaustion and pain : the intertwinement of health and suffering among women and mothers</t>
  </si>
  <si>
    <t>Bioinformatic methods in rare disease genomics</t>
  </si>
  <si>
    <t>Biological ages : correlations, genetic determinants, and health outcomes</t>
  </si>
  <si>
    <t>Biomarkers and outcome in children with hypoxic ischemic encephalopathy</t>
  </si>
  <si>
    <t>Biomarkers in frontotemporal dementia : findings from the GENFI study</t>
  </si>
  <si>
    <t>Bloody big data : ensuring the health of blood donors and transfused patients with health registers</t>
  </si>
  <si>
    <t>Breast reconstruction with biological graft : clinical outcomes in the setting of breast cancer treatment</t>
  </si>
  <si>
    <t>Bridging the gap in asthma management among adolescents and young adults</t>
  </si>
  <si>
    <t>Brief online interventions for concerned gamblers in a gambling helpline</t>
  </si>
  <si>
    <t>Cardiovascular risk assessments in peripheral arterial disease : results of a ten-year follow-up of a Swedish population-based cohort</t>
  </si>
  <si>
    <t>Causes and consequences of stress and tobacco exposure in utero on birth size, asthma and academic achievement</t>
  </si>
  <si>
    <t>Cell and organoid models to develop new antivirals and diagnostic methods for emerging viruses</t>
  </si>
  <si>
    <t>Cell lineage analysis in humans</t>
  </si>
  <si>
    <t>Cerebral palsy in Uganda : prevalence, mortality, functional development, access to services and wheelchair intervention</t>
  </si>
  <si>
    <t>Characterization and long-term follow-up of Pediatric Acute-onset Neuropsychiatric Syndrome (PANS)</t>
  </si>
  <si>
    <t>Characterization of the genome and tumor microenvironment of human B-cell lymphoma</t>
  </si>
  <si>
    <t>Chlamydia trachomatis infection in Sweden : time trends, risk factors, and prevalence</t>
  </si>
  <si>
    <t>Cholestasis in infants at risk</t>
  </si>
  <si>
    <t>Chronic kidney disease : a clinical model of premature vascular aging</t>
  </si>
  <si>
    <t>Clinical aspects of device-detected arrhythmias</t>
  </si>
  <si>
    <t>Closing the abdominal wall in high-risk abdominal surgery</t>
  </si>
  <si>
    <t>Communication, coping and social networking regarding infertility</t>
  </si>
  <si>
    <t>Comorbidity and mortality in Prader-Willi syndrome</t>
  </si>
  <si>
    <t>Complications due to acute rhinosinusitis in children</t>
  </si>
  <si>
    <t>Complications following anterior cruciate ligament reconstruction</t>
  </si>
  <si>
    <t>Comprehensive evaluation of spasticity and other sensorimotor dysfunctions after lesions to the central or peripheral nervous system</t>
  </si>
  <si>
    <t>Conditions of everyday technology use and its Interplay in the lives of older adults with and without dementia</t>
  </si>
  <si>
    <t>Consequences of kidney dysfunction in the community : health care-based epidemiological studies from the Stockholm creatinine measurements (scream) project</t>
  </si>
  <si>
    <t>Convergent etiology among schizophrenia, eating disorders, and other medical conditions</t>
  </si>
  <si>
    <t>Copeptin in cardiovascular disease and dysglycemia</t>
  </si>
  <si>
    <t>Crosstalk between environmental signals and 3d genome organization in the regulation of gene expression</t>
  </si>
  <si>
    <t>CYP3A and lipids in health and disease : in females and males</t>
  </si>
  <si>
    <t>Darier disease : more than skin deep</t>
  </si>
  <si>
    <t>Deciphering the complexity of biological systems using machine learning applied to big data</t>
  </si>
  <si>
    <t>Deciphering the role of genetics and circadian rhythm in cluster headache</t>
  </si>
  <si>
    <t>Defining the role of CAAX protein proteolysis and methylation in the pathogenesis and treatment of progeria</t>
  </si>
  <si>
    <t>Delayed babbling at 10 months : observation, detection and a two-year follow-up</t>
  </si>
  <si>
    <t>Demand and capacity imbalance in the emergency department, and patient outcomes</t>
  </si>
  <si>
    <t>Developing analytical tools to investigate the role of translation in homeostasis and disease</t>
  </si>
  <si>
    <t>Developing methods for mapping genetic heterogeneity in tumors : from bulk to single-cell resolution</t>
  </si>
  <si>
    <t>Developmental dynamics of cardiac progenitors and their role in congenital heart defects</t>
  </si>
  <si>
    <t>Diagnosis of dog allergy in children : molecular assessment and refined characterization</t>
  </si>
  <si>
    <t>Diagnostic and prognostic markers in thyroid carcinoma with focus on TERT activation</t>
  </si>
  <si>
    <t>Differentiation of renal oncocytoma from renal cell carcinoma by means of ⁹⁹Tc-Sestamibi SPECT/CT</t>
  </si>
  <si>
    <t>Disaster response and preparedness : focus on hospital incident command groups and emergency department registered nurses</t>
  </si>
  <si>
    <t>Do-Not-Attempt-Cardiopulmonary-Resuscitation decisions in the hospital setting</t>
  </si>
  <si>
    <t>Drug safety and effectiveness in relation to kidney function : a pharmacoepidemiological approach</t>
  </si>
  <si>
    <t>Dynamic changes in chemotactic and metabolic properties in tumor cells undergoing TGFb1-induced Epithelial-Mesenchymal Transition (EMT)</t>
  </si>
  <si>
    <t>Dösnack : metoder och verktyg för samtal om döende, död och framtida vård i livets slutskede</t>
  </si>
  <si>
    <t>Early life determinants of socioeconomic and health inequalities : life course studies within and across generations</t>
  </si>
  <si>
    <t>Effects of insulin on the decidualization of human endometrial stromal cells : in vitro studies</t>
  </si>
  <si>
    <t>Elucidation of the molecular mechanisms of action of anti-cancer compounds reveals possible combination strategies for anti-cancer therapy</t>
  </si>
  <si>
    <t>Emerging roles of PFKFB3 and CX3CR1 in the DNA damage response and their potential as therapeutic targets in cancer</t>
  </si>
  <si>
    <t>Emotion dysregulation, self-image, and eating disorders</t>
  </si>
  <si>
    <t>Endocrine profile in female Olympic athletes : of importance for physical performance and impact on anti-doping testing</t>
  </si>
  <si>
    <t>Engineered extracellular vesicles for biomedical applications</t>
  </si>
  <si>
    <t>Environmental arsenic exposure in humans : toxicity and adaptation in the Bolivian Andes</t>
  </si>
  <si>
    <t>Epidemiological aspects of sarcoidosis : risk factors and long-term consequences</t>
  </si>
  <si>
    <t>Epiphora : impact on vision, outcome of lacrimal surgery and investigations with ultra-high-frequency ultrasound</t>
  </si>
  <si>
    <t>Estrogen receptor beta transcriptional regulation : a potential mechanism for colon cancer prevention</t>
  </si>
  <si>
    <t>Etiology and early detection of pancreatic cancer</t>
  </si>
  <si>
    <t>Executive functions and successful behavior</t>
  </si>
  <si>
    <t>Experimental studies of lipid mediator modulation of airway responsiveness</t>
  </si>
  <si>
    <t>Exploring lymphocyte subsets, autoantibodies and the effect of B cell targeted therapies in rheumatic diseases</t>
  </si>
  <si>
    <t>Exploring mTOR-dependent regulation of mRNA translation in cancer</t>
  </si>
  <si>
    <t>Exploring novel roles of metabolic enzymes MTHFD2 and PFKFB3 in cancer genome stability and their potential as anticancer therapeutic targets</t>
  </si>
  <si>
    <t>Exposure-based cognitive behavior therapy for atrial fibrillation : a novel treatment paradigm</t>
  </si>
  <si>
    <t>Expression of biomarkers by peripheral nerve fibres in human masseter muscle</t>
  </si>
  <si>
    <t>Extracellular factors for preservation and delivery of stromal cells</t>
  </si>
  <si>
    <t>Factors associated with behavioral and psychological symptoms of dementia</t>
  </si>
  <si>
    <t>Familial hypercholesterolemia in Sweden : genetic and clinical studies</t>
  </si>
  <si>
    <t>Feasibility of type 2 diabetes prevention : processes for detection, self-management and support in socioeconomically disadvantaged areas</t>
  </si>
  <si>
    <t>Fertility-sparing surgery in young women with ovarian cancer and borderline ovarian tumors</t>
  </si>
  <si>
    <t>Fewer kids not always by choice : the link between endocrine-disrupting chemicals and female reproductive health</t>
  </si>
  <si>
    <t>Finding common ground : patient-centered care and self-management support of multimorbidity in primary health care</t>
  </si>
  <si>
    <t>Finding synergies for cancer treatment : new ways to modulate DNA damage repair by CX3CR1 and PFKFB3 inhibition</t>
  </si>
  <si>
    <t>From fatty liver to end-stage liver disease through type 2 diabetes</t>
  </si>
  <si>
    <t>From in-situ simulation to beyond : improving paediatric trauma care</t>
  </si>
  <si>
    <t>From natural to eximious : harnessing the power of natural killer cells against solid tumors</t>
  </si>
  <si>
    <t>From oncogenic replication stress to drug resistance : F-box proteins as signalling hubs in cancer</t>
  </si>
  <si>
    <t>From patient to person : perspectives on the role of quality data, patient experience and patient involvement in the improvement of chronic care</t>
  </si>
  <si>
    <t>Gateway to the gut : alterations in saliva in inflammatory bowel disease</t>
  </si>
  <si>
    <t>Gene regulation in normal and malignant B-lineage cells</t>
  </si>
  <si>
    <t>Gene regulation of acute insulin response in human adipose tissue in obesity and after weight-loss</t>
  </si>
  <si>
    <t>Genetic and molecular characterization of follicular thyroid tumors : diagnostic and prognostic aspects</t>
  </si>
  <si>
    <t>Genetic predisposition to immune cell malfunction and inflammation</t>
  </si>
  <si>
    <t>Health-related quality of life of different patient groups in Swedish national quality registers : longitudinal studies of EQ-5D data and application of different value sets</t>
  </si>
  <si>
    <t>Hereditary predisposition and prognostic prediction in cancer</t>
  </si>
  <si>
    <t>Hereditary, molecular and prognostic factors in endometrial cancer</t>
  </si>
  <si>
    <t>Hfq- and sRNA-mediated regulation in Neisseria meningitidis</t>
  </si>
  <si>
    <t>Hips don't lie : the use of benchmarking and register data to assess the performance of orthopaedic care</t>
  </si>
  <si>
    <t>HIV incidence, sexual and reproductive health among high-risk females recruited for participation in HIV prevention trials in Tanzania</t>
  </si>
  <si>
    <t>How can older adults combat diabetes to achieve a longer and healthier life?</t>
  </si>
  <si>
    <t>Human papillomavirus as a target for cancer prevention</t>
  </si>
  <si>
    <t>Human spinal cord models for development of spinal cord injury repair strategies</t>
  </si>
  <si>
    <t>Hyperinflammation in critically ill</t>
  </si>
  <si>
    <t>Identifying genetic determinants of T cell-dependent autoimmunity using forward genetics</t>
  </si>
  <si>
    <t>Immunity and inflammation in amyotrophic lateral sclerosis : an epidemiological approach</t>
  </si>
  <si>
    <t>Immunogenicity of biological therapies : frequency, predictability and clinical relevance in chronic inflammatory diseases</t>
  </si>
  <si>
    <t>Immunopathogenesis in pulmonary tuberculosis : impact of immunomodulation and diabetes co-morbidity</t>
  </si>
  <si>
    <t>Immunopathogenic mechanisms in primary Sjögren’s syndrome</t>
  </si>
  <si>
    <t>Immunopeptidomics and autoantigens of interstitial lung diseases</t>
  </si>
  <si>
    <t>Impact of genetic and environmental factors in intestinal inflammation</t>
  </si>
  <si>
    <t>Improved heart failure care organization including studies of diagnosis, risk prediction and biomarkers in heart failure with preserved ejection fraction</t>
  </si>
  <si>
    <t>Improved statistical methodology for high-throughput omics data analysis</t>
  </si>
  <si>
    <t>Improving animal models to understand gene regulation in human diseases</t>
  </si>
  <si>
    <t>Improving endometrial carcinoma diagnostics</t>
  </si>
  <si>
    <t>Improving stroke risk prediction and individualised treatment in carotid atherosclerosis</t>
  </si>
  <si>
    <t>In vitro and in vivo studies of Bruton tyrosine kinase (BTK) mutations and inhibition</t>
  </si>
  <si>
    <t>In vivo and in vitro studies of the serotonin 1B receptor in relation to major depressive disorder and treatment with ketamine</t>
  </si>
  <si>
    <t>Inflammatory arthritis and pregnancy</t>
  </si>
  <si>
    <t>Inhibition in cognition : neurophysiology and connectivity of gabaergic interneurons in the prefrontal cortex</t>
  </si>
  <si>
    <t>Innate lymphoid cell plasticity and heterogeneity in human tissues</t>
  </si>
  <si>
    <t>Insulin resistance in children and adolescents : mechanisms and clinical effects</t>
  </si>
  <si>
    <t>Irreversible electroporation in the liver</t>
  </si>
  <si>
    <t>Just responsibilities? On responsibility for health in Swedish healthcare priority setting</t>
  </si>
  <si>
    <t>Learning from primary immunodeficiencies to treat cancer</t>
  </si>
  <si>
    <t>Left ventricular remodeling and function in ischemic heart disease and aortic valve disease</t>
  </si>
  <si>
    <t>Leukocyte scintigraphy, SPECT/CT and PET/CT in prosthetic joint infection</t>
  </si>
  <si>
    <t>Life course determinants of women’s health : from reproductive age to menopause</t>
  </si>
  <si>
    <t>Long-term aspects of stroke : survival, health-related quality of life and costs</t>
  </si>
  <si>
    <t>Long-term follow-up after risk-reducing mastectomy and immediate breast reconstruction : from a patient, partner, and 3D perspective</t>
  </si>
  <si>
    <t>Long-term outcomes after trauma and intensive care</t>
  </si>
  <si>
    <t>Making use of patient-reported outcome measures in health care : the case of EQ-5D in the Swedish national quality registries</t>
  </si>
  <si>
    <t>Malaria in infants : asymptomatic and symptomatic infections the first year of life</t>
  </si>
  <si>
    <t>Mapping the immune landscape in solid tumors : implications for immunotherapy</t>
  </si>
  <si>
    <t>Mastication in jaw muscle pain</t>
  </si>
  <si>
    <t>Measurement and valuation of health among children and adolescents using the EQ-5D-Y : methodological considerations and implications</t>
  </si>
  <si>
    <t>Mechanisms of cancer cell death by mutant p53-reactivating compound APR-246</t>
  </si>
  <si>
    <t>Mechanisms of flavor perception : how odor and taste interact when we eat</t>
  </si>
  <si>
    <t>Mechanisms of inter-organ crosstalk mediated by tryptophan metabolism</t>
  </si>
  <si>
    <t>Mechanistic studies on the repression of cellular reaction to hypoxia as cause for chronic complications in diabetes</t>
  </si>
  <si>
    <t>Mesh in hernia surgery : aspects on recurrence and pain of different mesh types in groin hernia repair and mesh repair in small umbilical hernias</t>
  </si>
  <si>
    <t>Method development for [11C]carbon monoxide radiochemistry</t>
  </si>
  <si>
    <t>Methods development for the investigation of the mammalian genome radial architecture : the quantitative side</t>
  </si>
  <si>
    <t>Microglia : health promoting pathways and therapeutic targets in ageing and neuroinflammation</t>
  </si>
  <si>
    <t>Mitochondria-endoplasmic reticulum contacts in neuronal cells : from physiology to therapeutics</t>
  </si>
  <si>
    <t>Mitochondrial RNA processing in health and disease</t>
  </si>
  <si>
    <t>Mobilization immediately after elective abdominal surgery : respiratory effects and patients' and healthcare professionals' experiences</t>
  </si>
  <si>
    <t>Modelling and genetic correction of liver genetic diseases</t>
  </si>
  <si>
    <t>Modulating the activity of OGG1 using small molecules to target the oxidative DNA damage response in cancer and inflammation</t>
  </si>
  <si>
    <t>Molecular biomarkers in melanoma susceptibility and therapy response</t>
  </si>
  <si>
    <t>Molecular insights into the pathogenesis of B-cell and myeloid malignancies : therapeutic implications</t>
  </si>
  <si>
    <t>Molecular markers for prediction of response and progression free survival to novel therapies in cutaneous malignant melanoma</t>
  </si>
  <si>
    <t>MRI quantification of multiple sclerosis pathology</t>
  </si>
  <si>
    <t>Multidrug-resistant Enterobacterales in Oman : molecular epidemiology and therapeutic insights</t>
  </si>
  <si>
    <t>Multimodal neuroimaging of pain and inflammation in the central nervous system in patients with fibromyalgia and rheumatoid arthritis</t>
  </si>
  <si>
    <t>Multisensory control of gaze stabilization : from brainstem to bedside</t>
  </si>
  <si>
    <t>Muscular aging and its relation to physical activity and function : longitudinal and cross-sectional analyses</t>
  </si>
  <si>
    <t>Necrotizing enterocolitis : imaging and risk assessment</t>
  </si>
  <si>
    <t>Neural control of inflammation</t>
  </si>
  <si>
    <t>Neuroinflammation and its resolution in Alzheimer's disease</t>
  </si>
  <si>
    <t>Neurophysiological conditions for hearing in children using hearing aids or cochlear implants : an intervention and follow-up study</t>
  </si>
  <si>
    <t>Non-coding RNA-based therapeutics and biomarkers for treatment and detection of vascular disease</t>
  </si>
  <si>
    <t>Novel combination chemotherapy for treatment and control of schistosomiasis among school children</t>
  </si>
  <si>
    <t>Novel FISH methods to unveil genome architecture</t>
  </si>
  <si>
    <t>Novel in vitro methods aiming at improving fertility preservation</t>
  </si>
  <si>
    <t>Novel injectable calcium sulfate depot formulations for local cancer treatment</t>
  </si>
  <si>
    <t>Novel intervention approaches after recent exposure to trauma</t>
  </si>
  <si>
    <t>Novel measure of olfactory bulb function in health and disease</t>
  </si>
  <si>
    <t>Nutrient-regulated skeletal muscle metabolism and circadian clock</t>
  </si>
  <si>
    <t>Nutritional status and dysphagia in patients with oesophageal cancer : the impact of oncological and surgical treatment</t>
  </si>
  <si>
    <t>Objectively measured eating behaviors and their relation to food intake in school and hospital settings</t>
  </si>
  <si>
    <t>On astrocytes and neural stem cells : a study of reactive and canonical neurogenesis</t>
  </si>
  <si>
    <t>On designing educational portals for self-management of type 2 diabetes : lessons learnt from an Iranian context</t>
  </si>
  <si>
    <t>On the role of parvalbumin interneurons in neuronal network activity in the prefrontal cortex</t>
  </si>
  <si>
    <t>Open tibial fractures in Sweden</t>
  </si>
  <si>
    <t>Optimism and survivorship after esophageal cancer surgery</t>
  </si>
  <si>
    <t>Optimization of intermittent preventive therapy for malaria during pregnancy : effectiveness of dihydroartemisinin-piperaquine versus sulfadoxine-pyrimethamine</t>
  </si>
  <si>
    <t>Optimizing school meals today : a pathway to sustainable dietary habits tomorrow</t>
  </si>
  <si>
    <t>Optimizing treatment : tumor markers and sclerotherapy in head and neck lesions</t>
  </si>
  <si>
    <t>Orofacial function in children with speech sound disorders</t>
  </si>
  <si>
    <t>Pain in rheumatoid arthritis : bone and neuroinflammation-associated mechanisms</t>
  </si>
  <si>
    <t>PAK4 in organ development and cancer initiation</t>
  </si>
  <si>
    <t>Pancreatic cancer : investigation of the prognostic significance of tumor immunophenotype and establishment of a novel ex-vivo tissue slice culture system for drug sensitivity testing</t>
  </si>
  <si>
    <t>Participation in everyday occupations and situations outside home for older adults living with and without dementia : places, familiarity and risks</t>
  </si>
  <si>
    <t>Pattern recognition and iNKT cell regulation of B cell activation</t>
  </si>
  <si>
    <t>Perineal healing following abdominoperineal excision for rectal and anal cancer</t>
  </si>
  <si>
    <t>Perspectives on participation in dementia prevention clinical trials</t>
  </si>
  <si>
    <t>Pharmaceutical insights into improving oligonucleotide delivery and efficacy</t>
  </si>
  <si>
    <t>Pharmacoepidemiologic studies of drug safety in pediatric chronic inflammatory disease</t>
  </si>
  <si>
    <t>Physical capacity, physical activity and skeletal muscle in heart failure : studies of pathophysiology</t>
  </si>
  <si>
    <t>Platelet transfusions in hematological disorders</t>
  </si>
  <si>
    <t>Platelet-regulated CD4+ T effector cell responses in atherosclerosis</t>
  </si>
  <si>
    <t>Plurifaceted proteomics in studying cellular dynamics and action mechanisms of anticancer drugs</t>
  </si>
  <si>
    <t>Population-based analyses of incidence, prognostic determinants and outcome of aortic dissection</t>
  </si>
  <si>
    <t>Positional cloning of polymorphic loci that control autoreactive T cells</t>
  </si>
  <si>
    <t>Positron emission tomography studies of the D1-dopamine receptor in schizophrenia</t>
  </si>
  <si>
    <t>Post-migration stress and mental health among refugees : a population-based survey among refugees from Syria recently resettled in Sweden</t>
  </si>
  <si>
    <t>Precarious employment in Sweden : methodological development and health associations</t>
  </si>
  <si>
    <t>Prediction of psychological and physical morbidity after critical illness and intensive care unit stay</t>
  </si>
  <si>
    <t>Prenatal metabolic risks for offspring neurodevelopmental and psychiatric disorders</t>
  </si>
  <si>
    <t>Preventive home visits among older people : risk assessment, self-rated health and experiences of healthy ageing</t>
  </si>
  <si>
    <t>Primary hyperparathyroidism : nonclassical symptoms and benefits from parathyroidectomy</t>
  </si>
  <si>
    <t>Profiling of microglia in inflammation, aging, and the tumor microenvironment</t>
  </si>
  <si>
    <t>Promoter mutations/methylation in thyroid and urothelial carcinomas : biological and clinical implications</t>
  </si>
  <si>
    <t>Prostate cancer : population-based screening and markers for long-term clinical outcome</t>
  </si>
  <si>
    <t>Provoked vestibulodynia : evaluation of a treatment modality and early life health</t>
  </si>
  <si>
    <t>Psoriasis : observational studies on clinical course, economic burden and treatment</t>
  </si>
  <si>
    <t>Receptor tyrosine kinase signaling and extracellular matrix cues in ovarian cancer metastasis and drug resistance</t>
  </si>
  <si>
    <t>Recombinant BRICHOS domains delivered over the blood-brain barrier : a possible way to treat Alzheimer’s disease</t>
  </si>
  <si>
    <t>Recovery and prediction of hand motor function after stroke : a longitudinal study using novel methods to quantify hand function and connectivity in brain networks</t>
  </si>
  <si>
    <t>Recruitment to multicentre randomised controlled trials in stroke : lessons learnt from the effects trial</t>
  </si>
  <si>
    <t>Redox regulation of T cells in autoimmunity</t>
  </si>
  <si>
    <t>Refugees and asylum seekers : their social networks and encounter with the mental health services</t>
  </si>
  <si>
    <t>Regulation of G2 phase and long-term consequences of DNA damage</t>
  </si>
  <si>
    <t>Repopulation of a microglia-depleted central nervous system : molecular characterization during homeostasis and disease</t>
  </si>
  <si>
    <t>Resolving inflammation : analysis of mechanisms in relation to Alzheimer pathology and aging</t>
  </si>
  <si>
    <t>Ribosomal RNA dynamics studied by NMR-spectroscopy</t>
  </si>
  <si>
    <t>Risk factors and comorbidity in primary Sjögren’s syndrome</t>
  </si>
  <si>
    <t>Risks and benefits of drinking water treatment : focusing on child health and prenatal development</t>
  </si>
  <si>
    <t>RNA-binding proteins in transcription and genome integrity</t>
  </si>
  <si>
    <t>RNA-mediated gene regulation in Neisseria meningitidis and other nasopharyngeal pathogens</t>
  </si>
  <si>
    <t>ROR1 – a druggable target : preclinical studies of ROR1 and combinatorial partners in malignancies</t>
  </si>
  <si>
    <t>Scarring and regeneration in the central nervous system</t>
  </si>
  <si>
    <t>Selenium compounds as a novel class of experimental cancer chemotherapeutics</t>
  </si>
  <si>
    <t>Self-admission as a treatment tool in severe anorexia nervosa</t>
  </si>
  <si>
    <t>Self-harm among adolescents : correlates, treatment, and healthcare consumption</t>
  </si>
  <si>
    <t>Serious and violent offending : psychological risk factors and treatment effectiveness</t>
  </si>
  <si>
    <t>Sex and gender aspects in drug utilization</t>
  </si>
  <si>
    <t>Sex and gender aspects on intensive care : access, intensity and outcome</t>
  </si>
  <si>
    <t>Sexual violence : epidemiology, treatment and access to health care</t>
  </si>
  <si>
    <t>Sickness absence among patients with chronic pain in Swedish specialist healthcare</t>
  </si>
  <si>
    <t>Side effects and experiences of doping with anabolic androgenic steroids in men and women</t>
  </si>
  <si>
    <t>Silica particle-induced NLRP3 inflammasome activation and DNA damage in respiratory epithelium</t>
  </si>
  <si>
    <t>Single-cell analysis of mammalian cardiogenesis elucidating an essential role of outflow tract progenitors</t>
  </si>
  <si>
    <t>Skin cell heterogeneity and dynamics during morphogenesis, tissue homeostasis, and regeneration</t>
  </si>
  <si>
    <t>Social integration and immigrant mental health : the role of social capital and neighbourhood ethnic composition</t>
  </si>
  <si>
    <t>Socio-economic differences in the healthcare utilisation of older persons in Sweden</t>
  </si>
  <si>
    <t>Socioeconomic status and myocardial infarction : influence on secondary prevention and prognosis</t>
  </si>
  <si>
    <t>Spatial regulation of membrane receptor signaling using DNA origami</t>
  </si>
  <si>
    <t>Spinal cord stimulation in chronic pain : a study of health outcomes and costs</t>
  </si>
  <si>
    <t>Strategies to assess and improve prognostication of plasma cell disorders</t>
  </si>
  <si>
    <t>Streptococcal and staphylococcal tissue infections : therapeutic challenges and opportunities</t>
  </si>
  <si>
    <t>Students’ workplace learning in primary health care : learning from patients</t>
  </si>
  <si>
    <t>Studies of inflammatory responses in hantavirus infection</t>
  </si>
  <si>
    <t>Studies of nuclear encoded mitochondrial proteins in metabolism</t>
  </si>
  <si>
    <t>Studies on biological treatment and biomarkers in systemic lupus erythematosus : longterm effects, risk factors and predictors of response</t>
  </si>
  <si>
    <t>Studies on molecular and immune signatures for detection of pancreatic cancer and COVID-19</t>
  </si>
  <si>
    <t>Studies on the links between white adipose tissue phenotype and the circulatory system</t>
  </si>
  <si>
    <t>Studio DöBra : creating spaces for engaging with end-of-life issues and interacting across generations through community-based arts activities</t>
  </si>
  <si>
    <t>Suicidal behaviour and healthcare use among refugees</t>
  </si>
  <si>
    <t>Synthesis and studies of 2´-o-alkylated oligonucleotides with enhanced stability and cellpenetrating properties</t>
  </si>
  <si>
    <t>Systems biology of mitochondrial dysfunction</t>
  </si>
  <si>
    <t>Targeting cell envelope synthesis of Streptococcus pneumoniae and microfluidic diagnostic tool development</t>
  </si>
  <si>
    <t>Targeting MYC and CDK2 in cancer : impacts on senescence, apoptosis and immune modulation</t>
  </si>
  <si>
    <t>The antimicrobial role of human MAIT cells</t>
  </si>
  <si>
    <t>The bioenergetic roles of PGC-1α1, kynurenines, and GPR35 in exercise and obesity</t>
  </si>
  <si>
    <t>The Chiranjeevi Yojana (CY) : a public-private-partnership to promote institutional births in Gujarat, India : studies of providers and users</t>
  </si>
  <si>
    <t>The DNA repair enzymes MTH1 and OGG1 as targets to treat inflammation</t>
  </si>
  <si>
    <t>The effect of a progesterone receptor modulator on the endometrium and breast in premenopausal women</t>
  </si>
  <si>
    <t>The epidemiology of varicella zoster virus disease in Sweden : before and after vaccination</t>
  </si>
  <si>
    <t>The impact of social information on emotional learning</t>
  </si>
  <si>
    <t>The kynurenine pathway in body and brain : relation with physical exercise and mental health</t>
  </si>
  <si>
    <t>The molecular basis of the development and diversity of proprioceptive neurons : a story of surviving and thriving</t>
  </si>
  <si>
    <t>The necessity to consider visual dysfunctions after acquired brain injury</t>
  </si>
  <si>
    <t>The preterm infant : evaluating and developing non-invasive respiratory strategies to avoid mechanical ventilation</t>
  </si>
  <si>
    <t>The red blood cell as a mediator of vascular dysfunction in type 2 diabetes and COVID-19</t>
  </si>
  <si>
    <t>The role of smooth muscle cells in calcification of atherosclerotic plaques</t>
  </si>
  <si>
    <t>The role of the DAMP molecule HMGB1 in neuroinflammation and macrophage activation</t>
  </si>
  <si>
    <t>The role of the microenvironment in growth plate and articular chondrocyte differentiation</t>
  </si>
  <si>
    <t>The Stockholm spinal cord uro study</t>
  </si>
  <si>
    <t>Thrombotic and cardiac disease in the antiphospholipid syndrome</t>
  </si>
  <si>
    <t>Tipping the scales in cancer : novel mechanisms of inhibiting protein degradation</t>
  </si>
  <si>
    <t>To be a child and survive a natural disaster</t>
  </si>
  <si>
    <t>To cut or not to cut : the association between weight loss and cardiometabolic health in adolescents and adults after Roux-en-Y gastric bypass</t>
  </si>
  <si>
    <t>Tracking selective attention in a musical cocktail</t>
  </si>
  <si>
    <t>Translational studies of syndecan-1 as angiogenesis inhibitor : from basic research to clinical applications</t>
  </si>
  <si>
    <t>Translational studies on Alzheimer’s disease : a focus on cholesterol metabolism, thioredoxin-80 and microglia function</t>
  </si>
  <si>
    <t>Translational studies on mechanical hemostasis and coagulopathy in trauma</t>
  </si>
  <si>
    <t>Treated in an intensive care unit : how patients and their families experience and manage their situation</t>
  </si>
  <si>
    <t>Tying the knot between faculty development and educational change in clinical settings</t>
  </si>
  <si>
    <t>Understanding and targeting the architecture in cancer : novel therapies in neuroblastoma and medulloblastoma</t>
  </si>
  <si>
    <t>Understanding the role and regulation of Polη for damage-induced cohesion</t>
  </si>
  <si>
    <t>Unequal tracks? Studies on work, retirement and health</t>
  </si>
  <si>
    <t>Uniquely NK cells : the multifaceted roles of the natural killers</t>
  </si>
  <si>
    <t>Unraveling the role of NOTCH3 dysfunction in disease and for therapy development : a focus on CADASIL</t>
  </si>
  <si>
    <t>Viral respiratory tract infections in children</t>
  </si>
  <si>
    <t>Voices in the wake of eHealth : older adults’ and occupational therapists’ perceptions of using information and communication technology</t>
  </si>
  <si>
    <t>Web-based support for young adults with reproductive concerns following cancer : development, process and outcome evaluation of a self-help psychoeducational intervention</t>
  </si>
  <si>
    <t>WNT/Frizzled signaling : illuminating the road towards pathway selectivity</t>
  </si>
  <si>
    <t>KI</t>
  </si>
  <si>
    <t>http://umu.diva-portal.org/smash/get/diva2:1547627/FULLTEXT01.pdf</t>
  </si>
  <si>
    <t>http://umu.diva-portal.org/smash/get/diva2:1611256/FULLTEXT01.pdf</t>
  </si>
  <si>
    <t>http://umu.diva-portal.org/smash/get/diva2:1553196/FULLTEXT01.pdf</t>
  </si>
  <si>
    <t>http://umu.diva-portal.org/smash/get/diva2:1586009/FULLTEXT01.pdf</t>
  </si>
  <si>
    <t>http://umu.diva-portal.org/smash/get/diva2:1605818/FULLTEXT01.pdf</t>
  </si>
  <si>
    <t>http://umu.diva-portal.org/smash/get/diva2:1591138/FULLTEXT02.pdf</t>
  </si>
  <si>
    <t>http://umu.diva-portal.org/smash/get/diva2:1532426/FULLTEXT01.pdf</t>
  </si>
  <si>
    <t>http://umu.diva-portal.org/smash/get/diva2:1552672/FULLTEXT02.pdf</t>
  </si>
  <si>
    <t>http://umu.diva-portal.org/smash/get/diva2:1549168/FULLTEXT01.pdf</t>
  </si>
  <si>
    <t>http://umu.diva-portal.org/smash/get/diva2:1587888/FULLTEXT01.pdf</t>
  </si>
  <si>
    <t>http://umu.diva-portal.org/smash/get/diva2:1623475/FULLTEXT01.pdf</t>
  </si>
  <si>
    <t>http://umu.diva-portal.org/smash/get/diva2:1548715/FULLTEXT01.pdf</t>
  </si>
  <si>
    <t>http://umu.diva-portal.org/smash/get/diva2:1547449/FULLTEXT01.pdf</t>
  </si>
  <si>
    <t>http://umu.diva-portal.org/smash/get/diva2:1553053/FULLTEXT02.pdf</t>
  </si>
  <si>
    <t>http://umu.diva-portal.org/smash/get/diva2:1521533/FULLTEXT02.pdf</t>
  </si>
  <si>
    <t>http://umu.diva-portal.org/smash/get/diva2:1547001/FULLTEXT05.pdf</t>
  </si>
  <si>
    <t>http://umu.diva-portal.org/smash/get/diva2:1587443/FULLTEXT01.pdf</t>
  </si>
  <si>
    <t>http://umu.diva-portal.org/smash/get/diva2:1610397/FULLTEXT01.pdf</t>
  </si>
  <si>
    <t>http://umu.diva-portal.org/smash/get/diva2:1544281/FULLTEXT01.pdf</t>
  </si>
  <si>
    <t>http://umu.diva-portal.org/smash/get/diva2:1609032/FULLTEXT01.pdf</t>
  </si>
  <si>
    <t>http://umu.diva-portal.org/smash/get/diva2:1548921/FULLTEXT01.pdf</t>
  </si>
  <si>
    <t>http://umu.diva-portal.org/smash/get/diva2:1600373/FULLTEXT04.pdf</t>
  </si>
  <si>
    <t>http://umu.diva-portal.org/smash/get/diva2:1532523/FULLTEXT01.pdf</t>
  </si>
  <si>
    <t>http://umu.diva-portal.org/smash/get/diva2:1554747/FULLTEXT01.pdf</t>
  </si>
  <si>
    <t>http://umu.diva-portal.org/smash/get/diva2:1529610/FULLTEXT01.pdf</t>
  </si>
  <si>
    <t>http://umu.diva-portal.org/smash/get/diva2:1609343/FULLTEXT01.pdf</t>
  </si>
  <si>
    <t>http://umu.diva-portal.org/smash/get/diva2:1609066/FULLTEXT01.pdf</t>
  </si>
  <si>
    <t>http://umu.diva-portal.org/smash/get/diva2:1513483/FULLTEXT01.pdf</t>
  </si>
  <si>
    <t>http://umu.diva-portal.org/smash/get/diva2:1608682/FULLTEXT01.pdf</t>
  </si>
  <si>
    <t>http://umu.diva-portal.org/smash/get/diva2:1514097/FULLTEXT01.pdf</t>
  </si>
  <si>
    <t>http://umu.diva-portal.org/smash/get/diva2:1524495/FULLTEXT01.pdf</t>
  </si>
  <si>
    <t>http://umu.diva-portal.org/smash/get/diva2:1549042/FULLTEXT01.pdf</t>
  </si>
  <si>
    <t>http://umu.diva-portal.org/smash/get/diva2:1607667/FULLTEXT02.pdf</t>
  </si>
  <si>
    <t>http://umu.diva-portal.org/smash/get/diva2:1585177/FULLTEXT02.pdf</t>
  </si>
  <si>
    <t>http://umu.diva-portal.org/smash/get/diva2:1540241/FULLTEXT01.pdf</t>
  </si>
  <si>
    <t>http://umu.diva-portal.org/smash/get/diva2:1516359/FULLTEXT01.pdf</t>
  </si>
  <si>
    <t>http://umu.diva-portal.org/smash/get/diva2:1596181/FULLTEXT01.pdf</t>
  </si>
  <si>
    <t>http://umu.diva-portal.org/smash/get/diva2:1524859/FULLTEXT01.pdf</t>
  </si>
  <si>
    <t>http://umu.diva-portal.org/smash/get/diva2:1595931/FULLTEXT04.pdf</t>
  </si>
  <si>
    <t>http://umu.diva-portal.org/smash/get/diva2:1554633/FULLTEXT01.pdf</t>
  </si>
  <si>
    <t>http://umu.diva-portal.org/smash/get/diva2:1612455/FULLTEXT01.pdf</t>
  </si>
  <si>
    <t>http://umu.diva-portal.org/smash/get/diva2:1589115/FULLTEXT01.pdf</t>
  </si>
  <si>
    <t>http://umu.diva-portal.org/smash/get/diva2:1552635/FULLTEXT03.pdf</t>
  </si>
  <si>
    <t>http://umu.diva-portal.org/smash/get/diva2:1590453/FULLTEXT01.pdf</t>
  </si>
  <si>
    <t>http://umu.diva-portal.org/smash/get/diva2:1549113/FULLTEXT02.pdf</t>
  </si>
  <si>
    <t>http://umu.diva-portal.org/smash/get/diva2:1543776/FULLTEXT01.pdf</t>
  </si>
  <si>
    <t>http://umu.diva-portal.org/smash/get/diva2:1618713/FULLTEXT02.pdf</t>
  </si>
  <si>
    <t>http://umu.diva-portal.org/smash/get/diva2:1605785/FULLTEXT01.pdf</t>
  </si>
  <si>
    <t>http://umu.diva-portal.org/smash/get/diva2:1547113/FULLTEXT01.pdf</t>
  </si>
  <si>
    <t>http://umu.diva-portal.org/smash/get/diva2:1595385/INSIDE01.pdf</t>
  </si>
  <si>
    <t>http://umu.diva-portal.org/smash/get/diva2:1527301/FULLTEXT02.pdf</t>
  </si>
  <si>
    <t>http://umu.diva-portal.org/smash/get/diva2:1554739/FULLTEXT03.pdf</t>
  </si>
  <si>
    <t>http://umu.diva-portal.org/smash/get/diva2:1553010/FULLTEXT01.pdf</t>
  </si>
  <si>
    <t>http://umu.diva-portal.org/smash/get/diva2:1555403/FULLTEXT02.pdf</t>
  </si>
  <si>
    <t>http://umu.diva-portal.org/smash/get/diva2:1591626/FULLTEXT01.pdf</t>
  </si>
  <si>
    <t>UmU</t>
  </si>
  <si>
    <t>“Life is for living”: exploring thriving for older people living in nursing homes</t>
  </si>
  <si>
    <t>4D flow MRI and modelling to assess cerebral arterial hemodynamics: method development and evaluation, with implementation in patients with symptomatic carotid stenosis</t>
  </si>
  <si>
    <t>Adolescent mental health: time trends and validity of self-report measures</t>
  </si>
  <si>
    <t>Altered body composition in adults with complex congenital heart disease</t>
  </si>
  <si>
    <t>Är det bara jag? Om sexism och rasism i läkarutbildningens vardag: erfarenheter, förklaringar och strategier bland läkarstudenter</t>
  </si>
  <si>
    <t>Autologous full-thickness skin graft as reinforcement material in the repair of complex hernias</t>
  </si>
  <si>
    <t>Biomarkers and risk of intracerebral hemorrhage: population-based studies in northern Sweden</t>
  </si>
  <si>
    <t>Bleeding complications after acute coronary syndrome with special reference to intracranial hemorrhage</t>
  </si>
  <si>
    <t>Cardiovascular events after acute coronary syndrome with special reference to ischemic stroke</t>
  </si>
  <si>
    <t>Carving out collective spaces: Exploring the complexities of gender and everyday stressors within rural youth leisure</t>
  </si>
  <si>
    <t>Characterization of the MRI patient exposure environment and exposure assessment methods for magnetic fields in MRI scanners</t>
  </si>
  <si>
    <t>Cold exposure and health: A study on neurological and vascular hand symptoms in northern Sweden</t>
  </si>
  <si>
    <t>Complementary feeding based on Nordic foods: effects on nutrient intake, growth, biomarkers and eating behavior</t>
  </si>
  <si>
    <t>Compulsive sexual behavior disorder: clinical characteristics and treatment with Naltrexone</t>
  </si>
  <si>
    <t>Creating access to cancer care: an exploration of patient-provider encounters in primary care, and sociodemographic factors</t>
  </si>
  <si>
    <t>Deep brain stimulation in obsessive-compulsive disorder</t>
  </si>
  <si>
    <t>Deficient bodies and divine interventions: women, midwives, and the medicalisation of childbirth - a gender perspective</t>
  </si>
  <si>
    <t>Digital fall prevention for older adults: Feasibility of a self-managed exercise application and development of a smartphone self-test for balance and leg strength</t>
  </si>
  <si>
    <t>Early rheumatoid arthritis: biomarkers and hormonal factors in relation to disease progression</t>
  </si>
  <si>
    <t>Exploring resident health, wellbeing, and thriving in Swedish sheltered housing</t>
  </si>
  <si>
    <t>Fall prevention exercise for older adults: self-management with support of digital technology</t>
  </si>
  <si>
    <t>Fractures in children: a population-based study from northern Sweden</t>
  </si>
  <si>
    <t>Fuchs’ endothelial corneal dystrophy: Genetic aetiology and as a risk factor in cataract surgery</t>
  </si>
  <si>
    <t>Gait speed, physical activity, cognitive function and dementia: associations in cross-sectional and longitudinal studies and validity of a physical activity questionnaire in very old people</t>
  </si>
  <si>
    <t>Identification of single motor units in ultrafast ultrasound image sequences of voluntary skeletal muscle contractions</t>
  </si>
  <si>
    <t>Idiopathic normal pressure hydrocephalus: epidemiology and diagnostics</t>
  </si>
  <si>
    <t>Injuries are not accidents!: an emergency-department population-based epidemiological study of injuries with special reference to trauma recidivism hip fractures and geriatric falls</t>
  </si>
  <si>
    <t>Knowing what’s going on: situation awareness and team performance in interprofessional teams</t>
  </si>
  <si>
    <t>Malnutrition and obesity among older adults, assessed by Mini Nutritional Assessment and the body mass index, respectively: prevalence and associations with mortality and urinary tract infection</t>
  </si>
  <si>
    <t>Mechanisms for immune escape in epithelial ovarian cancer</t>
  </si>
  <si>
    <t>Mechanistic and morphological studies of Aβ amyloid formation using surface plasmon resonance</t>
  </si>
  <si>
    <t>Mineralocorticoid receptor antagonists in heart failure: exploring the gap between guideline-directed medical therapy and real-world practice</t>
  </si>
  <si>
    <t>Mitotic Kinesin-Like Protein 1 (MKLP1/KIF23) in hereditary congenital dyserythropoietic anemia type III and in cancer</t>
  </si>
  <si>
    <t>Molecular and physiological functions of LRIG proteins and netrin-1 in health and disease</t>
  </si>
  <si>
    <t>Molecular mechanisms and biological consequences of the production of non-canonical D-amino acids in bacteria</t>
  </si>
  <si>
    <t>Molecular mechanisms of Yersinia pseudotuberculosis for adaptation and establishment of infection in host tissue</t>
  </si>
  <si>
    <t>Multimodal rehabilitation for patients with chronic pain in northern Sweden, focusing on gender and age</t>
  </si>
  <si>
    <t>Musculoskeletal disorders in Swedish military aircrew: screening and clinical examination of the cervico-thoracic region</t>
  </si>
  <si>
    <t>Perspectives on signs and symptoms indicative of temporomandibular disorders among adults</t>
  </si>
  <si>
    <t>Pictorial presentation of subclinical atherosclerosis: a measure to reduce the risk for cardiovascular disease</t>
  </si>
  <si>
    <t>Prevalence and incidence of and risk factors for asthma and exercise-induced laryngeal obstruction in elite endurance athletes</t>
  </si>
  <si>
    <t>RsbX and stress response in Listeria monocytogenes</t>
  </si>
  <si>
    <t>Samer och livets slut: kunskap om traditioner för att utveckla framtidens vård</t>
  </si>
  <si>
    <t>Sex differences in immune response and sex hormone receptor expression in healthy individuals and during viral infection</t>
  </si>
  <si>
    <t>Spatiotemporal prediction of arbovirus outbreak risk: the role of weather and population mobility</t>
  </si>
  <si>
    <t>Squamous cell carcinoma of the head and neck, focusing on Epstein-Barr-virus, programmed cell death ligand 1 and serum lipoproteins</t>
  </si>
  <si>
    <t>Surgical complications after vaginal and caesarean delivery</t>
  </si>
  <si>
    <t>Team-based home rehabilitation after hip fracture in older adults: effects, experiences and impact of dementia</t>
  </si>
  <si>
    <t>The consequences of DNA lesions for mitochondrial DNA maintenance</t>
  </si>
  <si>
    <t>The significance of low-grade inflammation in the gastrointestinal tract</t>
  </si>
  <si>
    <t>Tumor instructed normal tissue: studies of potential extratumoral biomarkers and therapeutic targets in prostate cancer</t>
  </si>
  <si>
    <t>Ultrasound measurements of subclinical carotid atherosclerosis: methodological and clinical studies</t>
  </si>
  <si>
    <t>Using airborne eDNA to study ecosystem dynamics</t>
  </si>
  <si>
    <t>Wearable systems and sensors for the assessment of motor control: Development and validation of methods for clinical assessment of idiopathic normal pressure hydrocephalus</t>
  </si>
  <si>
    <t>Who cares? Fragmentation or integration of cancer care</t>
  </si>
  <si>
    <t>https://uu.diva-portal.org/smash/record.jsf?pid=diva2:1585916</t>
  </si>
  <si>
    <t>https://uu.diva-portal.org/smash/record.jsf?pid=diva2:1588364</t>
  </si>
  <si>
    <t>https://uu.diva-portal.org/smash/record.jsf?pid=diva2:1540621</t>
  </si>
  <si>
    <t>https://uu.diva-portal.org/smash/record.jsf?pid=diva2:1568699</t>
  </si>
  <si>
    <t>https://uu.diva-portal.org/smash/record.jsf?pid=diva2:1520759</t>
  </si>
  <si>
    <t>https://uu.diva-portal.org/smash/record.jsf?pid=diva2:1503271</t>
  </si>
  <si>
    <t>https://uu.diva-portal.org/smash/record.jsf?pid=diva2:1543590</t>
  </si>
  <si>
    <t>https://uu.diva-portal.org/smash/record.jsf?pid=diva2:1507136</t>
  </si>
  <si>
    <t>https://uu.diva-portal.org/smash/record.jsf?pid=diva2:1586267</t>
  </si>
  <si>
    <t>https://uu.diva-portal.org/smash/record.jsf?pid=diva2:1585213</t>
  </si>
  <si>
    <t>https://uu.diva-portal.org/smash/record.jsf?pid=diva2:1613121</t>
  </si>
  <si>
    <t>https://uu.diva-portal.org/smash/record.jsf?pid=diva2:1525488</t>
  </si>
  <si>
    <t>https://uu.diva-portal.org/smash/record.jsf?pid=diva2:1546020</t>
  </si>
  <si>
    <t>https://uu.diva-portal.org/smash/record.jsf?pid=diva2:1614085</t>
  </si>
  <si>
    <t>https://uu.diva-portal.org/smash/record.jsf?pid=diva2:1503928</t>
  </si>
  <si>
    <t>https://uu.diva-portal.org/smash/record.jsf?pid=diva2:1537748</t>
  </si>
  <si>
    <t>https://uu.diva-portal.org/smash/record.jsf?pid=diva2:1608308</t>
  </si>
  <si>
    <t>https://uu.diva-portal.org/smash/record.jsf?pid=diva2:1541066</t>
  </si>
  <si>
    <t>https://uu.diva-portal.org/smash/record.jsf?pid=diva2:1583353</t>
  </si>
  <si>
    <t>https://uu.diva-portal.org/smash/record.jsf?pid=diva2:1544019</t>
  </si>
  <si>
    <t>https://uu.diva-portal.org/smash/record.jsf?pid=diva2:1602661</t>
  </si>
  <si>
    <t>https://uu.diva-portal.org/smash/record.jsf?pid=diva2:1585149</t>
  </si>
  <si>
    <t>https://uu.diva-portal.org/smash/record.jsf?pid=diva2:1606898</t>
  </si>
  <si>
    <t>https://uu.diva-portal.org/smash/record.jsf?pid=diva2:1509397</t>
  </si>
  <si>
    <t>https://uu.diva-portal.org/smash/record.jsf?pid=diva2:1603618</t>
  </si>
  <si>
    <t>https://uu.diva-portal.org/smash/record.jsf?pid=diva2:1605947</t>
  </si>
  <si>
    <t>https://uu.diva-portal.org/smash/record.jsf?pid=diva2:1521923</t>
  </si>
  <si>
    <t>https://uu.diva-portal.org/smash/record.jsf?pid=diva2:1601748</t>
  </si>
  <si>
    <t>https://uu.diva-portal.org/smash/record.jsf?pid=diva2:1614104</t>
  </si>
  <si>
    <t>https://uu.diva-portal.org/smash/record.jsf?pid=diva2:1584948</t>
  </si>
  <si>
    <t>https://uu.diva-portal.org/smash/record.jsf?pid=diva2:1602710</t>
  </si>
  <si>
    <t>https://uu.diva-portal.org/smash/record.jsf?pid=diva2:1570990</t>
  </si>
  <si>
    <t>https://uu.diva-portal.org/smash/record.jsf?pid=diva2:1532006</t>
  </si>
  <si>
    <t>https://uu.diva-portal.org/smash/record.jsf?pid=diva2:1605417</t>
  </si>
  <si>
    <t>https://uu.diva-portal.org/smash/record.jsf?pid=diva2:1614027</t>
  </si>
  <si>
    <t>https://uu.diva-portal.org/smash/record.jsf?pid=diva2:1539653</t>
  </si>
  <si>
    <t>https://uu.diva-portal.org/smash/record.jsf?pid=diva2:1598508</t>
  </si>
  <si>
    <t>https://uu.diva-portal.org/smash/record.jsf?pid=diva2:1602941</t>
  </si>
  <si>
    <t>https://uu.diva-portal.org/smash/record.jsf?pid=diva2:1597327</t>
  </si>
  <si>
    <t>https://uu.diva-portal.org/smash/record.jsf?pid=diva2:1589789</t>
  </si>
  <si>
    <t>https://uu.diva-portal.org/smash/record.jsf?pid=diva2:1529864</t>
  </si>
  <si>
    <t>https://uu.diva-portal.org/smash/record.jsf?pid=diva2:1583206</t>
  </si>
  <si>
    <t>https://uu.diva-portal.org/smash/record.jsf?pid=diva2:1542599</t>
  </si>
  <si>
    <t>https://uu.diva-portal.org/smash/record.jsf?pid=diva2:1525517</t>
  </si>
  <si>
    <t>https://uu.diva-portal.org/smash/record.jsf?pid=diva2:1538101</t>
  </si>
  <si>
    <t>https://uu.diva-portal.org/smash/record.jsf?pid=diva2:1539105</t>
  </si>
  <si>
    <t>https://uu.diva-portal.org/smash/record.jsf?pid=diva2:1537344</t>
  </si>
  <si>
    <t>https://uu.diva-portal.org/smash/record.jsf?pid=diva2:1540286</t>
  </si>
  <si>
    <t>https://uu.diva-portal.org/smash/record.jsf?pid=diva2:1537810</t>
  </si>
  <si>
    <t>https://uu.diva-portal.org/smash/record.jsf?pid=diva2:1538060</t>
  </si>
  <si>
    <t>https://uu.diva-portal.org/smash/record.jsf?pid=diva2:1537081</t>
  </si>
  <si>
    <t>https://uu.diva-portal.org/smash/record.jsf?pid=diva2:1515702</t>
  </si>
  <si>
    <t>https://uu.diva-portal.org/smash/record.jsf?pid=diva2:1543443</t>
  </si>
  <si>
    <t>https://uu.diva-portal.org/smash/record.jsf?pid=diva2:1511849</t>
  </si>
  <si>
    <t>https://uu.diva-portal.org/smash/record.jsf?pid=diva2:1607250</t>
  </si>
  <si>
    <t>https://uu.diva-portal.org/smash/record.jsf?pid=diva2:1589513</t>
  </si>
  <si>
    <t>https://uu.diva-portal.org/smash/record.jsf?pid=diva2:1607253</t>
  </si>
  <si>
    <t>https://uu.diva-portal.org/smash/record.jsf?pid=diva2:1538875</t>
  </si>
  <si>
    <t>https://uu.diva-portal.org/smash/record.jsf?pid=diva2:1582368</t>
  </si>
  <si>
    <t>https://uu.diva-portal.org/smash/record.jsf?pid=diva2:1571680</t>
  </si>
  <si>
    <t>https://uu.diva-portal.org/smash/record.jsf?pid=diva2:1585475</t>
  </si>
  <si>
    <t>https://uu.diva-portal.org/smash/record.jsf?pid=diva2:1587302</t>
  </si>
  <si>
    <t>https://uu.diva-portal.org/smash/record.jsf?pid=diva2:1600824</t>
  </si>
  <si>
    <t>https://uu.diva-portal.org/smash/record.jsf?pid=diva2:1545554</t>
  </si>
  <si>
    <t>https://uu.diva-portal.org/smash/record.jsf?pid=diva2:1601456</t>
  </si>
  <si>
    <t>https://uu.diva-portal.org/smash/record.jsf?pid=diva2:1613835</t>
  </si>
  <si>
    <t>https://uu.diva-portal.org/smash/record.jsf?pid=diva2:1539631</t>
  </si>
  <si>
    <t>https://uu.diva-portal.org/smash/record.jsf?pid=diva2:1587114</t>
  </si>
  <si>
    <t>https://uu.diva-portal.org/smash/record.jsf?pid=diva2:1536452</t>
  </si>
  <si>
    <t>https://uu.diva-portal.org/smash/record.jsf?pid=diva2:1586317</t>
  </si>
  <si>
    <t>https://uu.diva-portal.org/smash/record.jsf?pid=diva2:1542881</t>
  </si>
  <si>
    <t>https://uu.diva-portal.org/smash/record.jsf?pid=diva2:1544149</t>
  </si>
  <si>
    <t>https://uu.diva-portal.org/smash/record.jsf?pid=diva2:1546389</t>
  </si>
  <si>
    <t>https://uu.diva-portal.org/smash/record.jsf?pid=diva2:1508883</t>
  </si>
  <si>
    <t>https://uu.diva-portal.org/smash/record.jsf?pid=diva2:1591783</t>
  </si>
  <si>
    <t>https://uu.diva-portal.org/smash/record.jsf?pid=diva2:1613985</t>
  </si>
  <si>
    <t>https://uu.diva-portal.org/smash/record.jsf?pid=diva2:1567035</t>
  </si>
  <si>
    <t>https://uu.diva-portal.org/smash/record.jsf?pid=diva2:1539375</t>
  </si>
  <si>
    <t>https://uu.diva-portal.org/smash/record.jsf?pid=diva2:1605202</t>
  </si>
  <si>
    <t>https://uu.diva-portal.org/smash/record.jsf?pid=diva2:1534194</t>
  </si>
  <si>
    <t>https://uu.diva-portal.org/smash/record.jsf?pid=diva2:1537512</t>
  </si>
  <si>
    <t>https://uu.diva-portal.org/smash/record.jsf?pid=diva2:1507075</t>
  </si>
  <si>
    <t>https://uu.diva-portal.org/smash/record.jsf?pid=diva2:1525952</t>
  </si>
  <si>
    <t>https://uu.diva-portal.org/smash/record.jsf?pid=diva2:1510347</t>
  </si>
  <si>
    <t>https://uu.diva-portal.org/smash/record.jsf?pid=diva2:1606223</t>
  </si>
  <si>
    <t>https://uu.diva-portal.org/smash/record.jsf?pid=diva2:1587543</t>
  </si>
  <si>
    <t>https://uu.diva-portal.org/smash/record.jsf?pid=diva2:1506548</t>
  </si>
  <si>
    <t>Surgical Aspects and Prognostic Factors in the Management of Rectal Cancer</t>
  </si>
  <si>
    <t>Adulthood Outcomes of Child and Adolescent Depression : From Mental Health to Social Functioning</t>
  </si>
  <si>
    <t>The role of HMG-coenzyme A reductase (HMGCR) and statin medication in the Central Nervous System : Cognitive Functions, Metabolism, Feeding and Sleep Behaviour</t>
  </si>
  <si>
    <t>Sleep disturbances : Consequences and comorbidities</t>
  </si>
  <si>
    <t>Antibiotic Resistance: A Multimethod Investigation of Individual Responsibility and Behaviour</t>
  </si>
  <si>
    <t>Aetiologies and Epidemiology of Subdural Haematoma in Infancy</t>
  </si>
  <si>
    <t>Biomarkers of inflammation in atrial fibrillation</t>
  </si>
  <si>
    <t>Quality of life aspects of being diagnosed and living with prostate cancer</t>
  </si>
  <si>
    <t>MYC-driven Medulloblastoma : New Targeted Therapies and Mechanisms of Recurrence</t>
  </si>
  <si>
    <t>Biomarkers for Peripartum Depression : Focusing on aspects of the immune system and the metabolome</t>
  </si>
  <si>
    <t>Surgical treatment of spinal metastasis</t>
  </si>
  <si>
    <t>The Monoamine Oxidase A Gene and Antisocial Outcomes : An Examination of Genetic, Epigenetic, and Environmental Factors</t>
  </si>
  <si>
    <t>Capturing and addressing preschool children’s emotional and behavioural problems : Using parents’, teachers’ and children’s perspectives</t>
  </si>
  <si>
    <t>Mosaic loss of chromosome Y : methods for detection and consequences for affected leukocytes and men</t>
  </si>
  <si>
    <t>Epigenetic dysregulation in relation to psychiatric traits in adolescence and adulthood</t>
  </si>
  <si>
    <t>Exposure to Bisphenol A (BPA) and Metabolic Disruption</t>
  </si>
  <si>
    <t>Changes in Gastrointestinal Function and Patient-scored Symptoms after Bariatric Surgery</t>
  </si>
  <si>
    <t>Antibody-based Cancer Immunotherapy : Personalization, response prediction and safety considerations</t>
  </si>
  <si>
    <t>Gene and pathway associations in neurodevelopmental disorders</t>
  </si>
  <si>
    <t>Epidermal Melanocyte Response to Radiotherapy</t>
  </si>
  <si>
    <t>Immunologic Markers in the Tumor Microenvironment of Classical Hodgkin Lymphoma</t>
  </si>
  <si>
    <t>The Value of Preoperative MRI in Breast Cancer Treatment</t>
  </si>
  <si>
    <t>Cultural activities and health : Singer, patient, and healthcare staff perspectives. From feelings to biology</t>
  </si>
  <si>
    <t>The publics’ perspective on cardiovascular risk information : Implications for practice</t>
  </si>
  <si>
    <t>Treatment of abdominal and thoracic aortic aneurysms : &lt;em&gt; Aspects on epidemiology and surgical outcome&lt;/em&gt;</t>
  </si>
  <si>
    <t>Thoracic Endovascular Aortic Repair : Clinical and morphological outcomes</t>
  </si>
  <si>
    <t>Self-sampling by elderly women for the detection of HPV and cervical dysplasia</t>
  </si>
  <si>
    <t>Superparamagnetic iron oxide nanoparticles, a novel tracer in breast cancer surgery</t>
  </si>
  <si>
    <t>Dispersal of ticks and their microorganisms by African-Western Palaearctic migratory birds</t>
  </si>
  <si>
    <t>Targeted Long-read Sequencing : Development and Applications in Medical Genetics</t>
  </si>
  <si>
    <t>Diving into the zebrafish locomotor network : A study on dI6 interneurons</t>
  </si>
  <si>
    <t>Intratumoral CD40 stimulating therapy in patients with advanced cancer</t>
  </si>
  <si>
    <t>Overcontrol in anorexia nervosa : assessment, occurrence, and treatment</t>
  </si>
  <si>
    <t>Deciphering neural networks in the somatosensory system using single-cell transcriptomics and rabies tracing</t>
  </si>
  <si>
    <t>The extent of gynaecological cancer : Evaluation, outcome and quality of life</t>
  </si>
  <si>
    <t>Go with your gut&lt;em&gt;&lt;/em&gt; : The human intestinal microbiota, international travel, &lt;em&gt;Campylobacter&lt;/em&gt; and ESBL-producing &lt;em&gt;Enterobacteriaceae&lt;/em&gt;</t>
  </si>
  <si>
    <t>The relationship between overweight and depression in view of genes, environment and their joint influence</t>
  </si>
  <si>
    <t>Diet and Sarcopenia : Swedish Cohort Studies in Aging Populations</t>
  </si>
  <si>
    <t>Depressive Symptoms Among Adolescents and Young Adults : Psychometrics and the Influence of Family Environment, and Candidate Gene–environment Interactions</t>
  </si>
  <si>
    <t>Role of TGFβ-induced hyaluronan-CD44 signaling in cancer progression</t>
  </si>
  <si>
    <t>Nitric oxide within the concept of united airway disease : Exhaled and nasal nitric oxide in cystic fibrosis, asthma and upper airway inflammatory diseases</t>
  </si>
  <si>
    <t>Deep Regression and Segmentation for Medical Inference from Large-Scale Magnetic Resonance Imaging</t>
  </si>
  <si>
    <t>Significance of white matter anatomy in interpreting features and behaviour of low-grade gliomas and implications for surgical treatment</t>
  </si>
  <si>
    <t>Alzheimer's Disease Neuropathological Change and neuronal and glial alterations in patients with idiopathic Normal Pressure Hydrocephalus</t>
  </si>
  <si>
    <t>Proteomic, metabolomic, and microbiome studies of blood pressure</t>
  </si>
  <si>
    <t>Understanding Opioid Therapy in Chronic Pain : Assessment, Lived Experience and Conceptions</t>
  </si>
  <si>
    <t>Peripheral immunity in patients with autoimmune endocrine diseases and the influence of physiological adaptions during pregnancy</t>
  </si>
  <si>
    <t>Development of a robust and rapid microfluidics-based antibiotic susceptibility test&lt;em&gt;&lt;/em&gt; : From prototype to clinical implementation</t>
  </si>
  <si>
    <t>Promoting physical activity during and after curative cancer treatment : &lt;em&gt;Assessment, experiences and effect of behaviour change support&lt;/em&gt;</t>
  </si>
  <si>
    <t>Preclinical PET imaging and therapy of Alzheimer's disease</t>
  </si>
  <si>
    <t>Early identification of motor problems in very preterm infants : An evaluation of the Structured Observation of Motor Performance in Infants</t>
  </si>
  <si>
    <t>Before Being Born : Studies on Preconception Health and Unplanned Pregnancies in Low- and High-Income Settings</t>
  </si>
  <si>
    <t>Quantitative cardiac &lt;sup&gt;15&lt;/sup&gt;O-water PET : Assessment of left-ventricular function, remodeling, and impact of patient motion</t>
  </si>
  <si>
    <t>Equity in Treatment and Outcomes among Heart Failure Patients in Sweden : The role of gender, age and socioeconomic factors in access to treatment and mortality</t>
  </si>
  <si>
    <t>Exploring the interactions of antibiotic combinations against multidrug-resistant Gram-negative bacteria</t>
  </si>
  <si>
    <t>Functional communication and non-linguistic factors in severe aphasia : Associations and assessment</t>
  </si>
  <si>
    <t>Diet and common neurological disorders: cohort studies on dementia, Parkinson’s disease, and stroke</t>
  </si>
  <si>
    <t>Radiolabelled affibody molecules for imaging EGFR expression in tumours</t>
  </si>
  <si>
    <t>Colon Cancer, Prognosis After Surgery : What Are the Risks of Recurrent Disease, and How Do We Find Those at Risk? (Prognos efter kirurgi för koloncancer : Hur stor är recidivrisken och hur hittar vi dem med hög risk)</t>
  </si>
  <si>
    <t>Characterization of the novel “Uppsala mutation” causing a familial form of early onset Alzheimer’s disease</t>
  </si>
  <si>
    <t>Macrophages and neutrophils in tissue homeostasis and recovery from ischemic injury</t>
  </si>
  <si>
    <t>Tumor-stroma interactions in hepatocellular carcinoma</t>
  </si>
  <si>
    <t>Investigating histidine-rich glycoprotein and T cell-specific adaptor as potential biomarkers and therapeutic targets</t>
  </si>
  <si>
    <t>Ophthalmological follow-up in young adults born premature and screened for retinopathy of prematurity</t>
  </si>
  <si>
    <t>Obesity in obstetric care : Consequences and risk prediction</t>
  </si>
  <si>
    <t>Modeling glioblastoma growth patterns and their mechanistic origins</t>
  </si>
  <si>
    <t>Maternal Death Surveillance and Response in Tanzania : Challenges to successful implementation</t>
  </si>
  <si>
    <t>Adverse drug effects on glucose and lipid metabolism: is human adipose tissue of importance?</t>
  </si>
  <si>
    <t>Exploring medical applications of a bioactive polymer</t>
  </si>
  <si>
    <t>Oxygen Metabolism in Experimental Kidney Disease</t>
  </si>
  <si>
    <t>Hippocampal circuit dynamics in learning and value processing of sensory cues : A study into the function of hippocampal microcircuits involving OLM&lt;sup&gt;α2&lt;/sup&gt; cells</t>
  </si>
  <si>
    <t>Impact of pregnancies on ovarian cancer : Risk, prognosis and tumor biology</t>
  </si>
  <si>
    <t>Assessment of attenuation correction methods for quantitative neuro-PET/MR</t>
  </si>
  <si>
    <t>Multi-omics analysis of relapsed acute myeloid leukemia</t>
  </si>
  <si>
    <t>The effect of intermittent theta-burst stimulation over the dorsomedial prefrontal cortext on brain activity in depression</t>
  </si>
  <si>
    <t>Immunometabolic patterns in psychiatric disease</t>
  </si>
  <si>
    <t>Risk factors for and Strategies to Prevent Complications of Endoscopic Retrograde Cholangiopancreatography</t>
  </si>
  <si>
    <t>Regulation of cell differentiation and invasion by members of the TGFß family</t>
  </si>
  <si>
    <t>Surgical Outcomes in Sagittal Craniosynostosis</t>
  </si>
  <si>
    <t>Polycystic Ovary Syndrome and Pregnancy : Prenatal Exposures and Pregnancy Complications</t>
  </si>
  <si>
    <t>Short- and long-term consequences of sport-related concussion</t>
  </si>
  <si>
    <t>Early life experiences and alcohol use in youth : An emerging role of the &lt;em&gt;Vesicular Glutamate Transporters&lt;/em&gt;</t>
  </si>
  <si>
    <t>Optimizing mechanical ventilation in extremely preterm infants</t>
  </si>
  <si>
    <t>Patient Positioning in Radiotherapy Using Body Surface Scanning</t>
  </si>
  <si>
    <t>Influence of bone-associated and cardiovascular biomarkers on vascular events and mortality in relation to renal dysfunction</t>
  </si>
  <si>
    <t>Timed Up-and-Go Dual-Task Tests for Early Detection of Dementia Disorder</t>
  </si>
  <si>
    <t>Studies of the Role of the Gastrointestinal Tract in Children with Juvenile Idiopathic Arthritis (JIA)</t>
  </si>
  <si>
    <t>UU</t>
  </si>
  <si>
    <t>University</t>
  </si>
  <si>
    <t>Link or reference to thesis full-text</t>
  </si>
  <si>
    <t>Systematic review-Broad review</t>
  </si>
  <si>
    <t>Broad review</t>
  </si>
  <si>
    <t>Revised for non-intervention reviews</t>
  </si>
  <si>
    <r>
      <t xml:space="preserve">It is common practice to use PICO description (population, intervention, control group and outcome) as an organising framework for a study question. Sometimes timeframe should be added if this is critical in determining the likelihood of a study capturing relevant clinical outcomes (e.g. an effect of the intervention is only expected after several years). PICO identifies the elements that should be described in detail in the report of the systematic review and should enable the appraiser to judge selection of studies, and their combinability, and enable the user of the review to determine applicability of the results. Authors of systematic reviews do not always make the elements of PICO explicit but they should be discernable through a careful reading of the abstract, introduction and methods sections. </t>
    </r>
    <r>
      <rPr>
        <sz val="10"/>
        <color theme="1"/>
        <rFont val="Times New Roman"/>
        <family val="1"/>
      </rPr>
      <t xml:space="preserve">To score ‘Yes’ appraisers </t>
    </r>
    <r>
      <rPr>
        <sz val="10"/>
        <color theme="1"/>
        <rFont val="TimesNewRoman"/>
      </rPr>
      <t xml:space="preserve">should be confident that the 4 elements of PICO are described somewhere in the report. </t>
    </r>
  </si>
  <si>
    <r>
      <t xml:space="preserve">Systematic reviews are a form of observational research and the methods for the review should be agreed on before the review commences. Adherence to a well-developed protocol reduces the risk of bias in the review. Authors should demonstrate that they worked with a written protocol with independent verification. This can take the form of registration (e.g. at PROSPERO - </t>
    </r>
    <r>
      <rPr>
        <sz val="10"/>
        <color rgb="FF0000FF"/>
        <rFont val="TimesNewRoman"/>
      </rPr>
      <t xml:space="preserve">https://www.crd.york.ac.uk/PROSPERO/ </t>
    </r>
    <r>
      <rPr>
        <sz val="10"/>
        <color theme="1"/>
        <rFont val="TimesNewRoman"/>
      </rPr>
      <t xml:space="preserve">), an open publication journal (e.g. BMJ Open) or a dated submission to a research office or research ethics board. The research questions and the review study methods should have been planned ahead of conducting the review. At a minimum </t>
    </r>
    <r>
      <rPr>
        <sz val="10"/>
        <color theme="1"/>
        <rFont val="Times New Roman"/>
        <family val="1"/>
      </rPr>
      <t xml:space="preserve">this should be stated in the report (scores ‘Partial Yes’). To score ‘Yes’ authors should </t>
    </r>
    <r>
      <rPr>
        <sz val="10"/>
        <color theme="1"/>
        <rFont val="TimesNewRoman"/>
      </rPr>
      <t>demonstrate that they worked with a written protocol with independent verification (by a registry or another independent body, e.g. research ethics board or research office) before the review was undertaken. Appraisers should compare the published report of the review with the registered protocol, when the latter is available. If there are deviations from the protocol appraisers should determine whether these are reported and justified by review authors. Obvious unexplained discrepancies should result in downgrading of the rating.</t>
    </r>
  </si>
  <si>
    <r>
      <t xml:space="preserve">There are many potential causes of heterogeneity in the results of NRSI than in RCTs. Many factors considered in this instrument, including different study designs, different methods of analysis, different populations and differing intensities of the intervention(s) </t>
    </r>
    <r>
      <rPr>
        <sz val="10"/>
        <color theme="1"/>
        <rFont val="Times New Roman"/>
        <family val="1"/>
      </rPr>
      <t xml:space="preserve">– </t>
    </r>
    <r>
      <rPr>
        <sz val="10"/>
        <color theme="1"/>
        <rFont val="TimesNewRoman"/>
      </rPr>
      <t xml:space="preserve">dosages in the case of drugs. Both the PICO elements and the domains of bias listed in Item 9 should also be considered as important potential sources of heterogeneity in the results. Review authors should explore these possibilities and discuss the impact of heterogeneity on the results conclusions and any recommendations </t>
    </r>
  </si>
  <si>
    <r>
      <t xml:space="preserve">As noted above (under ROB), individual studies funded by vested interests may generate results that are more likely to favour the intervention than do independent studies. The same assumption applies to systematic reviews and authors should report their direct funding sources. Journals </t>
    </r>
    <r>
      <rPr>
        <sz val="10"/>
        <color theme="1"/>
        <rFont val="Times New Roman"/>
        <family val="1"/>
      </rPr>
      <t xml:space="preserve">generally will require this. But assessment of the reviewers’ conflicts of interest doesn’t stop </t>
    </r>
    <r>
      <rPr>
        <sz val="10"/>
        <color theme="1"/>
        <rFont val="TimesNewRoman"/>
      </rPr>
      <t xml:space="preserve">there. They should report their other ties. The review may be independently funded, but the authors have ties to companies that manufacture products included in the systematic review. Professional conflicts of interest are powerful, but harder to discern as they are seldom reported. When investigators have a career-long investment in a field of research, a review that conflicts with their long-held beliefs can be confronting. Potential conflicts of interest of this type will be hard to assess, but may be inferred from the fact that the reviewers have published extensively in the field being reviewed and their studies are included in the systematic review. While it can be argued that the effects of competing interests might manifest as flaws in the other domains of bias we believe that this item should always be rated separately. </t>
    </r>
  </si>
  <si>
    <t>Justification for the overall rat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yy\-mm\-dd;@"/>
  </numFmts>
  <fonts count="54">
    <font>
      <sz val="12"/>
      <color theme="1"/>
      <name val="Calibri"/>
      <family val="2"/>
      <scheme val="minor"/>
    </font>
    <font>
      <u/>
      <sz val="12"/>
      <color theme="10"/>
      <name val="Calibri"/>
      <family val="2"/>
      <scheme val="minor"/>
    </font>
    <font>
      <sz val="12"/>
      <color theme="1"/>
      <name val="Calibri"/>
      <family val="2"/>
    </font>
    <font>
      <u/>
      <sz val="12"/>
      <color theme="10"/>
      <name val="Calibri"/>
      <family val="2"/>
    </font>
    <font>
      <sz val="12"/>
      <color rgb="FF323232"/>
      <name val="Calibri"/>
      <family val="2"/>
    </font>
    <font>
      <b/>
      <sz val="12"/>
      <color theme="1"/>
      <name val="Calibri"/>
      <family val="2"/>
      <scheme val="minor"/>
    </font>
    <font>
      <sz val="12"/>
      <color theme="1"/>
      <name val="Times New Roman"/>
      <family val="1"/>
    </font>
    <font>
      <sz val="12"/>
      <color rgb="FF323232"/>
      <name val="Times New Roman"/>
      <family val="1"/>
    </font>
    <font>
      <u/>
      <sz val="12"/>
      <color theme="10"/>
      <name val="Times New Roman"/>
      <family val="1"/>
    </font>
    <font>
      <b/>
      <sz val="16"/>
      <color theme="1"/>
      <name val="Calibri"/>
      <family val="2"/>
      <scheme val="minor"/>
    </font>
    <font>
      <sz val="16"/>
      <color theme="1"/>
      <name val="Calibri"/>
      <family val="2"/>
      <scheme val="minor"/>
    </font>
    <font>
      <i/>
      <sz val="12"/>
      <color theme="1"/>
      <name val="Calibri"/>
      <family val="2"/>
      <scheme val="minor"/>
    </font>
    <font>
      <sz val="11"/>
      <color theme="1"/>
      <name val="Calibri"/>
      <family val="2"/>
      <scheme val="minor"/>
    </font>
    <font>
      <u/>
      <sz val="11"/>
      <color theme="10"/>
      <name val="Calibri"/>
      <family val="2"/>
      <scheme val="minor"/>
    </font>
    <font>
      <sz val="12"/>
      <color rgb="FF323232"/>
      <name val="Arial"/>
      <family val="2"/>
    </font>
    <font>
      <sz val="14"/>
      <color theme="1"/>
      <name val="Arial"/>
      <family val="2"/>
    </font>
    <font>
      <sz val="14"/>
      <color theme="1"/>
      <name val="Calibri"/>
      <family val="2"/>
      <scheme val="minor"/>
    </font>
    <font>
      <sz val="14"/>
      <color theme="1"/>
      <name val="Calibri"/>
      <family val="2"/>
      <scheme val="minor"/>
    </font>
    <font>
      <b/>
      <sz val="14"/>
      <color theme="1"/>
      <name val="Calibri"/>
      <family val="2"/>
      <scheme val="minor"/>
    </font>
    <font>
      <sz val="12"/>
      <color theme="1"/>
      <name val="Arial"/>
      <family val="2"/>
    </font>
    <font>
      <sz val="16"/>
      <color theme="1"/>
      <name val="Arial"/>
      <family val="2"/>
    </font>
    <font>
      <sz val="10"/>
      <color rgb="FF1E477C"/>
      <name val="Times New Roman,Bold"/>
    </font>
    <font>
      <sz val="10"/>
      <color rgb="FF355E8E"/>
      <name val="Times New Roman,Bold"/>
    </font>
    <font>
      <sz val="18"/>
      <color theme="1"/>
      <name val="Calibri"/>
      <family val="2"/>
      <scheme val="minor"/>
    </font>
    <font>
      <b/>
      <sz val="12"/>
      <color rgb="FF333333"/>
      <name val="Inherit"/>
    </font>
    <font>
      <sz val="16"/>
      <color rgb="FF333333"/>
      <name val="Inherit"/>
    </font>
    <font>
      <b/>
      <sz val="16"/>
      <color rgb="FF333333"/>
      <name val="Inherit"/>
    </font>
    <font>
      <i/>
      <sz val="16"/>
      <color rgb="FF333333"/>
      <name val="Inherit"/>
    </font>
    <font>
      <i/>
      <sz val="11"/>
      <color rgb="FF333333"/>
      <name val="Inherit"/>
    </font>
    <font>
      <b/>
      <sz val="18"/>
      <color theme="1"/>
      <name val="Calibri (Body)"/>
    </font>
    <font>
      <b/>
      <i/>
      <sz val="11"/>
      <color rgb="FF333333"/>
      <name val="Inherit"/>
    </font>
    <font>
      <sz val="11"/>
      <color rgb="FF333333"/>
      <name val="Inherit"/>
    </font>
    <font>
      <i/>
      <sz val="10"/>
      <color rgb="FF1E477C"/>
      <name val="Times New Roman,Bold"/>
    </font>
    <font>
      <b/>
      <sz val="18"/>
      <color theme="1"/>
      <name val="Calibri"/>
      <family val="2"/>
      <scheme val="minor"/>
    </font>
    <font>
      <sz val="13"/>
      <color rgb="FF222222"/>
      <name val="Arial"/>
      <family val="2"/>
    </font>
    <font>
      <sz val="11"/>
      <color theme="1"/>
      <name val="TimesNewRomanPSMT"/>
    </font>
    <font>
      <i/>
      <sz val="12"/>
      <color theme="1"/>
      <name val="TimesNewRoman"/>
    </font>
    <font>
      <sz val="12"/>
      <color rgb="FF000000"/>
      <name val="Calibri"/>
      <family val="2"/>
      <scheme val="minor"/>
    </font>
    <font>
      <sz val="16"/>
      <color rgb="FF333333"/>
      <name val="Arial"/>
      <family val="2"/>
    </font>
    <font>
      <sz val="18"/>
      <color rgb="FF000000"/>
      <name val="Calibri"/>
      <family val="2"/>
      <scheme val="minor"/>
    </font>
    <font>
      <sz val="16"/>
      <color rgb="FF1F1F1F"/>
      <name val="Georgia"/>
      <family val="1"/>
    </font>
    <font>
      <b/>
      <sz val="20"/>
      <color theme="1"/>
      <name val="Calibri"/>
      <family val="2"/>
      <scheme val="minor"/>
    </font>
    <font>
      <sz val="11"/>
      <color rgb="FF333333"/>
      <name val="Calibri"/>
      <family val="2"/>
      <scheme val="minor"/>
    </font>
    <font>
      <sz val="11"/>
      <color rgb="FF1F1F1F"/>
      <name val="Calibri"/>
      <family val="2"/>
      <scheme val="minor"/>
    </font>
    <font>
      <sz val="9"/>
      <color rgb="FF222222"/>
      <name val="Verdana"/>
      <family val="2"/>
    </font>
    <font>
      <sz val="11"/>
      <color rgb="FF000000"/>
      <name val="Calibri"/>
      <family val="2"/>
      <scheme val="minor"/>
    </font>
    <font>
      <b/>
      <sz val="10"/>
      <color theme="1"/>
      <name val="Calibri"/>
      <family val="2"/>
      <scheme val="minor"/>
    </font>
    <font>
      <sz val="10"/>
      <color theme="1"/>
      <name val="TimesNewRoman"/>
    </font>
    <font>
      <sz val="10"/>
      <color theme="1"/>
      <name val="Times New Roman"/>
      <family val="1"/>
    </font>
    <font>
      <sz val="10"/>
      <color theme="1"/>
      <name val="Calibri"/>
      <family val="2"/>
      <scheme val="minor"/>
    </font>
    <font>
      <sz val="10"/>
      <color rgb="FF0000FF"/>
      <name val="TimesNewRoman"/>
    </font>
    <font>
      <b/>
      <sz val="10"/>
      <color rgb="FF333333"/>
      <name val="Inherit"/>
    </font>
    <font>
      <i/>
      <sz val="10"/>
      <color theme="1"/>
      <name val="Calibri"/>
      <family val="2"/>
      <scheme val="minor"/>
    </font>
    <font>
      <i/>
      <sz val="10"/>
      <color theme="1"/>
      <name val="TimesNewRoman"/>
    </font>
  </fonts>
  <fills count="29">
    <fill>
      <patternFill patternType="none"/>
    </fill>
    <fill>
      <patternFill patternType="gray125"/>
    </fill>
    <fill>
      <patternFill patternType="solid">
        <fgColor rgb="FFFFFF00"/>
        <bgColor indexed="64"/>
      </patternFill>
    </fill>
    <fill>
      <patternFill patternType="solid">
        <fgColor theme="5"/>
        <bgColor indexed="64"/>
      </patternFill>
    </fill>
    <fill>
      <patternFill patternType="solid">
        <fgColor theme="9" tint="0.59999389629810485"/>
        <bgColor indexed="64"/>
      </patternFill>
    </fill>
    <fill>
      <patternFill patternType="solid">
        <fgColor rgb="FFFFC000"/>
        <bgColor indexed="64"/>
      </patternFill>
    </fill>
    <fill>
      <patternFill patternType="solid">
        <fgColor theme="8" tint="0.59999389629810485"/>
        <bgColor indexed="64"/>
      </patternFill>
    </fill>
    <fill>
      <patternFill patternType="solid">
        <fgColor theme="5" tint="0.39997558519241921"/>
        <bgColor indexed="64"/>
      </patternFill>
    </fill>
    <fill>
      <patternFill patternType="solid">
        <fgColor theme="4" tint="0.59999389629810485"/>
        <bgColor indexed="64"/>
      </patternFill>
    </fill>
    <fill>
      <patternFill patternType="solid">
        <fgColor theme="0"/>
        <bgColor indexed="64"/>
      </patternFill>
    </fill>
    <fill>
      <patternFill patternType="solid">
        <fgColor theme="7" tint="0.39997558519241921"/>
        <bgColor indexed="64"/>
      </patternFill>
    </fill>
    <fill>
      <patternFill patternType="solid">
        <fgColor theme="4"/>
        <bgColor indexed="64"/>
      </patternFill>
    </fill>
    <fill>
      <patternFill patternType="solid">
        <fgColor rgb="FF92D050"/>
        <bgColor indexed="64"/>
      </patternFill>
    </fill>
    <fill>
      <patternFill patternType="solid">
        <fgColor theme="2" tint="-0.249977111117893"/>
        <bgColor indexed="64"/>
      </patternFill>
    </fill>
    <fill>
      <patternFill patternType="solid">
        <fgColor theme="3" tint="0.59999389629810485"/>
        <bgColor indexed="64"/>
      </patternFill>
    </fill>
    <fill>
      <patternFill patternType="solid">
        <fgColor theme="7" tint="0.79998168889431442"/>
        <bgColor indexed="64"/>
      </patternFill>
    </fill>
    <fill>
      <patternFill patternType="solid">
        <fgColor theme="3" tint="0.39997558519241921"/>
        <bgColor indexed="64"/>
      </patternFill>
    </fill>
    <fill>
      <patternFill patternType="solid">
        <fgColor theme="3" tint="0.79998168889431442"/>
        <bgColor indexed="64"/>
      </patternFill>
    </fill>
    <fill>
      <patternFill patternType="solid">
        <fgColor rgb="FF7030A0"/>
        <bgColor indexed="64"/>
      </patternFill>
    </fill>
    <fill>
      <patternFill patternType="solid">
        <fgColor theme="2" tint="-9.9978637043366805E-2"/>
        <bgColor indexed="64"/>
      </patternFill>
    </fill>
    <fill>
      <patternFill patternType="solid">
        <fgColor theme="2"/>
        <bgColor indexed="64"/>
      </patternFill>
    </fill>
    <fill>
      <patternFill patternType="solid">
        <fgColor rgb="FF0070C0"/>
        <bgColor indexed="64"/>
      </patternFill>
    </fill>
    <fill>
      <patternFill patternType="solid">
        <fgColor rgb="FFFF0000"/>
        <bgColor indexed="64"/>
      </patternFill>
    </fill>
    <fill>
      <patternFill patternType="solid">
        <fgColor theme="9"/>
        <bgColor indexed="64"/>
      </patternFill>
    </fill>
    <fill>
      <patternFill patternType="solid">
        <fgColor theme="4" tint="0.39997558519241921"/>
        <bgColor indexed="64"/>
      </patternFill>
    </fill>
    <fill>
      <patternFill patternType="solid">
        <fgColor rgb="FF00B050"/>
        <bgColor indexed="64"/>
      </patternFill>
    </fill>
    <fill>
      <patternFill patternType="solid">
        <fgColor theme="5" tint="0.59999389629810485"/>
        <bgColor indexed="64"/>
      </patternFill>
    </fill>
    <fill>
      <patternFill patternType="solid">
        <fgColor theme="9" tint="-0.249977111117893"/>
        <bgColor indexed="64"/>
      </patternFill>
    </fill>
    <fill>
      <patternFill patternType="solid">
        <fgColor rgb="FF00B0F0"/>
        <bgColor indexed="64"/>
      </patternFill>
    </fill>
  </fills>
  <borders count="23">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top/>
      <bottom style="thin">
        <color indexed="64"/>
      </bottom>
      <diagonal/>
    </border>
    <border>
      <left/>
      <right/>
      <top style="thin">
        <color indexed="64"/>
      </top>
      <bottom style="thin">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thin">
        <color indexed="64"/>
      </top>
      <bottom style="medium">
        <color indexed="64"/>
      </bottom>
      <diagonal/>
    </border>
    <border>
      <left/>
      <right style="medium">
        <color indexed="64"/>
      </right>
      <top style="thin">
        <color indexed="64"/>
      </top>
      <bottom style="medium">
        <color indexed="64"/>
      </bottom>
      <diagonal/>
    </border>
  </borders>
  <cellStyleXfs count="4">
    <xf numFmtId="0" fontId="0" fillId="0" borderId="0"/>
    <xf numFmtId="0" fontId="1" fillId="0" borderId="0" applyNumberFormat="0" applyFill="0" applyBorder="0" applyAlignment="0" applyProtection="0"/>
    <xf numFmtId="0" fontId="12" fillId="0" borderId="0"/>
    <xf numFmtId="0" fontId="13" fillId="0" borderId="0" applyNumberFormat="0" applyFill="0" applyBorder="0" applyAlignment="0" applyProtection="0"/>
  </cellStyleXfs>
  <cellXfs count="172">
    <xf numFmtId="0" fontId="0" fillId="0" borderId="0" xfId="0"/>
    <xf numFmtId="0" fontId="2" fillId="0" borderId="0" xfId="0" applyFont="1"/>
    <xf numFmtId="0" fontId="2" fillId="0" borderId="0" xfId="1" applyFont="1" applyFill="1"/>
    <xf numFmtId="0" fontId="3" fillId="0" borderId="0" xfId="1" applyFont="1" applyFill="1"/>
    <xf numFmtId="0" fontId="1" fillId="0" borderId="0" xfId="1"/>
    <xf numFmtId="0" fontId="6" fillId="0" borderId="0" xfId="0" applyFont="1"/>
    <xf numFmtId="0" fontId="11" fillId="0" borderId="0" xfId="0" applyFont="1"/>
    <xf numFmtId="0" fontId="4" fillId="0" borderId="0" xfId="0" applyFont="1"/>
    <xf numFmtId="0" fontId="13" fillId="0" borderId="0" xfId="3"/>
    <xf numFmtId="0" fontId="14" fillId="0" borderId="0" xfId="0" applyFont="1"/>
    <xf numFmtId="0" fontId="1" fillId="0" borderId="0" xfId="1" applyFill="1"/>
    <xf numFmtId="0" fontId="7" fillId="0" borderId="0" xfId="0" applyFont="1"/>
    <xf numFmtId="0" fontId="0" fillId="0" borderId="0" xfId="0" applyAlignment="1">
      <alignment wrapText="1"/>
    </xf>
    <xf numFmtId="0" fontId="9" fillId="0" borderId="1" xfId="0" applyFont="1" applyBorder="1"/>
    <xf numFmtId="0" fontId="9" fillId="0" borderId="1" xfId="0" applyFont="1" applyBorder="1" applyAlignment="1">
      <alignment wrapText="1"/>
    </xf>
    <xf numFmtId="0" fontId="9" fillId="6" borderId="1" xfId="0" applyFont="1" applyFill="1" applyBorder="1" applyAlignment="1">
      <alignment wrapText="1"/>
    </xf>
    <xf numFmtId="10" fontId="0" fillId="0" borderId="0" xfId="0" applyNumberFormat="1"/>
    <xf numFmtId="0" fontId="9" fillId="8" borderId="1" xfId="0" applyFont="1" applyFill="1" applyBorder="1" applyAlignment="1">
      <alignment wrapText="1"/>
    </xf>
    <xf numFmtId="0" fontId="9" fillId="6" borderId="1" xfId="0" applyFont="1" applyFill="1" applyBorder="1" applyAlignment="1">
      <alignment horizontal="left" wrapText="1"/>
    </xf>
    <xf numFmtId="164" fontId="0" fillId="0" borderId="0" xfId="0" applyNumberFormat="1"/>
    <xf numFmtId="164" fontId="9" fillId="8" borderId="1" xfId="0" applyNumberFormat="1" applyFont="1" applyFill="1" applyBorder="1" applyAlignment="1">
      <alignment wrapText="1"/>
    </xf>
    <xf numFmtId="164" fontId="16" fillId="0" borderId="0" xfId="0" applyNumberFormat="1" applyFont="1" applyAlignment="1">
      <alignment horizontal="left"/>
    </xf>
    <xf numFmtId="0" fontId="0" fillId="0" borderId="0" xfId="0" applyAlignment="1">
      <alignment horizontal="left"/>
    </xf>
    <xf numFmtId="0" fontId="9" fillId="0" borderId="1" xfId="0" applyFont="1" applyBorder="1" applyAlignment="1">
      <alignment horizontal="left"/>
    </xf>
    <xf numFmtId="0" fontId="17" fillId="0" borderId="0" xfId="0" applyFont="1" applyAlignment="1">
      <alignment wrapText="1"/>
    </xf>
    <xf numFmtId="164" fontId="18" fillId="8" borderId="1" xfId="0" applyNumberFormat="1" applyFont="1" applyFill="1" applyBorder="1" applyAlignment="1">
      <alignment horizontal="left" wrapText="1"/>
    </xf>
    <xf numFmtId="0" fontId="19" fillId="0" borderId="2" xfId="0" applyFont="1" applyBorder="1" applyAlignment="1">
      <alignment horizontal="left" vertical="top" wrapText="1"/>
    </xf>
    <xf numFmtId="0" fontId="19" fillId="0" borderId="2" xfId="3" applyFont="1" applyBorder="1" applyAlignment="1">
      <alignment horizontal="left" vertical="top" wrapText="1"/>
    </xf>
    <xf numFmtId="164" fontId="19" fillId="0" borderId="2" xfId="0" applyNumberFormat="1" applyFont="1" applyBorder="1" applyAlignment="1">
      <alignment horizontal="left" vertical="top" wrapText="1"/>
    </xf>
    <xf numFmtId="0" fontId="19" fillId="0" borderId="2" xfId="2" applyFont="1" applyBorder="1" applyAlignment="1">
      <alignment horizontal="left" vertical="top" wrapText="1"/>
    </xf>
    <xf numFmtId="164" fontId="19" fillId="0" borderId="2" xfId="2" applyNumberFormat="1" applyFont="1" applyBorder="1" applyAlignment="1">
      <alignment horizontal="left" vertical="top" wrapText="1"/>
    </xf>
    <xf numFmtId="164" fontId="19" fillId="0" borderId="2" xfId="3" applyNumberFormat="1" applyFont="1" applyBorder="1" applyAlignment="1">
      <alignment horizontal="left" vertical="top" wrapText="1"/>
    </xf>
    <xf numFmtId="0" fontId="19" fillId="0" borderId="2" xfId="3" applyFont="1" applyFill="1" applyBorder="1" applyAlignment="1">
      <alignment horizontal="left" vertical="top" wrapText="1"/>
    </xf>
    <xf numFmtId="0" fontId="19" fillId="7" borderId="2" xfId="0" applyFont="1" applyFill="1" applyBorder="1" applyAlignment="1">
      <alignment horizontal="left" vertical="top" wrapText="1"/>
    </xf>
    <xf numFmtId="164" fontId="19" fillId="7" borderId="2" xfId="0" applyNumberFormat="1" applyFont="1" applyFill="1" applyBorder="1" applyAlignment="1">
      <alignment horizontal="left" vertical="top" wrapText="1"/>
    </xf>
    <xf numFmtId="0" fontId="20" fillId="0" borderId="1" xfId="0" applyFont="1" applyBorder="1" applyAlignment="1">
      <alignment horizontal="left" vertical="top" wrapText="1"/>
    </xf>
    <xf numFmtId="0" fontId="20" fillId="3" borderId="1" xfId="0" applyFont="1" applyFill="1" applyBorder="1" applyAlignment="1">
      <alignment horizontal="left" vertical="top" wrapText="1"/>
    </xf>
    <xf numFmtId="0" fontId="20" fillId="5" borderId="1" xfId="0" applyFont="1" applyFill="1" applyBorder="1" applyAlignment="1">
      <alignment horizontal="left" vertical="top" wrapText="1"/>
    </xf>
    <xf numFmtId="0" fontId="20" fillId="2" borderId="1" xfId="0" applyFont="1" applyFill="1" applyBorder="1" applyAlignment="1">
      <alignment horizontal="left" vertical="top" wrapText="1"/>
    </xf>
    <xf numFmtId="0" fontId="20" fillId="10" borderId="1" xfId="0" applyFont="1" applyFill="1" applyBorder="1" applyAlignment="1">
      <alignment horizontal="left" vertical="top" wrapText="1"/>
    </xf>
    <xf numFmtId="0" fontId="20" fillId="11" borderId="1" xfId="0" applyFont="1" applyFill="1" applyBorder="1" applyAlignment="1">
      <alignment horizontal="left" vertical="top" wrapText="1"/>
    </xf>
    <xf numFmtId="0" fontId="20" fillId="11" borderId="0" xfId="0" applyFont="1" applyFill="1" applyAlignment="1">
      <alignment horizontal="left" vertical="top"/>
    </xf>
    <xf numFmtId="0" fontId="20" fillId="8" borderId="1" xfId="0" applyFont="1" applyFill="1" applyBorder="1" applyAlignment="1">
      <alignment horizontal="left" vertical="top" wrapText="1"/>
    </xf>
    <xf numFmtId="0" fontId="20" fillId="12" borderId="0" xfId="0" applyFont="1" applyFill="1" applyAlignment="1">
      <alignment horizontal="left" vertical="top"/>
    </xf>
    <xf numFmtId="0" fontId="20" fillId="13" borderId="0" xfId="0" applyFont="1" applyFill="1" applyAlignment="1">
      <alignment horizontal="left" vertical="top" wrapText="1"/>
    </xf>
    <xf numFmtId="0" fontId="20" fillId="13" borderId="1" xfId="0" applyFont="1" applyFill="1" applyBorder="1" applyAlignment="1">
      <alignment horizontal="left" vertical="top" wrapText="1"/>
    </xf>
    <xf numFmtId="0" fontId="23" fillId="0" borderId="0" xfId="0" applyFont="1" applyAlignment="1">
      <alignment textRotation="45"/>
    </xf>
    <xf numFmtId="0" fontId="0" fillId="0" borderId="0" xfId="0" applyAlignment="1">
      <alignment vertical="top"/>
    </xf>
    <xf numFmtId="0" fontId="26" fillId="0" borderId="0" xfId="0" applyFont="1"/>
    <xf numFmtId="0" fontId="27" fillId="0" borderId="0" xfId="0" applyFont="1"/>
    <xf numFmtId="0" fontId="25" fillId="0" borderId="0" xfId="0" applyFont="1"/>
    <xf numFmtId="0" fontId="24" fillId="15" borderId="0" xfId="0" applyFont="1" applyFill="1" applyAlignment="1">
      <alignment wrapText="1"/>
    </xf>
    <xf numFmtId="0" fontId="0" fillId="0" borderId="1" xfId="0" applyBorder="1"/>
    <xf numFmtId="0" fontId="21" fillId="14" borderId="5" xfId="0" applyFont="1" applyFill="1" applyBorder="1" applyAlignment="1">
      <alignment wrapText="1"/>
    </xf>
    <xf numFmtId="0" fontId="21" fillId="16" borderId="5" xfId="0" applyFont="1" applyFill="1" applyBorder="1" applyAlignment="1">
      <alignment wrapText="1"/>
    </xf>
    <xf numFmtId="0" fontId="21" fillId="17" borderId="5" xfId="0" applyFont="1" applyFill="1" applyBorder="1" applyAlignment="1">
      <alignment wrapText="1"/>
    </xf>
    <xf numFmtId="0" fontId="22" fillId="17" borderId="5" xfId="0" applyFont="1" applyFill="1" applyBorder="1" applyAlignment="1">
      <alignment wrapText="1"/>
    </xf>
    <xf numFmtId="0" fontId="32" fillId="17" borderId="5" xfId="0" applyFont="1" applyFill="1" applyBorder="1" applyAlignment="1">
      <alignment wrapText="1"/>
    </xf>
    <xf numFmtId="0" fontId="22" fillId="14" borderId="5" xfId="0" applyFont="1" applyFill="1" applyBorder="1" applyAlignment="1">
      <alignment wrapText="1"/>
    </xf>
    <xf numFmtId="0" fontId="20" fillId="18" borderId="1" xfId="0" applyFont="1" applyFill="1" applyBorder="1" applyAlignment="1">
      <alignment horizontal="left" vertical="top" wrapText="1"/>
    </xf>
    <xf numFmtId="0" fontId="19" fillId="11" borderId="2" xfId="2" applyFont="1" applyFill="1" applyBorder="1" applyAlignment="1">
      <alignment horizontal="left" vertical="top" wrapText="1"/>
    </xf>
    <xf numFmtId="0" fontId="19" fillId="11" borderId="2" xfId="0" applyFont="1" applyFill="1" applyBorder="1" applyAlignment="1">
      <alignment horizontal="left" vertical="top" wrapText="1"/>
    </xf>
    <xf numFmtId="0" fontId="19" fillId="18" borderId="2" xfId="0" applyFont="1" applyFill="1" applyBorder="1" applyAlignment="1">
      <alignment horizontal="left" vertical="top" wrapText="1"/>
    </xf>
    <xf numFmtId="0" fontId="19" fillId="18" borderId="2" xfId="2" applyFont="1" applyFill="1" applyBorder="1" applyAlignment="1">
      <alignment horizontal="left" vertical="top" wrapText="1"/>
    </xf>
    <xf numFmtId="0" fontId="0" fillId="0" borderId="1" xfId="0" applyBorder="1" applyAlignment="1">
      <alignment wrapText="1"/>
    </xf>
    <xf numFmtId="0" fontId="0" fillId="11" borderId="1" xfId="0" applyFill="1" applyBorder="1"/>
    <xf numFmtId="0" fontId="0" fillId="18" borderId="1" xfId="0" applyFill="1" applyBorder="1"/>
    <xf numFmtId="0" fontId="0" fillId="19" borderId="1" xfId="0" applyFill="1" applyBorder="1"/>
    <xf numFmtId="0" fontId="0" fillId="20" borderId="1" xfId="0" applyFill="1" applyBorder="1"/>
    <xf numFmtId="0" fontId="19" fillId="20" borderId="2" xfId="2" applyFont="1" applyFill="1" applyBorder="1" applyAlignment="1">
      <alignment horizontal="left" vertical="top" wrapText="1"/>
    </xf>
    <xf numFmtId="0" fontId="0" fillId="21" borderId="1" xfId="0" applyFill="1" applyBorder="1"/>
    <xf numFmtId="0" fontId="20" fillId="22" borderId="1" xfId="0" applyFont="1" applyFill="1" applyBorder="1" applyAlignment="1">
      <alignment horizontal="left" vertical="top" wrapText="1"/>
    </xf>
    <xf numFmtId="0" fontId="19" fillId="22" borderId="2" xfId="2" applyFont="1" applyFill="1" applyBorder="1" applyAlignment="1">
      <alignment horizontal="left" vertical="top" wrapText="1"/>
    </xf>
    <xf numFmtId="0" fontId="0" fillId="22" borderId="1" xfId="0" applyFill="1" applyBorder="1"/>
    <xf numFmtId="0" fontId="19" fillId="10" borderId="2" xfId="2" applyFont="1" applyFill="1" applyBorder="1" applyAlignment="1">
      <alignment horizontal="left" vertical="top" wrapText="1"/>
    </xf>
    <xf numFmtId="0" fontId="0" fillId="10" borderId="1" xfId="0" applyFill="1" applyBorder="1"/>
    <xf numFmtId="0" fontId="0" fillId="13" borderId="1" xfId="0" applyFill="1" applyBorder="1"/>
    <xf numFmtId="0" fontId="19" fillId="13" borderId="2" xfId="2" applyFont="1" applyFill="1" applyBorder="1" applyAlignment="1">
      <alignment horizontal="left" vertical="top" wrapText="1"/>
    </xf>
    <xf numFmtId="0" fontId="0" fillId="23" borderId="1" xfId="0" applyFill="1" applyBorder="1"/>
    <xf numFmtId="0" fontId="19" fillId="23" borderId="2" xfId="0" applyFont="1" applyFill="1" applyBorder="1" applyAlignment="1">
      <alignment horizontal="left" vertical="top" wrapText="1"/>
    </xf>
    <xf numFmtId="0" fontId="11" fillId="0" borderId="7" xfId="0" applyFont="1" applyBorder="1" applyAlignment="1">
      <alignment vertical="top" wrapText="1"/>
    </xf>
    <xf numFmtId="0" fontId="9" fillId="0" borderId="0" xfId="0" applyFont="1" applyAlignment="1">
      <alignment horizontal="left" wrapText="1"/>
    </xf>
    <xf numFmtId="0" fontId="9" fillId="0" borderId="1" xfId="0" applyFont="1" applyBorder="1" applyAlignment="1">
      <alignment horizontal="left" wrapText="1"/>
    </xf>
    <xf numFmtId="0" fontId="9" fillId="24" borderId="1" xfId="0" applyFont="1" applyFill="1" applyBorder="1"/>
    <xf numFmtId="0" fontId="9" fillId="24" borderId="1" xfId="0" applyFont="1" applyFill="1" applyBorder="1" applyAlignment="1">
      <alignment wrapText="1"/>
    </xf>
    <xf numFmtId="0" fontId="9" fillId="24" borderId="1" xfId="0" applyFont="1" applyFill="1" applyBorder="1" applyAlignment="1">
      <alignment horizontal="left" wrapText="1"/>
    </xf>
    <xf numFmtId="0" fontId="33" fillId="24" borderId="0" xfId="0" applyFont="1" applyFill="1"/>
    <xf numFmtId="0" fontId="37" fillId="0" borderId="1" xfId="0" applyFont="1" applyBorder="1"/>
    <xf numFmtId="0" fontId="21" fillId="22" borderId="5" xfId="0" applyFont="1" applyFill="1" applyBorder="1" applyAlignment="1">
      <alignment wrapText="1"/>
    </xf>
    <xf numFmtId="0" fontId="0" fillId="22" borderId="0" xfId="0" applyFill="1"/>
    <xf numFmtId="0" fontId="22" fillId="22" borderId="5" xfId="0" applyFont="1" applyFill="1" applyBorder="1" applyAlignment="1">
      <alignment wrapText="1"/>
    </xf>
    <xf numFmtId="0" fontId="0" fillId="0" borderId="7" xfId="0" applyBorder="1"/>
    <xf numFmtId="0" fontId="20" fillId="0" borderId="0" xfId="0" applyFont="1" applyAlignment="1">
      <alignment horizontal="left" vertical="top" wrapText="1"/>
    </xf>
    <xf numFmtId="0" fontId="0" fillId="0" borderId="11" xfId="0" applyBorder="1"/>
    <xf numFmtId="0" fontId="20" fillId="2" borderId="0" xfId="0" applyFont="1" applyFill="1" applyAlignment="1">
      <alignment horizontal="left" vertical="top" wrapText="1"/>
    </xf>
    <xf numFmtId="0" fontId="39" fillId="0" borderId="0" xfId="0" applyFont="1"/>
    <xf numFmtId="0" fontId="40" fillId="0" borderId="0" xfId="0" applyFont="1"/>
    <xf numFmtId="0" fontId="38" fillId="0" borderId="0" xfId="0" applyFont="1"/>
    <xf numFmtId="0" fontId="35" fillId="0" borderId="0" xfId="0" applyFont="1"/>
    <xf numFmtId="0" fontId="34" fillId="0" borderId="0" xfId="0" applyFont="1"/>
    <xf numFmtId="0" fontId="11" fillId="0" borderId="12" xfId="0" applyFont="1" applyBorder="1"/>
    <xf numFmtId="0" fontId="11" fillId="0" borderId="13" xfId="0" applyFont="1" applyBorder="1" applyAlignment="1">
      <alignment vertical="top" wrapText="1"/>
    </xf>
    <xf numFmtId="0" fontId="36" fillId="0" borderId="13" xfId="0" applyFont="1" applyBorder="1" applyAlignment="1">
      <alignment vertical="top" wrapText="1"/>
    </xf>
    <xf numFmtId="0" fontId="11" fillId="0" borderId="14" xfId="0" applyFont="1" applyBorder="1"/>
    <xf numFmtId="0" fontId="11" fillId="0" borderId="15" xfId="0" applyFont="1" applyBorder="1"/>
    <xf numFmtId="0" fontId="0" fillId="0" borderId="13" xfId="0" applyBorder="1"/>
    <xf numFmtId="0" fontId="0" fillId="23" borderId="13" xfId="0" applyFill="1" applyBorder="1"/>
    <xf numFmtId="0" fontId="0" fillId="11" borderId="0" xfId="0" applyFill="1"/>
    <xf numFmtId="0" fontId="0" fillId="25" borderId="17" xfId="0" applyFill="1" applyBorder="1"/>
    <xf numFmtId="0" fontId="0" fillId="25" borderId="18" xfId="0" applyFill="1" applyBorder="1"/>
    <xf numFmtId="0" fontId="0" fillId="25" borderId="19" xfId="0" applyFill="1" applyBorder="1"/>
    <xf numFmtId="0" fontId="0" fillId="25" borderId="20" xfId="0" applyFill="1" applyBorder="1"/>
    <xf numFmtId="0" fontId="0" fillId="25" borderId="21" xfId="0" applyFill="1" applyBorder="1"/>
    <xf numFmtId="0" fontId="0" fillId="25" borderId="22" xfId="0" applyFill="1" applyBorder="1" applyAlignment="1">
      <alignment horizontal="left"/>
    </xf>
    <xf numFmtId="0" fontId="0" fillId="9" borderId="1" xfId="0" applyFill="1" applyBorder="1"/>
    <xf numFmtId="0" fontId="11" fillId="9" borderId="4" xfId="0" applyFont="1" applyFill="1" applyBorder="1"/>
    <xf numFmtId="0" fontId="33" fillId="9" borderId="1" xfId="0" applyFont="1" applyFill="1" applyBorder="1"/>
    <xf numFmtId="0" fontId="41" fillId="9" borderId="0" xfId="0" applyFont="1" applyFill="1"/>
    <xf numFmtId="0" fontId="33" fillId="9" borderId="0" xfId="0" applyFont="1" applyFill="1"/>
    <xf numFmtId="0" fontId="0" fillId="4" borderId="0" xfId="0" applyFill="1"/>
    <xf numFmtId="0" fontId="0" fillId="8" borderId="0" xfId="0" applyFill="1"/>
    <xf numFmtId="0" fontId="0" fillId="26" borderId="0" xfId="0" applyFill="1"/>
    <xf numFmtId="0" fontId="0" fillId="0" borderId="5" xfId="0" applyBorder="1"/>
    <xf numFmtId="0" fontId="12" fillId="4" borderId="0" xfId="0" applyFont="1" applyFill="1"/>
    <xf numFmtId="0" fontId="42" fillId="4" borderId="0" xfId="0" applyFont="1" applyFill="1"/>
    <xf numFmtId="0" fontId="12" fillId="11" borderId="0" xfId="0" applyFont="1" applyFill="1"/>
    <xf numFmtId="0" fontId="12" fillId="8" borderId="0" xfId="0" applyFont="1" applyFill="1"/>
    <xf numFmtId="0" fontId="12" fillId="8" borderId="1" xfId="0" applyFont="1" applyFill="1" applyBorder="1"/>
    <xf numFmtId="0" fontId="43" fillId="8" borderId="0" xfId="0" applyFont="1" applyFill="1"/>
    <xf numFmtId="0" fontId="10" fillId="0" borderId="1" xfId="0" applyFont="1" applyBorder="1"/>
    <xf numFmtId="0" fontId="15" fillId="0" borderId="1" xfId="0" applyFont="1" applyBorder="1" applyAlignment="1">
      <alignment horizontal="left" vertical="top" wrapText="1"/>
    </xf>
    <xf numFmtId="0" fontId="15" fillId="0" borderId="1" xfId="0" applyFont="1" applyBorder="1" applyAlignment="1">
      <alignment horizontal="left" wrapText="1"/>
    </xf>
    <xf numFmtId="0" fontId="18" fillId="6" borderId="1" xfId="0" applyFont="1" applyFill="1" applyBorder="1" applyAlignment="1">
      <alignment wrapText="1"/>
    </xf>
    <xf numFmtId="0" fontId="33" fillId="0" borderId="0" xfId="0" applyFont="1" applyAlignment="1">
      <alignment wrapText="1"/>
    </xf>
    <xf numFmtId="0" fontId="8" fillId="0" borderId="0" xfId="1" applyFont="1" applyFill="1" applyAlignment="1"/>
    <xf numFmtId="0" fontId="1" fillId="0" borderId="0" xfId="1" applyAlignment="1"/>
    <xf numFmtId="0" fontId="1" fillId="0" borderId="0" xfId="1" applyFill="1" applyAlignment="1"/>
    <xf numFmtId="0" fontId="44" fillId="0" borderId="0" xfId="0" applyFont="1"/>
    <xf numFmtId="0" fontId="45" fillId="0" borderId="0" xfId="0" applyFont="1" applyAlignment="1">
      <alignment vertical="center" wrapText="1"/>
    </xf>
    <xf numFmtId="0" fontId="41" fillId="0" borderId="0" xfId="0" applyFont="1"/>
    <xf numFmtId="0" fontId="47" fillId="0" borderId="8" xfId="0" applyFont="1" applyBorder="1" applyAlignment="1">
      <alignment horizontal="left" vertical="top" wrapText="1"/>
    </xf>
    <xf numFmtId="0" fontId="49" fillId="0" borderId="9" xfId="0" applyFont="1" applyBorder="1" applyAlignment="1">
      <alignment horizontal="left" vertical="top" wrapText="1"/>
    </xf>
    <xf numFmtId="0" fontId="47" fillId="0" borderId="9" xfId="0" applyFont="1" applyBorder="1" applyAlignment="1">
      <alignment horizontal="left" vertical="top" wrapText="1"/>
    </xf>
    <xf numFmtId="0" fontId="47" fillId="0" borderId="6" xfId="0" applyFont="1" applyBorder="1" applyAlignment="1">
      <alignment horizontal="left" vertical="top" wrapText="1"/>
    </xf>
    <xf numFmtId="0" fontId="49" fillId="0" borderId="6" xfId="0" applyFont="1" applyBorder="1" applyAlignment="1">
      <alignment horizontal="left" vertical="top" wrapText="1"/>
    </xf>
    <xf numFmtId="0" fontId="49" fillId="0" borderId="10" xfId="0" applyFont="1" applyBorder="1" applyAlignment="1">
      <alignment horizontal="left" vertical="top" wrapText="1"/>
    </xf>
    <xf numFmtId="0" fontId="52" fillId="0" borderId="7" xfId="0" applyFont="1" applyBorder="1" applyAlignment="1">
      <alignment horizontal="left" vertical="top" wrapText="1"/>
    </xf>
    <xf numFmtId="0" fontId="53" fillId="0" borderId="1" xfId="0" applyFont="1" applyBorder="1" applyAlignment="1">
      <alignment horizontal="left" vertical="top" wrapText="1"/>
    </xf>
    <xf numFmtId="0" fontId="52" fillId="0" borderId="1" xfId="0" applyFont="1" applyBorder="1" applyAlignment="1">
      <alignment horizontal="left" vertical="top" wrapText="1"/>
    </xf>
    <xf numFmtId="0" fontId="46" fillId="0" borderId="1" xfId="0" applyFont="1" applyBorder="1" applyAlignment="1">
      <alignment horizontal="left" vertical="top"/>
    </xf>
    <xf numFmtId="0" fontId="46" fillId="0" borderId="1" xfId="0" applyFont="1" applyBorder="1" applyAlignment="1">
      <alignment horizontal="left" vertical="top" wrapText="1"/>
    </xf>
    <xf numFmtId="0" fontId="46" fillId="24" borderId="3" xfId="0" applyFont="1" applyFill="1" applyBorder="1" applyAlignment="1">
      <alignment horizontal="left" vertical="top" wrapText="1"/>
    </xf>
    <xf numFmtId="0" fontId="49" fillId="0" borderId="4" xfId="0" applyFont="1" applyBorder="1" applyAlignment="1">
      <alignment horizontal="left" vertical="top"/>
    </xf>
    <xf numFmtId="0" fontId="49" fillId="0" borderId="0" xfId="0" applyFont="1" applyAlignment="1">
      <alignment horizontal="left" vertical="top"/>
    </xf>
    <xf numFmtId="0" fontId="51" fillId="0" borderId="0" xfId="0" applyFont="1" applyAlignment="1">
      <alignment horizontal="left" vertical="top"/>
    </xf>
    <xf numFmtId="0" fontId="46" fillId="0" borderId="0" xfId="0" applyFont="1" applyAlignment="1">
      <alignment horizontal="left" vertical="top"/>
    </xf>
    <xf numFmtId="0" fontId="46" fillId="0" borderId="0" xfId="0" applyFont="1" applyAlignment="1">
      <alignment horizontal="left" vertical="top" wrapText="1"/>
    </xf>
    <xf numFmtId="0" fontId="46" fillId="24" borderId="0" xfId="0" applyFont="1" applyFill="1" applyAlignment="1">
      <alignment horizontal="left" vertical="top" wrapText="1"/>
    </xf>
    <xf numFmtId="0" fontId="52" fillId="0" borderId="3" xfId="0" applyFont="1" applyBorder="1" applyAlignment="1">
      <alignment horizontal="left" vertical="top"/>
    </xf>
    <xf numFmtId="0" fontId="52" fillId="0" borderId="4" xfId="0" applyFont="1" applyBorder="1" applyAlignment="1">
      <alignment horizontal="left" vertical="top"/>
    </xf>
    <xf numFmtId="0" fontId="52" fillId="0" borderId="16" xfId="0" applyFont="1" applyBorder="1" applyAlignment="1">
      <alignment horizontal="left" vertical="top"/>
    </xf>
    <xf numFmtId="0" fontId="52" fillId="0" borderId="0" xfId="0" applyFont="1" applyAlignment="1">
      <alignment horizontal="left" vertical="top"/>
    </xf>
    <xf numFmtId="0" fontId="0" fillId="4" borderId="7" xfId="0" applyFill="1" applyBorder="1"/>
    <xf numFmtId="0" fontId="0" fillId="27" borderId="7" xfId="0" applyFill="1" applyBorder="1"/>
    <xf numFmtId="0" fontId="0" fillId="5" borderId="7" xfId="0" applyFill="1" applyBorder="1"/>
    <xf numFmtId="0" fontId="0" fillId="5" borderId="0" xfId="0" applyFill="1"/>
    <xf numFmtId="0" fontId="0" fillId="27" borderId="0" xfId="0" applyFill="1"/>
    <xf numFmtId="0" fontId="0" fillId="22" borderId="7" xfId="0" applyFill="1" applyBorder="1"/>
    <xf numFmtId="0" fontId="0" fillId="22" borderId="11" xfId="0" applyFill="1" applyBorder="1"/>
    <xf numFmtId="0" fontId="29" fillId="11" borderId="0" xfId="0" applyFont="1" applyFill="1" applyAlignment="1">
      <alignment wrapText="1"/>
    </xf>
    <xf numFmtId="0" fontId="29" fillId="28" borderId="1" xfId="0" applyFont="1" applyFill="1" applyBorder="1" applyAlignment="1">
      <alignment wrapText="1"/>
    </xf>
    <xf numFmtId="0" fontId="11" fillId="0" borderId="0" xfId="0" applyFont="1" applyFill="1"/>
  </cellXfs>
  <cellStyles count="4">
    <cellStyle name="Hyperlink" xfId="1" builtinId="8"/>
    <cellStyle name="Hyperlink 2" xfId="3" xr:uid="{E080A3EF-5B67-C74E-9FAF-E32CC6BED44E}"/>
    <cellStyle name="Normal" xfId="0" builtinId="0"/>
    <cellStyle name="Normal 2" xfId="2" xr:uid="{E5D4847F-7731-9840-8F10-793A6E21695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openarchive.ki.se/xmlui/handle/10616/47590" TargetMode="External"/><Relationship Id="rId18" Type="http://schemas.openxmlformats.org/officeDocument/2006/relationships/hyperlink" Target="https://openarchive.ki.se/xmlui/handle/10616/47589" TargetMode="External"/><Relationship Id="rId26" Type="http://schemas.openxmlformats.org/officeDocument/2006/relationships/hyperlink" Target="http://hdl.handle.net/2077/68697" TargetMode="External"/><Relationship Id="rId39" Type="http://schemas.openxmlformats.org/officeDocument/2006/relationships/hyperlink" Target="http://umu.diva-portal.org/smash/get/diva2:1599391/FULLTEXT02.pdf" TargetMode="External"/><Relationship Id="rId21" Type="http://schemas.openxmlformats.org/officeDocument/2006/relationships/hyperlink" Target="https://portal.research.lu.se/en/publications/prognostic-subtypes-in-parkinsons-disease-and-related-disorders-c" TargetMode="External"/><Relationship Id="rId34" Type="http://schemas.openxmlformats.org/officeDocument/2006/relationships/hyperlink" Target="https://uu.diva-portal.org/smash/record.jsf?pid=diva2:1540568" TargetMode="External"/><Relationship Id="rId42" Type="http://schemas.openxmlformats.org/officeDocument/2006/relationships/hyperlink" Target="https://doi.org/10.5588/ijtld.17.0134" TargetMode="External"/><Relationship Id="rId47" Type="http://schemas.openxmlformats.org/officeDocument/2006/relationships/hyperlink" Target="https://doi.org/10.1111/scs.12979" TargetMode="External"/><Relationship Id="rId50" Type="http://schemas.openxmlformats.org/officeDocument/2006/relationships/hyperlink" Target="https://doi.org/10.1161/STROKEAHA.119.027071" TargetMode="External"/><Relationship Id="rId55" Type="http://schemas.openxmlformats.org/officeDocument/2006/relationships/hyperlink" Target="http://doi.org/10.3233/CH-200832" TargetMode="External"/><Relationship Id="rId7" Type="http://schemas.openxmlformats.org/officeDocument/2006/relationships/hyperlink" Target="https://openarchive.ki.se/xmlui/handle/10616/47542" TargetMode="External"/><Relationship Id="rId2" Type="http://schemas.openxmlformats.org/officeDocument/2006/relationships/hyperlink" Target="https://openarchive.ki.se/xmlui/handle/10616/47659" TargetMode="External"/><Relationship Id="rId16" Type="http://schemas.openxmlformats.org/officeDocument/2006/relationships/hyperlink" Target="https://openarchive.ki.se/xmlui/handle/10616/47674" TargetMode="External"/><Relationship Id="rId29" Type="http://schemas.openxmlformats.org/officeDocument/2006/relationships/hyperlink" Target="http://hdl.handle.net/2077/69311" TargetMode="External"/><Relationship Id="rId11" Type="http://schemas.openxmlformats.org/officeDocument/2006/relationships/hyperlink" Target="https://openarchive.ki.se/xmlui/handle/10616/47760" TargetMode="External"/><Relationship Id="rId24" Type="http://schemas.openxmlformats.org/officeDocument/2006/relationships/hyperlink" Target="http://hdl.handle.net/2077/67131" TargetMode="External"/><Relationship Id="rId32" Type="http://schemas.openxmlformats.org/officeDocument/2006/relationships/hyperlink" Target="https://uu.diva-portal.org/smash/record.jsf?pid=diva2:1605285" TargetMode="External"/><Relationship Id="rId37" Type="http://schemas.openxmlformats.org/officeDocument/2006/relationships/hyperlink" Target="https://urn.kb.se/resolve?urn=urn:nbn:se:oru:diva-90510" TargetMode="External"/><Relationship Id="rId40" Type="http://schemas.openxmlformats.org/officeDocument/2006/relationships/hyperlink" Target="https://doi.org/10.1080/15412555.2019.1674269" TargetMode="External"/><Relationship Id="rId45" Type="http://schemas.openxmlformats.org/officeDocument/2006/relationships/hyperlink" Target="https://doi.org/10.3390/jcm8101638" TargetMode="External"/><Relationship Id="rId53" Type="http://schemas.openxmlformats.org/officeDocument/2006/relationships/hyperlink" Target="http://hdl.handle.net/2077/69299" TargetMode="External"/><Relationship Id="rId58" Type="http://schemas.openxmlformats.org/officeDocument/2006/relationships/hyperlink" Target="https://doi.org/10.1016/j.ijcard.2016.06.066" TargetMode="External"/><Relationship Id="rId5" Type="http://schemas.openxmlformats.org/officeDocument/2006/relationships/hyperlink" Target="https://openarchive.ki.se/xmlui/handle/10616/47615" TargetMode="External"/><Relationship Id="rId61" Type="http://schemas.openxmlformats.org/officeDocument/2006/relationships/hyperlink" Target="https://doi.org/10.1111/jcpp.13233" TargetMode="External"/><Relationship Id="rId19" Type="http://schemas.openxmlformats.org/officeDocument/2006/relationships/hyperlink" Target="https://portal.research.lu.se/en/publications/cerebral-intraventricular-hemorrhage-and-post-hemorrhagic-ventric" TargetMode="External"/><Relationship Id="rId14" Type="http://schemas.openxmlformats.org/officeDocument/2006/relationships/hyperlink" Target="https://openarchive.ki.se/xmlui/handle/10616/47582" TargetMode="External"/><Relationship Id="rId22" Type="http://schemas.openxmlformats.org/officeDocument/2006/relationships/hyperlink" Target="http://hdl.handle.net/2077/65151" TargetMode="External"/><Relationship Id="rId27" Type="http://schemas.openxmlformats.org/officeDocument/2006/relationships/hyperlink" Target="http://hdl.handle.net/2077/69675" TargetMode="External"/><Relationship Id="rId30" Type="http://schemas.openxmlformats.org/officeDocument/2006/relationships/hyperlink" Target="http://hdl.handle.net/2077/67654" TargetMode="External"/><Relationship Id="rId35" Type="http://schemas.openxmlformats.org/officeDocument/2006/relationships/hyperlink" Target="https://urn.kb.se/resolve?urn=urn:nbn:se:oru:diva-90692" TargetMode="External"/><Relationship Id="rId43" Type="http://schemas.openxmlformats.org/officeDocument/2006/relationships/hyperlink" Target="https://doi.org/10.1002/hpm.3058" TargetMode="External"/><Relationship Id="rId48" Type="http://schemas.openxmlformats.org/officeDocument/2006/relationships/hyperlink" Target="https://doi.org/10.1155/2020/2034625" TargetMode="External"/><Relationship Id="rId56" Type="http://schemas.openxmlformats.org/officeDocument/2006/relationships/hyperlink" Target="https://doi.org/10.3109/2000656X.2014.981268" TargetMode="External"/><Relationship Id="rId8" Type="http://schemas.openxmlformats.org/officeDocument/2006/relationships/hyperlink" Target="https://openarchive.ki.se/xmlui/handle/10616/47686" TargetMode="External"/><Relationship Id="rId51" Type="http://schemas.openxmlformats.org/officeDocument/2006/relationships/hyperlink" Target="https://doi.org/10.1371/journal.pone.0233696" TargetMode="External"/><Relationship Id="rId3" Type="http://schemas.openxmlformats.org/officeDocument/2006/relationships/hyperlink" Target="https://openarchive.ki.se/xmlui/handle/10616/47445" TargetMode="External"/><Relationship Id="rId12" Type="http://schemas.openxmlformats.org/officeDocument/2006/relationships/hyperlink" Target="https://openarchive.ki.se/xmlui/handle/10616/47547" TargetMode="External"/><Relationship Id="rId17" Type="http://schemas.openxmlformats.org/officeDocument/2006/relationships/hyperlink" Target="https://openarchive.ki.se/xmlui/handle/10616/47711" TargetMode="External"/><Relationship Id="rId25" Type="http://schemas.openxmlformats.org/officeDocument/2006/relationships/hyperlink" Target="http://hdl.handle.net/2077/69309" TargetMode="External"/><Relationship Id="rId33" Type="http://schemas.openxmlformats.org/officeDocument/2006/relationships/hyperlink" Target="https://uu.diva-portal.org/smash/record.jsf?pid=diva2:1538102" TargetMode="External"/><Relationship Id="rId38" Type="http://schemas.openxmlformats.org/officeDocument/2006/relationships/hyperlink" Target="https://urn.kb.se/resolve?urn=urn:nbn:se:oru:diva-90893" TargetMode="External"/><Relationship Id="rId46" Type="http://schemas.openxmlformats.org/officeDocument/2006/relationships/hyperlink" Target="https://doi.org/10.1177/1362361320951370" TargetMode="External"/><Relationship Id="rId59" Type="http://schemas.openxmlformats.org/officeDocument/2006/relationships/hyperlink" Target="https://doi.org/10.1016/j.healthpol.2020.07.007" TargetMode="External"/><Relationship Id="rId20" Type="http://schemas.openxmlformats.org/officeDocument/2006/relationships/hyperlink" Target="https://portal.research.lu.se/en/publications/pathways-linking-sleep-neuroimmune-signaling-and-pain-an-integrat" TargetMode="External"/><Relationship Id="rId41" Type="http://schemas.openxmlformats.org/officeDocument/2006/relationships/hyperlink" Target="https://doi.org/10.1016/j.pan.2016.09.008" TargetMode="External"/><Relationship Id="rId54" Type="http://schemas.openxmlformats.org/officeDocument/2006/relationships/hyperlink" Target="https://doi.org/10.1371/journal.pmed.1003436" TargetMode="External"/><Relationship Id="rId62" Type="http://schemas.openxmlformats.org/officeDocument/2006/relationships/hyperlink" Target="https://doi.org/10.1080/13573322.2021.2019697" TargetMode="External"/><Relationship Id="rId1" Type="http://schemas.openxmlformats.org/officeDocument/2006/relationships/hyperlink" Target="https://openarchive.ki.se/xmlui/handle/10616/47710" TargetMode="External"/><Relationship Id="rId6" Type="http://schemas.openxmlformats.org/officeDocument/2006/relationships/hyperlink" Target="https://openarchive.ki.se/xmlui/handle/10616/47656" TargetMode="External"/><Relationship Id="rId15" Type="http://schemas.openxmlformats.org/officeDocument/2006/relationships/hyperlink" Target="https://openarchive.ki.se/xmlui/handle/10616/47741" TargetMode="External"/><Relationship Id="rId23" Type="http://schemas.openxmlformats.org/officeDocument/2006/relationships/hyperlink" Target="http://hdl.handle.net/2077/67129" TargetMode="External"/><Relationship Id="rId28" Type="http://schemas.openxmlformats.org/officeDocument/2006/relationships/hyperlink" Target="http://hdl.handle.net/2077/68052" TargetMode="External"/><Relationship Id="rId36" Type="http://schemas.openxmlformats.org/officeDocument/2006/relationships/hyperlink" Target="https://urn.kb.se/resolve?urn=urn:nbn:se:oru:diva-92383" TargetMode="External"/><Relationship Id="rId49" Type="http://schemas.openxmlformats.org/officeDocument/2006/relationships/hyperlink" Target="https://doi.org/10.1177/1747493019840947" TargetMode="External"/><Relationship Id="rId57" Type="http://schemas.openxmlformats.org/officeDocument/2006/relationships/hyperlink" Target="https://doi.org/10.1177/0022034516628506" TargetMode="External"/><Relationship Id="rId10" Type="http://schemas.openxmlformats.org/officeDocument/2006/relationships/hyperlink" Target="https://openarchive.ki.se/xmlui/handle/10616/47483" TargetMode="External"/><Relationship Id="rId31" Type="http://schemas.openxmlformats.org/officeDocument/2006/relationships/hyperlink" Target="https://uu.diva-portal.org/smash/record.jsf?pid=diva2:1541633" TargetMode="External"/><Relationship Id="rId44" Type="http://schemas.openxmlformats.org/officeDocument/2006/relationships/hyperlink" Target="https://doi.org/10.1016/S2542-5196(22)00254-6" TargetMode="External"/><Relationship Id="rId52" Type="http://schemas.openxmlformats.org/officeDocument/2006/relationships/hyperlink" Target="https://doi.org/10.1111/papr.12776" TargetMode="External"/><Relationship Id="rId60" Type="http://schemas.openxmlformats.org/officeDocument/2006/relationships/hyperlink" Target="https://doi.org/10.1093/protein/gzy033" TargetMode="External"/><Relationship Id="rId4" Type="http://schemas.openxmlformats.org/officeDocument/2006/relationships/hyperlink" Target="https://openarchive.ki.se/xmlui/handle/10616/47596" TargetMode="External"/><Relationship Id="rId9" Type="http://schemas.openxmlformats.org/officeDocument/2006/relationships/hyperlink" Target="https://openarchive.ki.se/xmlui/handle/10616/47557"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doi.org/10.1111/scs.12979" TargetMode="External"/><Relationship Id="rId13" Type="http://schemas.openxmlformats.org/officeDocument/2006/relationships/hyperlink" Target="https://doi.org/10.1371/journal.pmed.1003436" TargetMode="External"/><Relationship Id="rId18" Type="http://schemas.openxmlformats.org/officeDocument/2006/relationships/hyperlink" Target="https://doi.org/10.1016/j.healthpol.2020.07.007" TargetMode="External"/><Relationship Id="rId3" Type="http://schemas.openxmlformats.org/officeDocument/2006/relationships/hyperlink" Target="https://doi.org/10.5588/ijtld.17.0134" TargetMode="External"/><Relationship Id="rId21" Type="http://schemas.openxmlformats.org/officeDocument/2006/relationships/hyperlink" Target="https://doi.org/10.1080/13573322.2021.2019697" TargetMode="External"/><Relationship Id="rId7" Type="http://schemas.openxmlformats.org/officeDocument/2006/relationships/hyperlink" Target="https://doi.org/10.1177/1362361320951370" TargetMode="External"/><Relationship Id="rId12" Type="http://schemas.openxmlformats.org/officeDocument/2006/relationships/hyperlink" Target="https://doi.org/10.1111/papr.12776" TargetMode="External"/><Relationship Id="rId17" Type="http://schemas.openxmlformats.org/officeDocument/2006/relationships/hyperlink" Target="https://doi.org/10.1016/j.ijcard.2016.06.066" TargetMode="External"/><Relationship Id="rId2" Type="http://schemas.openxmlformats.org/officeDocument/2006/relationships/hyperlink" Target="https://doi.org/10.1016/j.pan.2016.09.008" TargetMode="External"/><Relationship Id="rId16" Type="http://schemas.openxmlformats.org/officeDocument/2006/relationships/hyperlink" Target="https://doi.org/10.1177/0022034516628506" TargetMode="External"/><Relationship Id="rId20" Type="http://schemas.openxmlformats.org/officeDocument/2006/relationships/hyperlink" Target="https://doi.org/10.1111/jcpp.13233" TargetMode="External"/><Relationship Id="rId1" Type="http://schemas.openxmlformats.org/officeDocument/2006/relationships/hyperlink" Target="https://doi.org/10.1080/15412555.2019.1674269" TargetMode="External"/><Relationship Id="rId6" Type="http://schemas.openxmlformats.org/officeDocument/2006/relationships/hyperlink" Target="https://doi.org/10.3390/jcm8101638" TargetMode="External"/><Relationship Id="rId11" Type="http://schemas.openxmlformats.org/officeDocument/2006/relationships/hyperlink" Target="https://doi.org/10.1371/journal.pone.0233696" TargetMode="External"/><Relationship Id="rId5" Type="http://schemas.openxmlformats.org/officeDocument/2006/relationships/hyperlink" Target="https://doi.org/10.1016/S2542-5196(22)00254-6" TargetMode="External"/><Relationship Id="rId15" Type="http://schemas.openxmlformats.org/officeDocument/2006/relationships/hyperlink" Target="https://doi.org/10.3109/2000656X.2014.981268" TargetMode="External"/><Relationship Id="rId10" Type="http://schemas.openxmlformats.org/officeDocument/2006/relationships/hyperlink" Target="https://doi.org/10.1161/STROKEAHA.119.027071" TargetMode="External"/><Relationship Id="rId19" Type="http://schemas.openxmlformats.org/officeDocument/2006/relationships/hyperlink" Target="https://doi.org/10.1093/protein/gzy033" TargetMode="External"/><Relationship Id="rId4" Type="http://schemas.openxmlformats.org/officeDocument/2006/relationships/hyperlink" Target="https://doi.org/10.1002/hpm.3058" TargetMode="External"/><Relationship Id="rId9" Type="http://schemas.openxmlformats.org/officeDocument/2006/relationships/hyperlink" Target="https://doi.org/10.1177/1747493019840947" TargetMode="External"/><Relationship Id="rId14" Type="http://schemas.openxmlformats.org/officeDocument/2006/relationships/hyperlink" Target="http://doi.org/10.3233/CH-200832" TargetMode="External"/><Relationship Id="rId22" Type="http://schemas.openxmlformats.org/officeDocument/2006/relationships/hyperlink" Target="https://doi.org/10.1155/2020/2034625" TargetMode="External"/></Relationships>
</file>

<file path=xl/worksheets/_rels/sheet3.xml.rels><?xml version="1.0" encoding="UTF-8" standalone="yes"?>
<Relationships xmlns="http://schemas.openxmlformats.org/package/2006/relationships"><Relationship Id="rId117" Type="http://schemas.openxmlformats.org/officeDocument/2006/relationships/hyperlink" Target="http://hdl.handle.net/2077/68696" TargetMode="External"/><Relationship Id="rId671" Type="http://schemas.openxmlformats.org/officeDocument/2006/relationships/hyperlink" Target="https://openarchive.ki.se/xmlui/handle/10616/47722" TargetMode="External"/><Relationship Id="rId769" Type="http://schemas.openxmlformats.org/officeDocument/2006/relationships/hyperlink" Target="https://uu.diva-portal.org/smash/record.jsf?pid=diva2:1536452" TargetMode="External"/><Relationship Id="rId21" Type="http://schemas.openxmlformats.org/officeDocument/2006/relationships/hyperlink" Target="http://hdl.handle.net/2077/69300" TargetMode="External"/><Relationship Id="rId324" Type="http://schemas.openxmlformats.org/officeDocument/2006/relationships/hyperlink" Target="https://urn.kb.se/resolve?urn=urn:nbn:se:oru:diva-90319" TargetMode="External"/><Relationship Id="rId531" Type="http://schemas.openxmlformats.org/officeDocument/2006/relationships/hyperlink" Target="https://openarchive.ki.se/xmlui/handle/10616/47813" TargetMode="External"/><Relationship Id="rId629" Type="http://schemas.openxmlformats.org/officeDocument/2006/relationships/hyperlink" Target="https://openarchive.ki.se/xmlui/handle/10616/47504" TargetMode="External"/><Relationship Id="rId170" Type="http://schemas.openxmlformats.org/officeDocument/2006/relationships/hyperlink" Target="https://portal.research.lu.se/en/publications/clinical-consequences-after-heart-transplantation-with-reference-" TargetMode="External"/><Relationship Id="rId268" Type="http://schemas.openxmlformats.org/officeDocument/2006/relationships/hyperlink" Target="https://portal.research.lu.se/en/publications/stiffness-and-aneurysm-of-the-aorta-relations-to-vascular-aging-h" TargetMode="External"/><Relationship Id="rId475" Type="http://schemas.openxmlformats.org/officeDocument/2006/relationships/hyperlink" Target="https://openarchive.ki.se/xmlui/handle/10616/47554" TargetMode="External"/><Relationship Id="rId682" Type="http://schemas.openxmlformats.org/officeDocument/2006/relationships/hyperlink" Target="https://openarchive.ki.se/xmlui/handle/10616/47595" TargetMode="External"/><Relationship Id="rId32" Type="http://schemas.openxmlformats.org/officeDocument/2006/relationships/hyperlink" Target="http://hdl.handle.net/2077/67650" TargetMode="External"/><Relationship Id="rId128" Type="http://schemas.openxmlformats.org/officeDocument/2006/relationships/hyperlink" Target="http://hdl.handle.net/2077/66818" TargetMode="External"/><Relationship Id="rId335" Type="http://schemas.openxmlformats.org/officeDocument/2006/relationships/hyperlink" Target="https://doi.org/10.3384/diss.diva-175192" TargetMode="External"/><Relationship Id="rId542" Type="http://schemas.openxmlformats.org/officeDocument/2006/relationships/hyperlink" Target="https://openarchive.ki.se/xmlui/handle/10616/47508" TargetMode="External"/><Relationship Id="rId181" Type="http://schemas.openxmlformats.org/officeDocument/2006/relationships/hyperlink" Target="https://portal.research.lu.se/en/publications/elucidating-regulators-of-red-blood-cell-development-in-health-an" TargetMode="External"/><Relationship Id="rId402" Type="http://schemas.openxmlformats.org/officeDocument/2006/relationships/hyperlink" Target="https://openarchive.ki.se/xmlui/handle/10616/47837" TargetMode="External"/><Relationship Id="rId279" Type="http://schemas.openxmlformats.org/officeDocument/2006/relationships/hyperlink" Target="https://portal.research.lu.se/en/publications/the-role-of-cortico-basal-ganglia-systems-in-the-construction-of-" TargetMode="External"/><Relationship Id="rId486" Type="http://schemas.openxmlformats.org/officeDocument/2006/relationships/hyperlink" Target="https://openarchive.ki.se/xmlui/handle/10616/47750" TargetMode="External"/><Relationship Id="rId693" Type="http://schemas.openxmlformats.org/officeDocument/2006/relationships/hyperlink" Target="https://openarchive.ki.se/xmlui/handle/10616/47593" TargetMode="External"/><Relationship Id="rId707" Type="http://schemas.openxmlformats.org/officeDocument/2006/relationships/hyperlink" Target="https://uu.diva-portal.org/smash/record.jsf?pid=diva2:1613121" TargetMode="External"/><Relationship Id="rId43" Type="http://schemas.openxmlformats.org/officeDocument/2006/relationships/hyperlink" Target="http://hdl.handle.net/2077/67333" TargetMode="External"/><Relationship Id="rId139" Type="http://schemas.openxmlformats.org/officeDocument/2006/relationships/hyperlink" Target="https://portal.research.lu.se/en/publications/surveillance-of-late-fetal-growth-restriction-and-outcome-after-l" TargetMode="External"/><Relationship Id="rId346" Type="http://schemas.openxmlformats.org/officeDocument/2006/relationships/hyperlink" Target="https://doi.org/10.3384/diss.diva-173147" TargetMode="External"/><Relationship Id="rId553" Type="http://schemas.openxmlformats.org/officeDocument/2006/relationships/hyperlink" Target="https://openarchive.ki.se/xmlui/handle/10616/47458" TargetMode="External"/><Relationship Id="rId760" Type="http://schemas.openxmlformats.org/officeDocument/2006/relationships/hyperlink" Target="https://uu.diva-portal.org/smash/record.jsf?pid=diva2:1585475" TargetMode="External"/><Relationship Id="rId192" Type="http://schemas.openxmlformats.org/officeDocument/2006/relationships/hyperlink" Target="https://portal.research.lu.se/en/publications/generic-drug-switch-in-epilepsy-pharmacokinetic-and-clinical-aspe" TargetMode="External"/><Relationship Id="rId206" Type="http://schemas.openxmlformats.org/officeDocument/2006/relationships/hyperlink" Target="https://portal.research.lu.se/en/publications/long-term-outcome-of-cognitive-and-emotional-functioning-in-young" TargetMode="External"/><Relationship Id="rId413" Type="http://schemas.openxmlformats.org/officeDocument/2006/relationships/hyperlink" Target="https://openarchive.ki.se/xmlui/handle/10616/47583" TargetMode="External"/><Relationship Id="rId497" Type="http://schemas.openxmlformats.org/officeDocument/2006/relationships/hyperlink" Target="https://openarchive.ki.se/xmlui/handle/10616/47526" TargetMode="External"/><Relationship Id="rId620" Type="http://schemas.openxmlformats.org/officeDocument/2006/relationships/hyperlink" Target="https://openarchive.ki.se/xmlui/handle/10616/47506" TargetMode="External"/><Relationship Id="rId718" Type="http://schemas.openxmlformats.org/officeDocument/2006/relationships/hyperlink" Target="https://uu.diva-portal.org/smash/record.jsf?pid=diva2:1585149" TargetMode="External"/><Relationship Id="rId357" Type="http://schemas.openxmlformats.org/officeDocument/2006/relationships/hyperlink" Target="https://doi.org/10.3384/diss.diva-173146" TargetMode="External"/><Relationship Id="rId54" Type="http://schemas.openxmlformats.org/officeDocument/2006/relationships/hyperlink" Target="http://hdl.handle.net/2077/69310" TargetMode="External"/><Relationship Id="rId217" Type="http://schemas.openxmlformats.org/officeDocument/2006/relationships/hyperlink" Target="https://portal.research.lu.se/en/publications/micrornas-in-cardiometabolic-disease-with-a-focus-on-mir-483-5p" TargetMode="External"/><Relationship Id="rId564" Type="http://schemas.openxmlformats.org/officeDocument/2006/relationships/hyperlink" Target="https://openarchive.ki.se/xmlui/handle/10616/47796" TargetMode="External"/><Relationship Id="rId771" Type="http://schemas.openxmlformats.org/officeDocument/2006/relationships/hyperlink" Target="https://uu.diva-portal.org/smash/record.jsf?pid=diva2:1542881" TargetMode="External"/><Relationship Id="rId424" Type="http://schemas.openxmlformats.org/officeDocument/2006/relationships/hyperlink" Target="https://openarchive.ki.se/xmlui/handle/10616/47494" TargetMode="External"/><Relationship Id="rId631" Type="http://schemas.openxmlformats.org/officeDocument/2006/relationships/hyperlink" Target="https://openarchive.ki.se/xmlui/handle/10616/47643" TargetMode="External"/><Relationship Id="rId729" Type="http://schemas.openxmlformats.org/officeDocument/2006/relationships/hyperlink" Target="https://uu.diva-portal.org/smash/record.jsf?pid=diva2:1532006" TargetMode="External"/><Relationship Id="rId270" Type="http://schemas.openxmlformats.org/officeDocument/2006/relationships/hyperlink" Target="https://portal.research.lu.se/en/publications/stroke-epidemiology-and-outcome-in-southern-sweden" TargetMode="External"/><Relationship Id="rId65" Type="http://schemas.openxmlformats.org/officeDocument/2006/relationships/hyperlink" Target="http://hdl.handle.net/2077/67121" TargetMode="External"/><Relationship Id="rId130" Type="http://schemas.openxmlformats.org/officeDocument/2006/relationships/hyperlink" Target="http://hdl.handle.net/2077/67340" TargetMode="External"/><Relationship Id="rId368" Type="http://schemas.openxmlformats.org/officeDocument/2006/relationships/hyperlink" Target="https://openarchive.ki.se/xmlui/handle/10616/47597" TargetMode="External"/><Relationship Id="rId575" Type="http://schemas.openxmlformats.org/officeDocument/2006/relationships/hyperlink" Target="https://openarchive.ki.se/xmlui/handle/10616/47807" TargetMode="External"/><Relationship Id="rId782" Type="http://schemas.openxmlformats.org/officeDocument/2006/relationships/hyperlink" Target="https://uu.diva-portal.org/smash/record.jsf?pid=diva2:1507075" TargetMode="External"/><Relationship Id="rId228" Type="http://schemas.openxmlformats.org/officeDocument/2006/relationships/hyperlink" Target="https://portal.research.lu.se/en/publications/novel-diagnostics-and-treatment-of-acute-lung-injury-and-transpla" TargetMode="External"/><Relationship Id="rId435" Type="http://schemas.openxmlformats.org/officeDocument/2006/relationships/hyperlink" Target="https://openarchive.ki.se/xmlui/handle/10616/47713" TargetMode="External"/><Relationship Id="rId642" Type="http://schemas.openxmlformats.org/officeDocument/2006/relationships/hyperlink" Target="https://openarchive.ki.se/xmlui/handle/10616/47509" TargetMode="External"/><Relationship Id="rId281" Type="http://schemas.openxmlformats.org/officeDocument/2006/relationships/hyperlink" Target="https://portal.research.lu.se/en/publications/the-tumor-immune-microenvironment-and-clinical-outcome-in-patient" TargetMode="External"/><Relationship Id="rId502" Type="http://schemas.openxmlformats.org/officeDocument/2006/relationships/hyperlink" Target="https://openarchive.ki.se/xmlui/handle/10616/47790" TargetMode="External"/><Relationship Id="rId76" Type="http://schemas.openxmlformats.org/officeDocument/2006/relationships/hyperlink" Target="http://hdl.handle.net/2077/67647" TargetMode="External"/><Relationship Id="rId141" Type="http://schemas.openxmlformats.org/officeDocument/2006/relationships/hyperlink" Target="https://portal.research.lu.se/en/publications/cerebral-intraventricular-hemorrhage-and-post-hemorrhagic-ventric" TargetMode="External"/><Relationship Id="rId379" Type="http://schemas.openxmlformats.org/officeDocument/2006/relationships/hyperlink" Target="https://openarchive.ki.se/xmlui/handle/10616/47816" TargetMode="External"/><Relationship Id="rId586" Type="http://schemas.openxmlformats.org/officeDocument/2006/relationships/hyperlink" Target="https://openarchive.ki.se/xmlui/handle/10616/47539" TargetMode="External"/><Relationship Id="rId7" Type="http://schemas.openxmlformats.org/officeDocument/2006/relationships/hyperlink" Target="http://hdl.handle.net/2077/67128" TargetMode="External"/><Relationship Id="rId239" Type="http://schemas.openxmlformats.org/officeDocument/2006/relationships/hyperlink" Target="https://portal.research.lu.se/en/publications/perfusion-monitoring-of-advancement-and-rotational-flaps-oculopla" TargetMode="External"/><Relationship Id="rId446" Type="http://schemas.openxmlformats.org/officeDocument/2006/relationships/hyperlink" Target="https://openarchive.ki.se/xmlui/handle/10616/47840" TargetMode="External"/><Relationship Id="rId653" Type="http://schemas.openxmlformats.org/officeDocument/2006/relationships/hyperlink" Target="https://openarchive.ki.se/xmlui/handle/10616/47828" TargetMode="External"/><Relationship Id="rId292" Type="http://schemas.openxmlformats.org/officeDocument/2006/relationships/hyperlink" Target="https://portal.research.lu.se/en/publications/biologically-active-terpenoids-from-bolivian-medicinal-plants" TargetMode="External"/><Relationship Id="rId306" Type="http://schemas.openxmlformats.org/officeDocument/2006/relationships/hyperlink" Target="https://urn.kb.se/resolve?urn=urn:nbn:se:oru:diva-93138" TargetMode="External"/><Relationship Id="rId87" Type="http://schemas.openxmlformats.org/officeDocument/2006/relationships/hyperlink" Target="http://hdl.handle.net/2077/67646" TargetMode="External"/><Relationship Id="rId513" Type="http://schemas.openxmlformats.org/officeDocument/2006/relationships/hyperlink" Target="https://openarchive.ki.se/xmlui/handle/10616/47633" TargetMode="External"/><Relationship Id="rId597" Type="http://schemas.openxmlformats.org/officeDocument/2006/relationships/hyperlink" Target="https://openarchive.ki.se/xmlui/handle/10616/47622" TargetMode="External"/><Relationship Id="rId720" Type="http://schemas.openxmlformats.org/officeDocument/2006/relationships/hyperlink" Target="https://uu.diva-portal.org/smash/record.jsf?pid=diva2:1509397" TargetMode="External"/><Relationship Id="rId152" Type="http://schemas.openxmlformats.org/officeDocument/2006/relationships/hyperlink" Target="https://portal.research.lu.se/en/publications/aspects-of-infant-food-factors-on-intestinal-inflammation-and-eff" TargetMode="External"/><Relationship Id="rId457" Type="http://schemas.openxmlformats.org/officeDocument/2006/relationships/hyperlink" Target="https://openarchive.ki.se/xmlui/handle/10616/47604" TargetMode="External"/><Relationship Id="rId664" Type="http://schemas.openxmlformats.org/officeDocument/2006/relationships/hyperlink" Target="https://openarchive.ki.se/xmlui/handle/10616/47592" TargetMode="External"/><Relationship Id="rId14" Type="http://schemas.openxmlformats.org/officeDocument/2006/relationships/hyperlink" Target="http://hdl.handle.net/2077/67335" TargetMode="External"/><Relationship Id="rId317" Type="http://schemas.openxmlformats.org/officeDocument/2006/relationships/hyperlink" Target="https://urn.kb.se/resolve?urn=urn:nbn:se:oru:diva-87113" TargetMode="External"/><Relationship Id="rId524" Type="http://schemas.openxmlformats.org/officeDocument/2006/relationships/hyperlink" Target="https://openarchive.ki.se/xmlui/handle/10616/47498" TargetMode="External"/><Relationship Id="rId731" Type="http://schemas.openxmlformats.org/officeDocument/2006/relationships/hyperlink" Target="https://uu.diva-portal.org/smash/record.jsf?pid=diva2:1614027" TargetMode="External"/><Relationship Id="rId98" Type="http://schemas.openxmlformats.org/officeDocument/2006/relationships/hyperlink" Target="http://hdl.handle.net/2077/69301" TargetMode="External"/><Relationship Id="rId163" Type="http://schemas.openxmlformats.org/officeDocument/2006/relationships/hyperlink" Target="https://portal.research.lu.se/en/publications/cancer-stem-cells-and-homologous-recombination-deficiency-in-sero" TargetMode="External"/><Relationship Id="rId370" Type="http://schemas.openxmlformats.org/officeDocument/2006/relationships/hyperlink" Target="https://openarchive.ki.se/xmlui/handle/10616/47555" TargetMode="External"/><Relationship Id="rId230" Type="http://schemas.openxmlformats.org/officeDocument/2006/relationships/hyperlink" Target="https://portal.research.lu.se/en/publications/obesity-adipocytes-and-breast-cancer-insights-from-translational-" TargetMode="External"/><Relationship Id="rId468" Type="http://schemas.openxmlformats.org/officeDocument/2006/relationships/hyperlink" Target="https://openarchive.ki.se/xmlui/handle/10616/47657" TargetMode="External"/><Relationship Id="rId675" Type="http://schemas.openxmlformats.org/officeDocument/2006/relationships/hyperlink" Target="https://openarchive.ki.se/xmlui/handle/10616/47780" TargetMode="External"/><Relationship Id="rId25" Type="http://schemas.openxmlformats.org/officeDocument/2006/relationships/hyperlink" Target="http://hdl.handle.net/2077/69324" TargetMode="External"/><Relationship Id="rId328" Type="http://schemas.openxmlformats.org/officeDocument/2006/relationships/hyperlink" Target="https://urn.kb.se/resolve?urn=urn:nbn:se:oru:diva-88642" TargetMode="External"/><Relationship Id="rId535" Type="http://schemas.openxmlformats.org/officeDocument/2006/relationships/hyperlink" Target="https://openarchive.ki.se/xmlui/handle/10616/47487" TargetMode="External"/><Relationship Id="rId742" Type="http://schemas.openxmlformats.org/officeDocument/2006/relationships/hyperlink" Target="https://uu.diva-portal.org/smash/record.jsf?pid=diva2:1525517" TargetMode="External"/><Relationship Id="rId174" Type="http://schemas.openxmlformats.org/officeDocument/2006/relationships/hyperlink" Target="https://portal.research.lu.se/en/publications/contact-allergy-to-hexavalent-chromium-clinical-and-experimental-" TargetMode="External"/><Relationship Id="rId381" Type="http://schemas.openxmlformats.org/officeDocument/2006/relationships/hyperlink" Target="https://openarchive.ki.se/xmlui/handle/10616/47726" TargetMode="External"/><Relationship Id="rId602" Type="http://schemas.openxmlformats.org/officeDocument/2006/relationships/hyperlink" Target="https://openarchive.ki.se/xmlui/handle/10616/47690" TargetMode="External"/><Relationship Id="rId241" Type="http://schemas.openxmlformats.org/officeDocument/2006/relationships/hyperlink" Target="https://portal.research.lu.se/en/publications/pituitary-adenoma-aspects-of-outcome-after-surgical-intervention" TargetMode="External"/><Relationship Id="rId479" Type="http://schemas.openxmlformats.org/officeDocument/2006/relationships/hyperlink" Target="https://openarchive.ki.se/xmlui/handle/10616/47644" TargetMode="External"/><Relationship Id="rId686" Type="http://schemas.openxmlformats.org/officeDocument/2006/relationships/hyperlink" Target="https://openarchive.ki.se/xmlui/handle/10616/47537" TargetMode="External"/><Relationship Id="rId36" Type="http://schemas.openxmlformats.org/officeDocument/2006/relationships/hyperlink" Target="http://hdl.handle.net/2077/69303" TargetMode="External"/><Relationship Id="rId339" Type="http://schemas.openxmlformats.org/officeDocument/2006/relationships/hyperlink" Target="https://doi.org/10.3384/diss.diva-178235" TargetMode="External"/><Relationship Id="rId546" Type="http://schemas.openxmlformats.org/officeDocument/2006/relationships/hyperlink" Target="https://openarchive.ki.se/xmlui/handle/10616/47629" TargetMode="External"/><Relationship Id="rId753" Type="http://schemas.openxmlformats.org/officeDocument/2006/relationships/hyperlink" Target="https://uu.diva-portal.org/smash/record.jsf?pid=diva2:1511849" TargetMode="External"/><Relationship Id="rId101" Type="http://schemas.openxmlformats.org/officeDocument/2006/relationships/hyperlink" Target="http://hdl.handle.net/2077/69675" TargetMode="External"/><Relationship Id="rId185" Type="http://schemas.openxmlformats.org/officeDocument/2006/relationships/hyperlink" Target="https://portal.research.lu.se/en/publications/experimental-studies-on-head-and-neck-carcinoma-with-special-refe" TargetMode="External"/><Relationship Id="rId406" Type="http://schemas.openxmlformats.org/officeDocument/2006/relationships/hyperlink" Target="https://openarchive.ki.se/xmlui/handle/10616/47712" TargetMode="External"/><Relationship Id="rId392" Type="http://schemas.openxmlformats.org/officeDocument/2006/relationships/hyperlink" Target="https://openarchive.ki.se/xmlui/handle/10616/47465" TargetMode="External"/><Relationship Id="rId613" Type="http://schemas.openxmlformats.org/officeDocument/2006/relationships/hyperlink" Target="https://openarchive.ki.se/xmlui/handle/10616/47758" TargetMode="External"/><Relationship Id="rId697" Type="http://schemas.openxmlformats.org/officeDocument/2006/relationships/hyperlink" Target="https://uu.diva-portal.org/smash/record.jsf?pid=diva2:1588364" TargetMode="External"/><Relationship Id="rId252" Type="http://schemas.openxmlformats.org/officeDocument/2006/relationships/hyperlink" Target="https://portal.research.lu.se/en/publications/register-studies-on-pain-throughout-the-course-of-life-its-occurr" TargetMode="External"/><Relationship Id="rId47" Type="http://schemas.openxmlformats.org/officeDocument/2006/relationships/hyperlink" Target="http://hdl.handle.net/2077/69309" TargetMode="External"/><Relationship Id="rId112" Type="http://schemas.openxmlformats.org/officeDocument/2006/relationships/hyperlink" Target="http://hdl.handle.net/2077/67648" TargetMode="External"/><Relationship Id="rId557" Type="http://schemas.openxmlformats.org/officeDocument/2006/relationships/hyperlink" Target="https://openarchive.ki.se/xmlui/handle/10616/47433" TargetMode="External"/><Relationship Id="rId764" Type="http://schemas.openxmlformats.org/officeDocument/2006/relationships/hyperlink" Target="https://uu.diva-portal.org/smash/record.jsf?pid=diva2:1601456" TargetMode="External"/><Relationship Id="rId196" Type="http://schemas.openxmlformats.org/officeDocument/2006/relationships/hyperlink" Target="https://portal.research.lu.se/en/publications/helical-tomotherapy-for-total-marrow-and-total-skin-irradiation-o" TargetMode="External"/><Relationship Id="rId417" Type="http://schemas.openxmlformats.org/officeDocument/2006/relationships/hyperlink" Target="https://openarchive.ki.se/xmlui/handle/10616/47579" TargetMode="External"/><Relationship Id="rId624" Type="http://schemas.openxmlformats.org/officeDocument/2006/relationships/hyperlink" Target="https://openarchive.ki.se/xmlui/handle/10616/47806" TargetMode="External"/><Relationship Id="rId263" Type="http://schemas.openxmlformats.org/officeDocument/2006/relationships/hyperlink" Target="https://portal.research.lu.se/en/publications/self-reported-atopic-diseases-atopy-patch-test-reactions-and-cont" TargetMode="External"/><Relationship Id="rId470" Type="http://schemas.openxmlformats.org/officeDocument/2006/relationships/hyperlink" Target="https://openarchive.ki.se/xmlui/handle/10616/47613" TargetMode="External"/><Relationship Id="rId58" Type="http://schemas.openxmlformats.org/officeDocument/2006/relationships/hyperlink" Target="http://hdl.handle.net/2077/67292" TargetMode="External"/><Relationship Id="rId123" Type="http://schemas.openxmlformats.org/officeDocument/2006/relationships/hyperlink" Target="http://hdl.handle.net/2077/67126" TargetMode="External"/><Relationship Id="rId330" Type="http://schemas.openxmlformats.org/officeDocument/2006/relationships/hyperlink" Target="https://doi.org/10.3384/diss.diva-173531" TargetMode="External"/><Relationship Id="rId568" Type="http://schemas.openxmlformats.org/officeDocument/2006/relationships/hyperlink" Target="https://openarchive.ki.se/xmlui/handle/10616/47611" TargetMode="External"/><Relationship Id="rId775" Type="http://schemas.openxmlformats.org/officeDocument/2006/relationships/hyperlink" Target="https://uu.diva-portal.org/smash/record.jsf?pid=diva2:1591783" TargetMode="External"/><Relationship Id="rId428" Type="http://schemas.openxmlformats.org/officeDocument/2006/relationships/hyperlink" Target="https://openarchive.ki.se/xmlui/handle/10616/47823" TargetMode="External"/><Relationship Id="rId635" Type="http://schemas.openxmlformats.org/officeDocument/2006/relationships/hyperlink" Target="https://openarchive.ki.se/xmlui/handle/10616/47725" TargetMode="External"/><Relationship Id="rId274" Type="http://schemas.openxmlformats.org/officeDocument/2006/relationships/hyperlink" Target="https://portal.research.lu.se/en/publications/targeting-the-role-of-statins-in-breast-cancer-through-translatio" TargetMode="External"/><Relationship Id="rId481" Type="http://schemas.openxmlformats.org/officeDocument/2006/relationships/hyperlink" Target="https://openarchive.ki.se/xmlui/handle/10616/47673" TargetMode="External"/><Relationship Id="rId702" Type="http://schemas.openxmlformats.org/officeDocument/2006/relationships/hyperlink" Target="https://uu.diva-portal.org/smash/record.jsf?pid=diva2:1543590" TargetMode="External"/><Relationship Id="rId69" Type="http://schemas.openxmlformats.org/officeDocument/2006/relationships/hyperlink" Target="http://hdl.handle.net/2077/68053" TargetMode="External"/><Relationship Id="rId134" Type="http://schemas.openxmlformats.org/officeDocument/2006/relationships/hyperlink" Target="http://hdl.handle.net/2077/68698" TargetMode="External"/><Relationship Id="rId579" Type="http://schemas.openxmlformats.org/officeDocument/2006/relationships/hyperlink" Target="https://openarchive.ki.se/xmlui/handle/10616/47720" TargetMode="External"/><Relationship Id="rId786" Type="http://schemas.openxmlformats.org/officeDocument/2006/relationships/hyperlink" Target="https://uu.diva-portal.org/smash/record.jsf?pid=diva2:1587543" TargetMode="External"/><Relationship Id="rId341" Type="http://schemas.openxmlformats.org/officeDocument/2006/relationships/hyperlink" Target="https://doi.org/10.3384/diss.diva-179378" TargetMode="External"/><Relationship Id="rId439" Type="http://schemas.openxmlformats.org/officeDocument/2006/relationships/hyperlink" Target="https://openarchive.ki.se/xmlui/handle/10616/47534" TargetMode="External"/><Relationship Id="rId646" Type="http://schemas.openxmlformats.org/officeDocument/2006/relationships/hyperlink" Target="https://openarchive.ki.se/xmlui/handle/10616/47784" TargetMode="External"/><Relationship Id="rId201" Type="http://schemas.openxmlformats.org/officeDocument/2006/relationships/hyperlink" Target="https://portal.research.lu.se/en/publications/imaging-aspects-of-mild-cognitive-impairment-and-subjective-cogni" TargetMode="External"/><Relationship Id="rId285" Type="http://schemas.openxmlformats.org/officeDocument/2006/relationships/hyperlink" Target="https://portal.research.lu.se/en/publications/understanding-sexual-health-literacy-gender-egalitarian-perspecti" TargetMode="External"/><Relationship Id="rId506" Type="http://schemas.openxmlformats.org/officeDocument/2006/relationships/hyperlink" Target="https://openarchive.ki.se/xmlui/handle/10616/47641" TargetMode="External"/><Relationship Id="rId492" Type="http://schemas.openxmlformats.org/officeDocument/2006/relationships/hyperlink" Target="https://openarchive.ki.se/xmlui/handle/10616/47802" TargetMode="External"/><Relationship Id="rId713" Type="http://schemas.openxmlformats.org/officeDocument/2006/relationships/hyperlink" Target="https://uu.diva-portal.org/smash/record.jsf?pid=diva2:1608308" TargetMode="External"/><Relationship Id="rId145" Type="http://schemas.openxmlformats.org/officeDocument/2006/relationships/hyperlink" Target="https://portal.research.lu.se/en/publications/advanced-neuroimaging-in-acute-lymphoblastic-leukemia-and-craniop" TargetMode="External"/><Relationship Id="rId352" Type="http://schemas.openxmlformats.org/officeDocument/2006/relationships/hyperlink" Target="https://doi.org/10.3384/diss.diva-174828" TargetMode="External"/><Relationship Id="rId212" Type="http://schemas.openxmlformats.org/officeDocument/2006/relationships/hyperlink" Target="https://portal.research.lu.se/en/publications/measurable-residual-disease-and-clonal-evolution-in-acute-myeloid" TargetMode="External"/><Relationship Id="rId657" Type="http://schemas.openxmlformats.org/officeDocument/2006/relationships/hyperlink" Target="https://openarchive.ki.se/xmlui/handle/10616/47517" TargetMode="External"/><Relationship Id="rId296" Type="http://schemas.openxmlformats.org/officeDocument/2006/relationships/hyperlink" Target="https://portal.research.lu.se/en/publications/disease-death-and-displacement-the-long-term-effects-of-early-lif" TargetMode="External"/><Relationship Id="rId517" Type="http://schemas.openxmlformats.org/officeDocument/2006/relationships/hyperlink" Target="https://openarchive.ki.se/xmlui/handle/10616/47786" TargetMode="External"/><Relationship Id="rId724" Type="http://schemas.openxmlformats.org/officeDocument/2006/relationships/hyperlink" Target="https://uu.diva-portal.org/smash/record.jsf?pid=diva2:1601748" TargetMode="External"/><Relationship Id="rId60" Type="http://schemas.openxmlformats.org/officeDocument/2006/relationships/hyperlink" Target="http://hdl.handle.net/2077/68067" TargetMode="External"/><Relationship Id="rId156" Type="http://schemas.openxmlformats.org/officeDocument/2006/relationships/hyperlink" Target="https://portal.research.lu.se/en/publications/assessment-of-pulmonary-blood-flow-in-heart-failure-using-novel-a" TargetMode="External"/><Relationship Id="rId363" Type="http://schemas.openxmlformats.org/officeDocument/2006/relationships/hyperlink" Target="https://openarchive.ki.se/xmlui/handle/10616/47724" TargetMode="External"/><Relationship Id="rId570" Type="http://schemas.openxmlformats.org/officeDocument/2006/relationships/hyperlink" Target="https://openarchive.ki.se/xmlui/handle/10616/47642" TargetMode="External"/><Relationship Id="rId223" Type="http://schemas.openxmlformats.org/officeDocument/2006/relationships/hyperlink" Target="https://portal.research.lu.se/en/publications/molecular-mechanisms-of-graves-ophthalmopathy-a-focus-on-smoking-" TargetMode="External"/><Relationship Id="rId430" Type="http://schemas.openxmlformats.org/officeDocument/2006/relationships/hyperlink" Target="https://openarchive.ki.se/xmlui/handle/10616/47445" TargetMode="External"/><Relationship Id="rId668" Type="http://schemas.openxmlformats.org/officeDocument/2006/relationships/hyperlink" Target="https://openarchive.ki.se/xmlui/handle/10616/47716" TargetMode="External"/><Relationship Id="rId18" Type="http://schemas.openxmlformats.org/officeDocument/2006/relationships/hyperlink" Target="http://hdl.handle.net/2077/68071" TargetMode="External"/><Relationship Id="rId528" Type="http://schemas.openxmlformats.org/officeDocument/2006/relationships/hyperlink" Target="https://openarchive.ki.se/xmlui/handle/10616/47678" TargetMode="External"/><Relationship Id="rId735" Type="http://schemas.openxmlformats.org/officeDocument/2006/relationships/hyperlink" Target="https://uu.diva-portal.org/smash/record.jsf?pid=diva2:1597327" TargetMode="External"/><Relationship Id="rId167" Type="http://schemas.openxmlformats.org/officeDocument/2006/relationships/hyperlink" Target="https://portal.research.lu.se/en/publications/cesarean-section-impact-on-postpartum-recovery-subsequent-pregnan" TargetMode="External"/><Relationship Id="rId374" Type="http://schemas.openxmlformats.org/officeDocument/2006/relationships/hyperlink" Target="https://openarchive.ki.se/xmlui/handle/10616/47568" TargetMode="External"/><Relationship Id="rId581" Type="http://schemas.openxmlformats.org/officeDocument/2006/relationships/hyperlink" Target="https://openarchive.ki.se/xmlui/handle/10616/47650" TargetMode="External"/><Relationship Id="rId71" Type="http://schemas.openxmlformats.org/officeDocument/2006/relationships/hyperlink" Target="http://hdl.handle.net/2077/67336" TargetMode="External"/><Relationship Id="rId234" Type="http://schemas.openxmlformats.org/officeDocument/2006/relationships/hyperlink" Target="https://portal.research.lu.se/en/publications/on-quality-in-radiotherapy-treatment-plan-optimisation" TargetMode="External"/><Relationship Id="rId679" Type="http://schemas.openxmlformats.org/officeDocument/2006/relationships/hyperlink" Target="https://openarchive.ki.se/xmlui/handle/10616/47582" TargetMode="External"/><Relationship Id="rId2" Type="http://schemas.openxmlformats.org/officeDocument/2006/relationships/hyperlink" Target="http://hdl.handle.net/2077/65151" TargetMode="External"/><Relationship Id="rId29" Type="http://schemas.openxmlformats.org/officeDocument/2006/relationships/hyperlink" Target="http://hdl.handle.net/2077/65145" TargetMode="External"/><Relationship Id="rId441" Type="http://schemas.openxmlformats.org/officeDocument/2006/relationships/hyperlink" Target="https://openarchive.ki.se/xmlui/handle/10616/47520" TargetMode="External"/><Relationship Id="rId539" Type="http://schemas.openxmlformats.org/officeDocument/2006/relationships/hyperlink" Target="https://openarchive.ki.se/xmlui/handle/10616/47773" TargetMode="External"/><Relationship Id="rId746" Type="http://schemas.openxmlformats.org/officeDocument/2006/relationships/hyperlink" Target="https://uu.diva-portal.org/smash/record.jsf?pid=diva2:1537344" TargetMode="External"/><Relationship Id="rId178" Type="http://schemas.openxmlformats.org/officeDocument/2006/relationships/hyperlink" Target="https://portal.research.lu.se/en/publications/differentiation-of-central-nervous-system-tumors-multiparametric-" TargetMode="External"/><Relationship Id="rId301" Type="http://schemas.openxmlformats.org/officeDocument/2006/relationships/hyperlink" Target="https://portal.research.lu.se/en/publications/tools-for-understanding-the-glycosaminoglycan-biosynthesis" TargetMode="External"/><Relationship Id="rId82" Type="http://schemas.openxmlformats.org/officeDocument/2006/relationships/hyperlink" Target="http://hdl.handle.net/2077/66820" TargetMode="External"/><Relationship Id="rId385" Type="http://schemas.openxmlformats.org/officeDocument/2006/relationships/hyperlink" Target="https://openarchive.ki.se/xmlui/handle/10616/47707" TargetMode="External"/><Relationship Id="rId592" Type="http://schemas.openxmlformats.org/officeDocument/2006/relationships/hyperlink" Target="https://openarchive.ki.se/xmlui/handle/10616/47734" TargetMode="External"/><Relationship Id="rId606" Type="http://schemas.openxmlformats.org/officeDocument/2006/relationships/hyperlink" Target="https://openarchive.ki.se/xmlui/handle/10616/47753" TargetMode="External"/><Relationship Id="rId245" Type="http://schemas.openxmlformats.org/officeDocument/2006/relationships/hyperlink" Target="https://portal.research.lu.se/en/publications/preventing-cardiovascular-disease-complementary-precision-medicin" TargetMode="External"/><Relationship Id="rId452" Type="http://schemas.openxmlformats.org/officeDocument/2006/relationships/hyperlink" Target="https://openarchive.ki.se/xmlui/handle/10616/47615" TargetMode="External"/><Relationship Id="rId105" Type="http://schemas.openxmlformats.org/officeDocument/2006/relationships/hyperlink" Target="http://hdl.handle.net/2077/68705" TargetMode="External"/><Relationship Id="rId312" Type="http://schemas.openxmlformats.org/officeDocument/2006/relationships/hyperlink" Target="https://urn.kb.se/resolve?urn=urn:nbn:se:oru:diva-88466" TargetMode="External"/><Relationship Id="rId757" Type="http://schemas.openxmlformats.org/officeDocument/2006/relationships/hyperlink" Target="https://uu.diva-portal.org/smash/record.jsf?pid=diva2:1538875" TargetMode="External"/><Relationship Id="rId93" Type="http://schemas.openxmlformats.org/officeDocument/2006/relationships/hyperlink" Target="http://hdl.handle.net/2077/68706" TargetMode="External"/><Relationship Id="rId189" Type="http://schemas.openxmlformats.org/officeDocument/2006/relationships/hyperlink" Target="https://portal.research.lu.se/en/publications/female-fertility-and-bariatric-surgery-getting-past-the-wall" TargetMode="External"/><Relationship Id="rId396" Type="http://schemas.openxmlformats.org/officeDocument/2006/relationships/hyperlink" Target="https://openarchive.ki.se/xmlui/handle/10616/47827" TargetMode="External"/><Relationship Id="rId617" Type="http://schemas.openxmlformats.org/officeDocument/2006/relationships/hyperlink" Target="https://openarchive.ki.se/xmlui/handle/10616/47700" TargetMode="External"/><Relationship Id="rId256" Type="http://schemas.openxmlformats.org/officeDocument/2006/relationships/hyperlink" Target="https://portal.research.lu.se/en/publications/resolving-the-cellular-heterogeneity-of-human-hematopoietic-stem-" TargetMode="External"/><Relationship Id="rId463" Type="http://schemas.openxmlformats.org/officeDocument/2006/relationships/hyperlink" Target="https://openarchive.ki.se/xmlui/handle/10616/47637" TargetMode="External"/><Relationship Id="rId670" Type="http://schemas.openxmlformats.org/officeDocument/2006/relationships/hyperlink" Target="https://openarchive.ki.se/xmlui/handle/10616/47797" TargetMode="External"/><Relationship Id="rId116" Type="http://schemas.openxmlformats.org/officeDocument/2006/relationships/hyperlink" Target="http://hdl.handle.net/2077/67345" TargetMode="External"/><Relationship Id="rId323" Type="http://schemas.openxmlformats.org/officeDocument/2006/relationships/hyperlink" Target="https://urn.kb.se/resolve?urn=urn:nbn:se:oru:diva-90511" TargetMode="External"/><Relationship Id="rId530" Type="http://schemas.openxmlformats.org/officeDocument/2006/relationships/hyperlink" Target="https://openarchive.ki.se/xmlui/handle/10616/47632" TargetMode="External"/><Relationship Id="rId768" Type="http://schemas.openxmlformats.org/officeDocument/2006/relationships/hyperlink" Target="https://uu.diva-portal.org/smash/record.jsf?pid=diva2:1538102" TargetMode="External"/><Relationship Id="rId20" Type="http://schemas.openxmlformats.org/officeDocument/2006/relationships/hyperlink" Target="http://hdl.handle.net/2077/69308" TargetMode="External"/><Relationship Id="rId628" Type="http://schemas.openxmlformats.org/officeDocument/2006/relationships/hyperlink" Target="https://openarchive.ki.se/xmlui/handle/10616/47649" TargetMode="External"/><Relationship Id="rId267" Type="http://schemas.openxmlformats.org/officeDocument/2006/relationships/hyperlink" Target="https://portal.research.lu.se/en/publications/stability-and-change-glycemic-control-and-lifestyle-support-in-ty" TargetMode="External"/><Relationship Id="rId474" Type="http://schemas.openxmlformats.org/officeDocument/2006/relationships/hyperlink" Target="https://openarchive.ki.se/xmlui/handle/10616/47799" TargetMode="External"/><Relationship Id="rId127" Type="http://schemas.openxmlformats.org/officeDocument/2006/relationships/hyperlink" Target="http://hdl.handle.net/2077/67639" TargetMode="External"/><Relationship Id="rId681" Type="http://schemas.openxmlformats.org/officeDocument/2006/relationships/hyperlink" Target="https://openarchive.ki.se/xmlui/handle/10616/47586" TargetMode="External"/><Relationship Id="rId779" Type="http://schemas.openxmlformats.org/officeDocument/2006/relationships/hyperlink" Target="https://uu.diva-portal.org/smash/record.jsf?pid=diva2:1605202" TargetMode="External"/><Relationship Id="rId31" Type="http://schemas.openxmlformats.org/officeDocument/2006/relationships/hyperlink" Target="http://hdl.handle.net/2077/68063" TargetMode="External"/><Relationship Id="rId334" Type="http://schemas.openxmlformats.org/officeDocument/2006/relationships/hyperlink" Target="https://doi.org/10.3384/diss.diva-179656" TargetMode="External"/><Relationship Id="rId541" Type="http://schemas.openxmlformats.org/officeDocument/2006/relationships/hyperlink" Target="https://openarchive.ki.se/xmlui/handle/10616/47569" TargetMode="External"/><Relationship Id="rId639" Type="http://schemas.openxmlformats.org/officeDocument/2006/relationships/hyperlink" Target="https://openarchive.ki.se/xmlui/handle/10616/47599" TargetMode="External"/><Relationship Id="rId180" Type="http://schemas.openxmlformats.org/officeDocument/2006/relationships/hyperlink" Target="https://portal.research.lu.se/en/publications/echocardiographic-assessment-of-ventricular-size-and-function-in-" TargetMode="External"/><Relationship Id="rId278" Type="http://schemas.openxmlformats.org/officeDocument/2006/relationships/hyperlink" Target="https://portal.research.lu.se/en/publications/the-health-of-the-children-in-relation-to-paternal-age-cancer-and" TargetMode="External"/><Relationship Id="rId401" Type="http://schemas.openxmlformats.org/officeDocument/2006/relationships/hyperlink" Target="https://openarchive.ki.se/xmlui/handle/10616/47764" TargetMode="External"/><Relationship Id="rId485" Type="http://schemas.openxmlformats.org/officeDocument/2006/relationships/hyperlink" Target="https://openarchive.ki.se/xmlui/handle/10616/47635" TargetMode="External"/><Relationship Id="rId692" Type="http://schemas.openxmlformats.org/officeDocument/2006/relationships/hyperlink" Target="https://openarchive.ki.se/xmlui/handle/10616/47746" TargetMode="External"/><Relationship Id="rId706" Type="http://schemas.openxmlformats.org/officeDocument/2006/relationships/hyperlink" Target="https://uu.diva-portal.org/smash/record.jsf?pid=diva2:1585213" TargetMode="External"/><Relationship Id="rId42" Type="http://schemas.openxmlformats.org/officeDocument/2006/relationships/hyperlink" Target="http://hdl.handle.net/2077/67654" TargetMode="External"/><Relationship Id="rId138" Type="http://schemas.openxmlformats.org/officeDocument/2006/relationships/hyperlink" Target="https://portal.research.lu.se/en/publications/a-child-centred-health-dialogue-for-the-prevention-of-obesity-fea" TargetMode="External"/><Relationship Id="rId345" Type="http://schemas.openxmlformats.org/officeDocument/2006/relationships/hyperlink" Target="https://doi.org/10.3384/diss.diva-175373" TargetMode="External"/><Relationship Id="rId552" Type="http://schemas.openxmlformats.org/officeDocument/2006/relationships/hyperlink" Target="https://openarchive.ki.se/xmlui/handle/10616/47481" TargetMode="External"/><Relationship Id="rId191" Type="http://schemas.openxmlformats.org/officeDocument/2006/relationships/hyperlink" Target="https://portal.research.lu.se/en/publications/gambling-disorder-and-psychiatric-comorbidity-vulnerability-in-fo" TargetMode="External"/><Relationship Id="rId205" Type="http://schemas.openxmlformats.org/officeDocument/2006/relationships/hyperlink" Target="https://portal.research.lu.se/en/publications/innate-immunity-in-diabetes-mellitus-complement-components-c4bp-a" TargetMode="External"/><Relationship Id="rId412" Type="http://schemas.openxmlformats.org/officeDocument/2006/relationships/hyperlink" Target="https://openarchive.ki.se/xmlui/handle/10616/47768" TargetMode="External"/><Relationship Id="rId289" Type="http://schemas.openxmlformats.org/officeDocument/2006/relationships/hyperlink" Target="https://portal.research.lu.se/en/publications/algorithms-and-methods-for-robust-processing-and-analysis-of-mass" TargetMode="External"/><Relationship Id="rId496" Type="http://schemas.openxmlformats.org/officeDocument/2006/relationships/hyperlink" Target="https://openarchive.ki.se/xmlui/handle/10616/47551" TargetMode="External"/><Relationship Id="rId717" Type="http://schemas.openxmlformats.org/officeDocument/2006/relationships/hyperlink" Target="https://uu.diva-portal.org/smash/record.jsf?pid=diva2:1602661" TargetMode="External"/><Relationship Id="rId53" Type="http://schemas.openxmlformats.org/officeDocument/2006/relationships/hyperlink" Target="http://hdl.handle.net/2077/67652" TargetMode="External"/><Relationship Id="rId149" Type="http://schemas.openxmlformats.org/officeDocument/2006/relationships/hyperlink" Target="https://portal.research.lu.se/en/publications/anastomotic-defect-after-ivor-lewis-esophagectomy-early-predictio" TargetMode="External"/><Relationship Id="rId356" Type="http://schemas.openxmlformats.org/officeDocument/2006/relationships/hyperlink" Target="https://doi.org/10.3384/diss.diva-180779" TargetMode="External"/><Relationship Id="rId563" Type="http://schemas.openxmlformats.org/officeDocument/2006/relationships/hyperlink" Target="https://openarchive.ki.se/xmlui/handle/10616/47811" TargetMode="External"/><Relationship Id="rId770" Type="http://schemas.openxmlformats.org/officeDocument/2006/relationships/hyperlink" Target="https://uu.diva-portal.org/smash/record.jsf?pid=diva2:1586317" TargetMode="External"/><Relationship Id="rId95" Type="http://schemas.openxmlformats.org/officeDocument/2006/relationships/hyperlink" Target="http://hdl.handle.net/2077/66862" TargetMode="External"/><Relationship Id="rId160" Type="http://schemas.openxmlformats.org/officeDocument/2006/relationships/hyperlink" Target="https://portal.research.lu.se/en/publications/breast-cancer-biomarkers-with-clinical-relevance-identified-by-ma" TargetMode="External"/><Relationship Id="rId216" Type="http://schemas.openxmlformats.org/officeDocument/2006/relationships/hyperlink" Target="https://portal.research.lu.se/en/publications/microrna-mediated-migration-of-colon-cancer-cells" TargetMode="External"/><Relationship Id="rId423" Type="http://schemas.openxmlformats.org/officeDocument/2006/relationships/hyperlink" Target="https://openarchive.ki.se/xmlui/handle/10616/47571" TargetMode="External"/><Relationship Id="rId258" Type="http://schemas.openxmlformats.org/officeDocument/2006/relationships/hyperlink" Target="https://portal.research.lu.se/en/publications/risk-factors-for-dyspneic-morbidity-and-mortality-studies-in-the-" TargetMode="External"/><Relationship Id="rId465" Type="http://schemas.openxmlformats.org/officeDocument/2006/relationships/hyperlink" Target="https://openarchive.ki.se/xmlui/handle/10616/47670" TargetMode="External"/><Relationship Id="rId630" Type="http://schemas.openxmlformats.org/officeDocument/2006/relationships/hyperlink" Target="https://openarchive.ki.se/xmlui/handle/10616/47601" TargetMode="External"/><Relationship Id="rId672" Type="http://schemas.openxmlformats.org/officeDocument/2006/relationships/hyperlink" Target="https://openarchive.ki.se/xmlui/handle/10616/47767" TargetMode="External"/><Relationship Id="rId728" Type="http://schemas.openxmlformats.org/officeDocument/2006/relationships/hyperlink" Target="https://uu.diva-portal.org/smash/record.jsf?pid=diva2:1570990" TargetMode="External"/><Relationship Id="rId22" Type="http://schemas.openxmlformats.org/officeDocument/2006/relationships/hyperlink" Target="http://hdl.handle.net/2077/68051" TargetMode="External"/><Relationship Id="rId64" Type="http://schemas.openxmlformats.org/officeDocument/2006/relationships/hyperlink" Target="http://hdl.handle.net/2077/67332" TargetMode="External"/><Relationship Id="rId118" Type="http://schemas.openxmlformats.org/officeDocument/2006/relationships/hyperlink" Target="http://hdl.handle.net/2077/67651" TargetMode="External"/><Relationship Id="rId325" Type="http://schemas.openxmlformats.org/officeDocument/2006/relationships/hyperlink" Target="https://urn.kb.se/resolve?urn=urn:nbn:se:oru:diva-92269" TargetMode="External"/><Relationship Id="rId367" Type="http://schemas.openxmlformats.org/officeDocument/2006/relationships/hyperlink" Target="https://openarchive.ki.se/xmlui/handle/10616/47843" TargetMode="External"/><Relationship Id="rId532" Type="http://schemas.openxmlformats.org/officeDocument/2006/relationships/hyperlink" Target="https://openarchive.ki.se/xmlui/handle/10616/47535" TargetMode="External"/><Relationship Id="rId574" Type="http://schemas.openxmlformats.org/officeDocument/2006/relationships/hyperlink" Target="https://openarchive.ki.se/xmlui/handle/10616/47731" TargetMode="External"/><Relationship Id="rId171" Type="http://schemas.openxmlformats.org/officeDocument/2006/relationships/hyperlink" Target="https://portal.research.lu.se/en/publications/clinical-decision-rules-and-their-use-in-the-management-of-mild-t" TargetMode="External"/><Relationship Id="rId227" Type="http://schemas.openxmlformats.org/officeDocument/2006/relationships/hyperlink" Target="https://portal.research.lu.se/en/publications/noninvasive-surfactant-administration-to-the-newborn-experimental" TargetMode="External"/><Relationship Id="rId781" Type="http://schemas.openxmlformats.org/officeDocument/2006/relationships/hyperlink" Target="https://uu.diva-portal.org/smash/record.jsf?pid=diva2:1537512" TargetMode="External"/><Relationship Id="rId269" Type="http://schemas.openxmlformats.org/officeDocument/2006/relationships/hyperlink" Target="https://portal.research.lu.se/en/publications/striatal-pathways-in-dyskinesia-and-dystonia" TargetMode="External"/><Relationship Id="rId434" Type="http://schemas.openxmlformats.org/officeDocument/2006/relationships/hyperlink" Target="https://openarchive.ki.se/xmlui/handle/10616/47742" TargetMode="External"/><Relationship Id="rId476" Type="http://schemas.openxmlformats.org/officeDocument/2006/relationships/hyperlink" Target="https://openarchive.ki.se/xmlui/handle/10616/47739" TargetMode="External"/><Relationship Id="rId641" Type="http://schemas.openxmlformats.org/officeDocument/2006/relationships/hyperlink" Target="https://openarchive.ki.se/xmlui/handle/10616/47809" TargetMode="External"/><Relationship Id="rId683" Type="http://schemas.openxmlformats.org/officeDocument/2006/relationships/hyperlink" Target="https://openarchive.ki.se/xmlui/handle/10616/47818" TargetMode="External"/><Relationship Id="rId739" Type="http://schemas.openxmlformats.org/officeDocument/2006/relationships/hyperlink" Target="https://uu.diva-portal.org/smash/record.jsf?pid=diva2:1583206" TargetMode="External"/><Relationship Id="rId33" Type="http://schemas.openxmlformats.org/officeDocument/2006/relationships/hyperlink" Target="http://hdl.handle.net/2077/67645" TargetMode="External"/><Relationship Id="rId129" Type="http://schemas.openxmlformats.org/officeDocument/2006/relationships/hyperlink" Target="http://hdl.handle.net/2077/67653" TargetMode="External"/><Relationship Id="rId280" Type="http://schemas.openxmlformats.org/officeDocument/2006/relationships/hyperlink" Target="https://portal.research.lu.se/en/publications/the-role-of-myeloid-cells-in-neurodegenerative-diseases-studies-o" TargetMode="External"/><Relationship Id="rId336" Type="http://schemas.openxmlformats.org/officeDocument/2006/relationships/hyperlink" Target="https://doi.org/10.3384/diss.diva-178322" TargetMode="External"/><Relationship Id="rId501" Type="http://schemas.openxmlformats.org/officeDocument/2006/relationships/hyperlink" Target="https://openarchive.ki.se/xmlui/handle/10616/47668" TargetMode="External"/><Relationship Id="rId543" Type="http://schemas.openxmlformats.org/officeDocument/2006/relationships/hyperlink" Target="https://openarchive.ki.se/xmlui/handle/10616/47483" TargetMode="External"/><Relationship Id="rId75" Type="http://schemas.openxmlformats.org/officeDocument/2006/relationships/hyperlink" Target="http://hdl.handle.net/2077/69317" TargetMode="External"/><Relationship Id="rId140" Type="http://schemas.openxmlformats.org/officeDocument/2006/relationships/hyperlink" Target="https://portal.research.lu.se/en/publications/pathways-linking-sleep-neuroimmune-signaling-and-pain-an-integrat" TargetMode="External"/><Relationship Id="rId182" Type="http://schemas.openxmlformats.org/officeDocument/2006/relationships/hyperlink" Target="https://portal.research.lu.se/en/publications/emergency-department-crowding-objective-modelling-based-on-worklo" TargetMode="External"/><Relationship Id="rId378" Type="http://schemas.openxmlformats.org/officeDocument/2006/relationships/hyperlink" Target="https://openarchive.ki.se/xmlui/handle/10616/47715" TargetMode="External"/><Relationship Id="rId403" Type="http://schemas.openxmlformats.org/officeDocument/2006/relationships/hyperlink" Target="https://openarchive.ki.se/xmlui/handle/10616/47864" TargetMode="External"/><Relationship Id="rId585" Type="http://schemas.openxmlformats.org/officeDocument/2006/relationships/hyperlink" Target="https://openarchive.ki.se/xmlui/handle/10616/47798" TargetMode="External"/><Relationship Id="rId750" Type="http://schemas.openxmlformats.org/officeDocument/2006/relationships/hyperlink" Target="https://uu.diva-portal.org/smash/record.jsf?pid=diva2:1537081" TargetMode="External"/><Relationship Id="rId6" Type="http://schemas.openxmlformats.org/officeDocument/2006/relationships/hyperlink" Target="http://hdl.handle.net/2077/68317" TargetMode="External"/><Relationship Id="rId238" Type="http://schemas.openxmlformats.org/officeDocument/2006/relationships/hyperlink" Target="https://portal.research.lu.se/en/publications/parkinsons-disease-with-device-diary-or-in-disguise-dyskinesia-re" TargetMode="External"/><Relationship Id="rId445" Type="http://schemas.openxmlformats.org/officeDocument/2006/relationships/hyperlink" Target="https://openarchive.ki.se/xmlui/handle/10616/47438" TargetMode="External"/><Relationship Id="rId487" Type="http://schemas.openxmlformats.org/officeDocument/2006/relationships/hyperlink" Target="https://openarchive.ki.se/xmlui/handle/10616/47702" TargetMode="External"/><Relationship Id="rId610" Type="http://schemas.openxmlformats.org/officeDocument/2006/relationships/hyperlink" Target="https://openarchive.ki.se/xmlui/handle/10616/47675" TargetMode="External"/><Relationship Id="rId652" Type="http://schemas.openxmlformats.org/officeDocument/2006/relationships/hyperlink" Target="https://openarchive.ki.se/xmlui/handle/10616/47714" TargetMode="External"/><Relationship Id="rId694" Type="http://schemas.openxmlformats.org/officeDocument/2006/relationships/hyperlink" Target="https://openarchive.ki.se/xmlui/handle/10616/47476" TargetMode="External"/><Relationship Id="rId708" Type="http://schemas.openxmlformats.org/officeDocument/2006/relationships/hyperlink" Target="https://uu.diva-portal.org/smash/record.jsf?pid=diva2:1525488" TargetMode="External"/><Relationship Id="rId291" Type="http://schemas.openxmlformats.org/officeDocument/2006/relationships/hyperlink" Target="https://portal.research.lu.se/en/publications/mapping-and-merging-using-sound-and-vision-automatic-calibration-" TargetMode="External"/><Relationship Id="rId305" Type="http://schemas.openxmlformats.org/officeDocument/2006/relationships/hyperlink" Target="https://urn.kb.se/resolve?urn=urn:nbn:se:oru:diva-91284" TargetMode="External"/><Relationship Id="rId347" Type="http://schemas.openxmlformats.org/officeDocument/2006/relationships/hyperlink" Target="https://doi.org/10.3384/diss.diva-180547" TargetMode="External"/><Relationship Id="rId512" Type="http://schemas.openxmlformats.org/officeDocument/2006/relationships/hyperlink" Target="https://openarchive.ki.se/xmlui/handle/10616/47559" TargetMode="External"/><Relationship Id="rId44" Type="http://schemas.openxmlformats.org/officeDocument/2006/relationships/hyperlink" Target="http://hdl.handle.net/2077/69314" TargetMode="External"/><Relationship Id="rId86" Type="http://schemas.openxmlformats.org/officeDocument/2006/relationships/hyperlink" Target="http://hdl.handle.net/2077/68701" TargetMode="External"/><Relationship Id="rId151" Type="http://schemas.openxmlformats.org/officeDocument/2006/relationships/hyperlink" Target="https://portal.research.lu.se/en/publications/aspects-of-ethnicity-on-blood-pressure-regulating-mechanisms-and-" TargetMode="External"/><Relationship Id="rId389" Type="http://schemas.openxmlformats.org/officeDocument/2006/relationships/hyperlink" Target="https://openarchive.ki.se/xmlui/handle/10616/47821" TargetMode="External"/><Relationship Id="rId554" Type="http://schemas.openxmlformats.org/officeDocument/2006/relationships/hyperlink" Target="https://openarchive.ki.se/xmlui/handle/10616/47449" TargetMode="External"/><Relationship Id="rId596" Type="http://schemas.openxmlformats.org/officeDocument/2006/relationships/hyperlink" Target="https://openarchive.ki.se/xmlui/handle/10616/47490" TargetMode="External"/><Relationship Id="rId761" Type="http://schemas.openxmlformats.org/officeDocument/2006/relationships/hyperlink" Target="https://uu.diva-portal.org/smash/record.jsf?pid=diva2:1587302" TargetMode="External"/><Relationship Id="rId193" Type="http://schemas.openxmlformats.org/officeDocument/2006/relationships/hyperlink" Target="https://portal.research.lu.se/en/publications/genetic-screening-in-patients-suspected-of-inherited-bleeding-dis" TargetMode="External"/><Relationship Id="rId207" Type="http://schemas.openxmlformats.org/officeDocument/2006/relationships/hyperlink" Target="https://portal.research.lu.se/en/publications/low-kilovoltage-computed-tomography-to-reduce-contrast-medium-dos" TargetMode="External"/><Relationship Id="rId249" Type="http://schemas.openxmlformats.org/officeDocument/2006/relationships/hyperlink" Target="https://portal.research.lu.se/en/publications/prognostic-subtypes-in-parkinsons-disease-and-related-disorders-c" TargetMode="External"/><Relationship Id="rId414" Type="http://schemas.openxmlformats.org/officeDocument/2006/relationships/hyperlink" Target="https://openarchive.ki.se/xmlui/handle/10616/47654" TargetMode="External"/><Relationship Id="rId456" Type="http://schemas.openxmlformats.org/officeDocument/2006/relationships/hyperlink" Target="https://openarchive.ki.se/xmlui/handle/10616/47616" TargetMode="External"/><Relationship Id="rId498" Type="http://schemas.openxmlformats.org/officeDocument/2006/relationships/hyperlink" Target="https://openarchive.ki.se/xmlui/handle/10616/47619" TargetMode="External"/><Relationship Id="rId621" Type="http://schemas.openxmlformats.org/officeDocument/2006/relationships/hyperlink" Target="https://openarchive.ki.se/xmlui/handle/10616/47791" TargetMode="External"/><Relationship Id="rId663" Type="http://schemas.openxmlformats.org/officeDocument/2006/relationships/hyperlink" Target="https://openarchive.ki.se/xmlui/handle/10616/47825" TargetMode="External"/><Relationship Id="rId13" Type="http://schemas.openxmlformats.org/officeDocument/2006/relationships/hyperlink" Target="http://hdl.handle.net/2077/67342" TargetMode="External"/><Relationship Id="rId109" Type="http://schemas.openxmlformats.org/officeDocument/2006/relationships/hyperlink" Target="http://hdl.handle.net/2077/66821" TargetMode="External"/><Relationship Id="rId260" Type="http://schemas.openxmlformats.org/officeDocument/2006/relationships/hyperlink" Target="https://portal.research.lu.se/en/publications/rna-sequencing-for-molecular-diagnostics-in-breast-cancer" TargetMode="External"/><Relationship Id="rId316" Type="http://schemas.openxmlformats.org/officeDocument/2006/relationships/hyperlink" Target="https://urn.kb.se/resolve?urn=urn:nbn:se:oru:diva-93734" TargetMode="External"/><Relationship Id="rId523" Type="http://schemas.openxmlformats.org/officeDocument/2006/relationships/hyperlink" Target="https://openarchive.ki.se/xmlui/handle/10616/47692" TargetMode="External"/><Relationship Id="rId719" Type="http://schemas.openxmlformats.org/officeDocument/2006/relationships/hyperlink" Target="https://uu.diva-portal.org/smash/record.jsf?pid=diva2:1606898" TargetMode="External"/><Relationship Id="rId55" Type="http://schemas.openxmlformats.org/officeDocument/2006/relationships/hyperlink" Target="http://hdl.handle.net/2077/67649" TargetMode="External"/><Relationship Id="rId97" Type="http://schemas.openxmlformats.org/officeDocument/2006/relationships/hyperlink" Target="http://hdl.handle.net/2077/68056" TargetMode="External"/><Relationship Id="rId120" Type="http://schemas.openxmlformats.org/officeDocument/2006/relationships/hyperlink" Target="http://hdl.handle.net/2077/69298" TargetMode="External"/><Relationship Id="rId358" Type="http://schemas.openxmlformats.org/officeDocument/2006/relationships/hyperlink" Target="https://doi.org/10.3384/diss.diva-175364" TargetMode="External"/><Relationship Id="rId565" Type="http://schemas.openxmlformats.org/officeDocument/2006/relationships/hyperlink" Target="https://openarchive.ki.se/xmlui/handle/10616/47578" TargetMode="External"/><Relationship Id="rId730" Type="http://schemas.openxmlformats.org/officeDocument/2006/relationships/hyperlink" Target="https://uu.diva-portal.org/smash/record.jsf?pid=diva2:1605417" TargetMode="External"/><Relationship Id="rId772" Type="http://schemas.openxmlformats.org/officeDocument/2006/relationships/hyperlink" Target="https://uu.diva-portal.org/smash/record.jsf?pid=diva2:1544149" TargetMode="External"/><Relationship Id="rId162" Type="http://schemas.openxmlformats.org/officeDocument/2006/relationships/hyperlink" Target="https://portal.research.lu.se/en/publications/cancer-and-autoimmunity-two-sides-of-the-same-coin-complement-sys" TargetMode="External"/><Relationship Id="rId218" Type="http://schemas.openxmlformats.org/officeDocument/2006/relationships/hyperlink" Target="https://portal.research.lu.se/en/publications/microvesicle-signaling-in-cardiovascular-biology-under-normal-and" TargetMode="External"/><Relationship Id="rId425" Type="http://schemas.openxmlformats.org/officeDocument/2006/relationships/hyperlink" Target="https://openarchive.ki.se/xmlui/handle/10616/47814" TargetMode="External"/><Relationship Id="rId467" Type="http://schemas.openxmlformats.org/officeDocument/2006/relationships/hyperlink" Target="https://openarchive.ki.se/xmlui/handle/10616/47521" TargetMode="External"/><Relationship Id="rId632" Type="http://schemas.openxmlformats.org/officeDocument/2006/relationships/hyperlink" Target="https://openarchive.ki.se/xmlui/handle/10616/47819" TargetMode="External"/><Relationship Id="rId271" Type="http://schemas.openxmlformats.org/officeDocument/2006/relationships/hyperlink" Target="https://portal.research.lu.se/en/publications/stromal-and-tumor-cell-responses-to-hypoxia-and-treatment-within-" TargetMode="External"/><Relationship Id="rId674" Type="http://schemas.openxmlformats.org/officeDocument/2006/relationships/hyperlink" Target="https://openarchive.ki.se/xmlui/handle/10616/47602" TargetMode="External"/><Relationship Id="rId24" Type="http://schemas.openxmlformats.org/officeDocument/2006/relationships/hyperlink" Target="http://hdl.handle.net/2077/69328" TargetMode="External"/><Relationship Id="rId66" Type="http://schemas.openxmlformats.org/officeDocument/2006/relationships/hyperlink" Target="http://hdl.handle.net/2077/68073" TargetMode="External"/><Relationship Id="rId131" Type="http://schemas.openxmlformats.org/officeDocument/2006/relationships/hyperlink" Target="http://hdl.handle.net/2077/68052" TargetMode="External"/><Relationship Id="rId327" Type="http://schemas.openxmlformats.org/officeDocument/2006/relationships/hyperlink" Target="https://urn.kb.se/resolve?urn=urn:nbn:se:oru:diva-87871" TargetMode="External"/><Relationship Id="rId369" Type="http://schemas.openxmlformats.org/officeDocument/2006/relationships/hyperlink" Target="https://openarchive.ki.se/xmlui/handle/10616/47737" TargetMode="External"/><Relationship Id="rId534" Type="http://schemas.openxmlformats.org/officeDocument/2006/relationships/hyperlink" Target="https://openarchive.ki.se/xmlui/handle/10616/47781" TargetMode="External"/><Relationship Id="rId576" Type="http://schemas.openxmlformats.org/officeDocument/2006/relationships/hyperlink" Target="https://openarchive.ki.se/xmlui/handle/10616/47658" TargetMode="External"/><Relationship Id="rId741" Type="http://schemas.openxmlformats.org/officeDocument/2006/relationships/hyperlink" Target="https://uu.diva-portal.org/smash/record.jsf?pid=diva2:1540568" TargetMode="External"/><Relationship Id="rId783" Type="http://schemas.openxmlformats.org/officeDocument/2006/relationships/hyperlink" Target="https://uu.diva-portal.org/smash/record.jsf?pid=diva2:1525952" TargetMode="External"/><Relationship Id="rId173" Type="http://schemas.openxmlformats.org/officeDocument/2006/relationships/hyperlink" Target="https://portal.research.lu.se/en/publications/computational-and-experimental-methods-for-imaging-and-dosimetry-" TargetMode="External"/><Relationship Id="rId229" Type="http://schemas.openxmlformats.org/officeDocument/2006/relationships/hyperlink" Target="https://portal.research.lu.se/en/publications/novel-in-vivo-therapeutic-approaches-to-escherichia-coli-o157h7-i" TargetMode="External"/><Relationship Id="rId380" Type="http://schemas.openxmlformats.org/officeDocument/2006/relationships/hyperlink" Target="https://openarchive.ki.se/xmlui/handle/10616/47587" TargetMode="External"/><Relationship Id="rId436" Type="http://schemas.openxmlformats.org/officeDocument/2006/relationships/hyperlink" Target="https://openarchive.ki.se/xmlui/handle/10616/47618" TargetMode="External"/><Relationship Id="rId601" Type="http://schemas.openxmlformats.org/officeDocument/2006/relationships/hyperlink" Target="https://openarchive.ki.se/xmlui/handle/10616/47588" TargetMode="External"/><Relationship Id="rId643" Type="http://schemas.openxmlformats.org/officeDocument/2006/relationships/hyperlink" Target="https://openarchive.ki.se/xmlui/handle/10616/47829" TargetMode="External"/><Relationship Id="rId240" Type="http://schemas.openxmlformats.org/officeDocument/2006/relationships/hyperlink" Target="https://portal.research.lu.se/en/publications/photocontact-allergy-to-ketoprofen-and-simultaneous-contact-aller" TargetMode="External"/><Relationship Id="rId478" Type="http://schemas.openxmlformats.org/officeDocument/2006/relationships/hyperlink" Target="https://openarchive.ki.se/xmlui/handle/10616/47544" TargetMode="External"/><Relationship Id="rId685" Type="http://schemas.openxmlformats.org/officeDocument/2006/relationships/hyperlink" Target="https://openarchive.ki.se/xmlui/handle/10616/47745" TargetMode="External"/><Relationship Id="rId35" Type="http://schemas.openxmlformats.org/officeDocument/2006/relationships/hyperlink" Target="http://hdl.handle.net/2077/69322" TargetMode="External"/><Relationship Id="rId77" Type="http://schemas.openxmlformats.org/officeDocument/2006/relationships/hyperlink" Target="http://hdl.handle.net/2077/69313" TargetMode="External"/><Relationship Id="rId100" Type="http://schemas.openxmlformats.org/officeDocument/2006/relationships/hyperlink" Target="http://hdl.handle.net/2077/67641" TargetMode="External"/><Relationship Id="rId282" Type="http://schemas.openxmlformats.org/officeDocument/2006/relationships/hyperlink" Target="https://portal.research.lu.se/en/publications/time-trends-in-bone-mass-and-fracture-incidence-in-children" TargetMode="External"/><Relationship Id="rId338" Type="http://schemas.openxmlformats.org/officeDocument/2006/relationships/hyperlink" Target="https://doi.org/10.3384/diss.diva-171921" TargetMode="External"/><Relationship Id="rId503" Type="http://schemas.openxmlformats.org/officeDocument/2006/relationships/hyperlink" Target="https://openarchive.ki.se/xmlui/handle/10616/47769" TargetMode="External"/><Relationship Id="rId545" Type="http://schemas.openxmlformats.org/officeDocument/2006/relationships/hyperlink" Target="https://openarchive.ki.se/xmlui/handle/10616/47838" TargetMode="External"/><Relationship Id="rId587" Type="http://schemas.openxmlformats.org/officeDocument/2006/relationships/hyperlink" Target="https://openarchive.ki.se/xmlui/handle/10616/47682" TargetMode="External"/><Relationship Id="rId710" Type="http://schemas.openxmlformats.org/officeDocument/2006/relationships/hyperlink" Target="https://uu.diva-portal.org/smash/record.jsf?pid=diva2:1614085" TargetMode="External"/><Relationship Id="rId752" Type="http://schemas.openxmlformats.org/officeDocument/2006/relationships/hyperlink" Target="https://uu.diva-portal.org/smash/record.jsf?pid=diva2:1543443" TargetMode="External"/><Relationship Id="rId8" Type="http://schemas.openxmlformats.org/officeDocument/2006/relationships/hyperlink" Target="http://hdl.handle.net/2077/69299" TargetMode="External"/><Relationship Id="rId142" Type="http://schemas.openxmlformats.org/officeDocument/2006/relationships/hyperlink" Target="https://portal.research.lu.se/en/publications/training-teacher-communication-in-the-classroom-voice-use-body-co" TargetMode="External"/><Relationship Id="rId184" Type="http://schemas.openxmlformats.org/officeDocument/2006/relationships/hyperlink" Target="https://portal.research.lu.se/en/publications/evaluation-and-improvement-of-secondary-prevention-after-myocardi" TargetMode="External"/><Relationship Id="rId391" Type="http://schemas.openxmlformats.org/officeDocument/2006/relationships/hyperlink" Target="https://openarchive.ki.se/xmlui/handle/10616/47684" TargetMode="External"/><Relationship Id="rId405" Type="http://schemas.openxmlformats.org/officeDocument/2006/relationships/hyperlink" Target="https://openarchive.ki.se/xmlui/handle/10616/47710" TargetMode="External"/><Relationship Id="rId447" Type="http://schemas.openxmlformats.org/officeDocument/2006/relationships/hyperlink" Target="https://openarchive.ki.se/xmlui/handle/10616/47719" TargetMode="External"/><Relationship Id="rId612" Type="http://schemas.openxmlformats.org/officeDocument/2006/relationships/hyperlink" Target="https://openarchive.ki.se/xmlui/handle/10616/47705" TargetMode="External"/><Relationship Id="rId251" Type="http://schemas.openxmlformats.org/officeDocument/2006/relationships/hyperlink" Target="https://portal.research.lu.se/en/publications/receptors-and-regulators-of-myeloid-leukemia" TargetMode="External"/><Relationship Id="rId489" Type="http://schemas.openxmlformats.org/officeDocument/2006/relationships/hyperlink" Target="https://openarchive.ki.se/xmlui/handle/10616/47703" TargetMode="External"/><Relationship Id="rId654" Type="http://schemas.openxmlformats.org/officeDocument/2006/relationships/hyperlink" Target="https://openarchive.ki.se/xmlui/handle/10616/47563" TargetMode="External"/><Relationship Id="rId696" Type="http://schemas.openxmlformats.org/officeDocument/2006/relationships/hyperlink" Target="https://uu.diva-portal.org/smash/record.jsf?pid=diva2:1585916" TargetMode="External"/><Relationship Id="rId46" Type="http://schemas.openxmlformats.org/officeDocument/2006/relationships/hyperlink" Target="http://hdl.handle.net/2077/69305" TargetMode="External"/><Relationship Id="rId293" Type="http://schemas.openxmlformats.org/officeDocument/2006/relationships/hyperlink" Target="https://portal.research.lu.se/en/publications/bone-structure-characterisation-using-neutron-scattering-techniqu" TargetMode="External"/><Relationship Id="rId307" Type="http://schemas.openxmlformats.org/officeDocument/2006/relationships/hyperlink" Target="https://urn.kb.se/resolve?urn=urn:nbn:se:oru:diva-90691" TargetMode="External"/><Relationship Id="rId349" Type="http://schemas.openxmlformats.org/officeDocument/2006/relationships/hyperlink" Target="https://doi.org/10.3384/diss.diva-174707" TargetMode="External"/><Relationship Id="rId514" Type="http://schemas.openxmlformats.org/officeDocument/2006/relationships/hyperlink" Target="https://openarchive.ki.se/xmlui/handle/10616/47591" TargetMode="External"/><Relationship Id="rId556" Type="http://schemas.openxmlformats.org/officeDocument/2006/relationships/hyperlink" Target="https://openarchive.ki.se/xmlui/handle/10616/47782" TargetMode="External"/><Relationship Id="rId721" Type="http://schemas.openxmlformats.org/officeDocument/2006/relationships/hyperlink" Target="https://uu.diva-portal.org/smash/record.jsf?pid=diva2:1603618" TargetMode="External"/><Relationship Id="rId763" Type="http://schemas.openxmlformats.org/officeDocument/2006/relationships/hyperlink" Target="https://uu.diva-portal.org/smash/record.jsf?pid=diva2:1545554" TargetMode="External"/><Relationship Id="rId88" Type="http://schemas.openxmlformats.org/officeDocument/2006/relationships/hyperlink" Target="http://hdl.handle.net/2077/68694" TargetMode="External"/><Relationship Id="rId111" Type="http://schemas.openxmlformats.org/officeDocument/2006/relationships/hyperlink" Target="http://hdl.handle.net/2077/67341" TargetMode="External"/><Relationship Id="rId153" Type="http://schemas.openxmlformats.org/officeDocument/2006/relationships/hyperlink" Target="https://portal.research.lu.se/en/publications/aspects-of-miscarriage-management-efficiency-safety-psychological" TargetMode="External"/><Relationship Id="rId195" Type="http://schemas.openxmlformats.org/officeDocument/2006/relationships/hyperlink" Target="https://portal.research.lu.se/en/publications/health-status-and-academic-performance-in-offspring-of-central-ne" TargetMode="External"/><Relationship Id="rId209" Type="http://schemas.openxmlformats.org/officeDocument/2006/relationships/hyperlink" Target="https://portal.research.lu.se/en/publications/lung-metastases-diagnostic-prognostic-and-molecular-aspects-with-" TargetMode="External"/><Relationship Id="rId360" Type="http://schemas.openxmlformats.org/officeDocument/2006/relationships/hyperlink" Target="https://openarchive.ki.se/xmlui/handle/10616/47723" TargetMode="External"/><Relationship Id="rId416" Type="http://schemas.openxmlformats.org/officeDocument/2006/relationships/hyperlink" Target="https://openarchive.ki.se/xmlui/handle/10616/47679" TargetMode="External"/><Relationship Id="rId598" Type="http://schemas.openxmlformats.org/officeDocument/2006/relationships/hyperlink" Target="https://openarchive.ki.se/xmlui/handle/10616/47735" TargetMode="External"/><Relationship Id="rId220" Type="http://schemas.openxmlformats.org/officeDocument/2006/relationships/hyperlink" Target="https://portal.research.lu.se/en/publications/modeling-and-mechanistic-investigation-of-&#945;-synuclein-aggregation" TargetMode="External"/><Relationship Id="rId458" Type="http://schemas.openxmlformats.org/officeDocument/2006/relationships/hyperlink" Target="https://openarchive.ki.se/xmlui/handle/10616/47836" TargetMode="External"/><Relationship Id="rId623" Type="http://schemas.openxmlformats.org/officeDocument/2006/relationships/hyperlink" Target="https://openarchive.ki.se/xmlui/handle/10616/47805" TargetMode="External"/><Relationship Id="rId665" Type="http://schemas.openxmlformats.org/officeDocument/2006/relationships/hyperlink" Target="https://openarchive.ki.se/xmlui/handle/10616/47575" TargetMode="External"/><Relationship Id="rId15" Type="http://schemas.openxmlformats.org/officeDocument/2006/relationships/hyperlink" Target="http://hdl.handle.net/2077/66863" TargetMode="External"/><Relationship Id="rId57" Type="http://schemas.openxmlformats.org/officeDocument/2006/relationships/hyperlink" Target="http://hdl.handle.net/2077/67124" TargetMode="External"/><Relationship Id="rId262" Type="http://schemas.openxmlformats.org/officeDocument/2006/relationships/hyperlink" Target="https://portal.research.lu.se/en/publications/selenium-and-breast-cancer-is-it-protective-epidemiologic-evidenc" TargetMode="External"/><Relationship Id="rId318" Type="http://schemas.openxmlformats.org/officeDocument/2006/relationships/hyperlink" Target="https://urn.kb.se/resolve?urn=urn:nbn:se:oru:diva-92270" TargetMode="External"/><Relationship Id="rId525" Type="http://schemas.openxmlformats.org/officeDocument/2006/relationships/hyperlink" Target="https://openarchive.ki.se/xmlui/handle/10616/47709" TargetMode="External"/><Relationship Id="rId567" Type="http://schemas.openxmlformats.org/officeDocument/2006/relationships/hyperlink" Target="https://openarchive.ki.se/xmlui/handle/10616/47630" TargetMode="External"/><Relationship Id="rId732" Type="http://schemas.openxmlformats.org/officeDocument/2006/relationships/hyperlink" Target="https://uu.diva-portal.org/smash/record.jsf?pid=diva2:1539653" TargetMode="External"/><Relationship Id="rId99" Type="http://schemas.openxmlformats.org/officeDocument/2006/relationships/hyperlink" Target="http://hdl.handle.net/2077/68059" TargetMode="External"/><Relationship Id="rId122" Type="http://schemas.openxmlformats.org/officeDocument/2006/relationships/hyperlink" Target="http://hdl.handle.net/2077/68061" TargetMode="External"/><Relationship Id="rId164" Type="http://schemas.openxmlformats.org/officeDocument/2006/relationships/hyperlink" Target="https://portal.research.lu.se/en/publications/cardiac-microvascular-disease-quantified-with-cmr" TargetMode="External"/><Relationship Id="rId371" Type="http://schemas.openxmlformats.org/officeDocument/2006/relationships/hyperlink" Target="https://openarchive.ki.se/xmlui/handle/10616/47518" TargetMode="External"/><Relationship Id="rId774" Type="http://schemas.openxmlformats.org/officeDocument/2006/relationships/hyperlink" Target="https://uu.diva-portal.org/smash/record.jsf?pid=diva2:1508883" TargetMode="External"/><Relationship Id="rId427" Type="http://schemas.openxmlformats.org/officeDocument/2006/relationships/hyperlink" Target="https://openarchive.ki.se/xmlui/handle/10616/47451" TargetMode="External"/><Relationship Id="rId469" Type="http://schemas.openxmlformats.org/officeDocument/2006/relationships/hyperlink" Target="https://openarchive.ki.se/xmlui/handle/10616/47577" TargetMode="External"/><Relationship Id="rId634" Type="http://schemas.openxmlformats.org/officeDocument/2006/relationships/hyperlink" Target="https://openarchive.ki.se/xmlui/handle/10616/47708" TargetMode="External"/><Relationship Id="rId676" Type="http://schemas.openxmlformats.org/officeDocument/2006/relationships/hyperlink" Target="https://openarchive.ki.se/xmlui/handle/10616/47491" TargetMode="External"/><Relationship Id="rId26" Type="http://schemas.openxmlformats.org/officeDocument/2006/relationships/hyperlink" Target="http://hdl.handle.net/2077/68700" TargetMode="External"/><Relationship Id="rId231" Type="http://schemas.openxmlformats.org/officeDocument/2006/relationships/hyperlink" Target="https://portal.research.lu.se/en/publications/observational-learning-for-narrative-writing-in-elementary-school" TargetMode="External"/><Relationship Id="rId273" Type="http://schemas.openxmlformats.org/officeDocument/2006/relationships/hyperlink" Target="https://portal.research.lu.se/en/publications/surface-guided-radiotherapy" TargetMode="External"/><Relationship Id="rId329" Type="http://schemas.openxmlformats.org/officeDocument/2006/relationships/hyperlink" Target="https://doi.org/10.3384/diss.diva-174562" TargetMode="External"/><Relationship Id="rId480" Type="http://schemas.openxmlformats.org/officeDocument/2006/relationships/hyperlink" Target="https://openarchive.ki.se/xmlui/handle/10616/47631" TargetMode="External"/><Relationship Id="rId536" Type="http://schemas.openxmlformats.org/officeDocument/2006/relationships/hyperlink" Target="https://openarchive.ki.se/xmlui/handle/10616/47652" TargetMode="External"/><Relationship Id="rId701" Type="http://schemas.openxmlformats.org/officeDocument/2006/relationships/hyperlink" Target="https://uu.diva-portal.org/smash/record.jsf?pid=diva2:1503271" TargetMode="External"/><Relationship Id="rId68" Type="http://schemas.openxmlformats.org/officeDocument/2006/relationships/hyperlink" Target="http://hdl.handle.net/2077/68064" TargetMode="External"/><Relationship Id="rId133" Type="http://schemas.openxmlformats.org/officeDocument/2006/relationships/hyperlink" Target="http://hdl.handle.net/2077/69311" TargetMode="External"/><Relationship Id="rId175" Type="http://schemas.openxmlformats.org/officeDocument/2006/relationships/hyperlink" Target="https://portal.research.lu.se/en/publications/data-integration-and-visualization-in-type-2-diabetes-research-an" TargetMode="External"/><Relationship Id="rId340" Type="http://schemas.openxmlformats.org/officeDocument/2006/relationships/hyperlink" Target="https://doi.org/10.3384/diss.diva-178042" TargetMode="External"/><Relationship Id="rId578" Type="http://schemas.openxmlformats.org/officeDocument/2006/relationships/hyperlink" Target="https://openarchive.ki.se/xmlui/handle/10616/47620" TargetMode="External"/><Relationship Id="rId743" Type="http://schemas.openxmlformats.org/officeDocument/2006/relationships/hyperlink" Target="https://uu.diva-portal.org/smash/record.jsf?pid=diva2:1538101" TargetMode="External"/><Relationship Id="rId785" Type="http://schemas.openxmlformats.org/officeDocument/2006/relationships/hyperlink" Target="https://uu.diva-portal.org/smash/record.jsf?pid=diva2:1606223" TargetMode="External"/><Relationship Id="rId200" Type="http://schemas.openxmlformats.org/officeDocument/2006/relationships/hyperlink" Target="https://portal.research.lu.se/en/publications/icu-prognostication-time-to-re-evaluate-register-based-studies-on" TargetMode="External"/><Relationship Id="rId382" Type="http://schemas.openxmlformats.org/officeDocument/2006/relationships/hyperlink" Target="https://openarchive.ki.se/xmlui/handle/10616/47653" TargetMode="External"/><Relationship Id="rId438" Type="http://schemas.openxmlformats.org/officeDocument/2006/relationships/hyperlink" Target="https://openarchive.ki.se/xmlui/handle/10616/47482" TargetMode="External"/><Relationship Id="rId603" Type="http://schemas.openxmlformats.org/officeDocument/2006/relationships/hyperlink" Target="https://openarchive.ki.se/xmlui/handle/10616/47789" TargetMode="External"/><Relationship Id="rId645" Type="http://schemas.openxmlformats.org/officeDocument/2006/relationships/hyperlink" Target="https://openarchive.ki.se/xmlui/handle/10616/47617" TargetMode="External"/><Relationship Id="rId687" Type="http://schemas.openxmlformats.org/officeDocument/2006/relationships/hyperlink" Target="https://openarchive.ki.se/xmlui/handle/10616/47766" TargetMode="External"/><Relationship Id="rId242" Type="http://schemas.openxmlformats.org/officeDocument/2006/relationships/hyperlink" Target="https://portal.research.lu.se/en/publications/pneumococcal-vaccination-in-inflammatory-rheumatic-disease-and-in" TargetMode="External"/><Relationship Id="rId284" Type="http://schemas.openxmlformats.org/officeDocument/2006/relationships/hyperlink" Target="https://portal.research.lu.se/en/publications/ultrasensitive-molecular-monitoring-of-breast-cancer-and-acute-my" TargetMode="External"/><Relationship Id="rId491" Type="http://schemas.openxmlformats.org/officeDocument/2006/relationships/hyperlink" Target="https://openarchive.ki.se/xmlui/handle/10616/47511" TargetMode="External"/><Relationship Id="rId505" Type="http://schemas.openxmlformats.org/officeDocument/2006/relationships/hyperlink" Target="https://openarchive.ki.se/xmlui/handle/10616/47467" TargetMode="External"/><Relationship Id="rId712" Type="http://schemas.openxmlformats.org/officeDocument/2006/relationships/hyperlink" Target="https://uu.diva-portal.org/smash/record.jsf?pid=diva2:1537748" TargetMode="External"/><Relationship Id="rId37" Type="http://schemas.openxmlformats.org/officeDocument/2006/relationships/hyperlink" Target="http://hdl.handle.net/2077/68058" TargetMode="External"/><Relationship Id="rId79" Type="http://schemas.openxmlformats.org/officeDocument/2006/relationships/hyperlink" Target="http://hdl.handle.net/2077/67344" TargetMode="External"/><Relationship Id="rId102" Type="http://schemas.openxmlformats.org/officeDocument/2006/relationships/hyperlink" Target="http://hdl.handle.net/2077/68050" TargetMode="External"/><Relationship Id="rId144" Type="http://schemas.openxmlformats.org/officeDocument/2006/relationships/hyperlink" Target="https://portal.research.lu.se/en/publications/advanced-bladder-cancer-aspects-of-diagnosis-and-treatment" TargetMode="External"/><Relationship Id="rId547" Type="http://schemas.openxmlformats.org/officeDocument/2006/relationships/hyperlink" Target="https://openarchive.ki.se/xmlui/handle/10616/47541" TargetMode="External"/><Relationship Id="rId589" Type="http://schemas.openxmlformats.org/officeDocument/2006/relationships/hyperlink" Target="https://openarchive.ki.se/xmlui/handle/10616/47743" TargetMode="External"/><Relationship Id="rId754" Type="http://schemas.openxmlformats.org/officeDocument/2006/relationships/hyperlink" Target="https://uu.diva-portal.org/smash/record.jsf?pid=diva2:1607250" TargetMode="External"/><Relationship Id="rId90" Type="http://schemas.openxmlformats.org/officeDocument/2006/relationships/hyperlink" Target="http://hdl.handle.net/2077/67134" TargetMode="External"/><Relationship Id="rId186" Type="http://schemas.openxmlformats.org/officeDocument/2006/relationships/hyperlink" Target="https://portal.research.lu.se/en/publications/exploring-patient-specific-cell-replacement-therapy-for-parkinson" TargetMode="External"/><Relationship Id="rId351" Type="http://schemas.openxmlformats.org/officeDocument/2006/relationships/hyperlink" Target="https://doi.org/10.3384/diss.diva-180918" TargetMode="External"/><Relationship Id="rId393" Type="http://schemas.openxmlformats.org/officeDocument/2006/relationships/hyperlink" Target="https://openarchive.ki.se/xmlui/handle/10616/47688" TargetMode="External"/><Relationship Id="rId407" Type="http://schemas.openxmlformats.org/officeDocument/2006/relationships/hyperlink" Target="https://openarchive.ki.se/xmlui/handle/10616/47502" TargetMode="External"/><Relationship Id="rId449" Type="http://schemas.openxmlformats.org/officeDocument/2006/relationships/hyperlink" Target="https://openarchive.ki.se/xmlui/handle/10616/47736" TargetMode="External"/><Relationship Id="rId614" Type="http://schemas.openxmlformats.org/officeDocument/2006/relationships/hyperlink" Target="https://openarchive.ki.se/xmlui/handle/10616/47547" TargetMode="External"/><Relationship Id="rId656" Type="http://schemas.openxmlformats.org/officeDocument/2006/relationships/hyperlink" Target="https://openarchive.ki.se/xmlui/handle/10616/47640" TargetMode="External"/><Relationship Id="rId211" Type="http://schemas.openxmlformats.org/officeDocument/2006/relationships/hyperlink" Target="https://portal.research.lu.se/en/publications/matrilysin-and-synbiotics-in-colorectal-cancer-management" TargetMode="External"/><Relationship Id="rId253" Type="http://schemas.openxmlformats.org/officeDocument/2006/relationships/hyperlink" Target="https://portal.research.lu.se/en/publications/regulation-of-hpv16-early-gene-expression" TargetMode="External"/><Relationship Id="rId295" Type="http://schemas.openxmlformats.org/officeDocument/2006/relationships/hyperlink" Target="https://portal.research.lu.se/en/publications/cookstoves-candles-and-phthalates-real-time-physicochemical-chara" TargetMode="External"/><Relationship Id="rId309" Type="http://schemas.openxmlformats.org/officeDocument/2006/relationships/hyperlink" Target="https://urn.kb.se/resolve?urn=urn:nbn:se:oru:diva-90317" TargetMode="External"/><Relationship Id="rId460" Type="http://schemas.openxmlformats.org/officeDocument/2006/relationships/hyperlink" Target="https://openarchive.ki.se/xmlui/handle/10616/47580" TargetMode="External"/><Relationship Id="rId516" Type="http://schemas.openxmlformats.org/officeDocument/2006/relationships/hyperlink" Target="https://openarchive.ki.se/xmlui/handle/10616/47444" TargetMode="External"/><Relationship Id="rId698" Type="http://schemas.openxmlformats.org/officeDocument/2006/relationships/hyperlink" Target="https://uu.diva-portal.org/smash/record.jsf?pid=diva2:1540621" TargetMode="External"/><Relationship Id="rId48" Type="http://schemas.openxmlformats.org/officeDocument/2006/relationships/hyperlink" Target="http://hdl.handle.net/2077/63608" TargetMode="External"/><Relationship Id="rId113" Type="http://schemas.openxmlformats.org/officeDocument/2006/relationships/hyperlink" Target="http://hdl.handle.net/2077/68055" TargetMode="External"/><Relationship Id="rId320" Type="http://schemas.openxmlformats.org/officeDocument/2006/relationships/hyperlink" Target="https://urn.kb.se/resolve?urn=urn:nbn:se:oru:diva-88959" TargetMode="External"/><Relationship Id="rId558" Type="http://schemas.openxmlformats.org/officeDocument/2006/relationships/hyperlink" Target="https://openarchive.ki.se/xmlui/handle/10616/47565" TargetMode="External"/><Relationship Id="rId723" Type="http://schemas.openxmlformats.org/officeDocument/2006/relationships/hyperlink" Target="https://uu.diva-portal.org/smash/record.jsf?pid=diva2:1521923" TargetMode="External"/><Relationship Id="rId765" Type="http://schemas.openxmlformats.org/officeDocument/2006/relationships/hyperlink" Target="https://uu.diva-portal.org/smash/record.jsf?pid=diva2:1613835" TargetMode="External"/><Relationship Id="rId155" Type="http://schemas.openxmlformats.org/officeDocument/2006/relationships/hyperlink" Target="https://portal.research.lu.se/en/publications/assessment-of-mobile-radiometry-data-in-radiological-emergencies-" TargetMode="External"/><Relationship Id="rId197" Type="http://schemas.openxmlformats.org/officeDocument/2006/relationships/hyperlink" Target="https://portal.research.lu.se/en/publications/hips-dont-lieor-do-they-patient-characteristics-diagnosis-and-phy" TargetMode="External"/><Relationship Id="rId362" Type="http://schemas.openxmlformats.org/officeDocument/2006/relationships/hyperlink" Target="https://openarchive.ki.se/xmlui/handle/10616/47570" TargetMode="External"/><Relationship Id="rId418" Type="http://schemas.openxmlformats.org/officeDocument/2006/relationships/hyperlink" Target="https://openarchive.ki.se/xmlui/handle/10616/47495" TargetMode="External"/><Relationship Id="rId625" Type="http://schemas.openxmlformats.org/officeDocument/2006/relationships/hyperlink" Target="https://openarchive.ki.se/xmlui/handle/10616/47523" TargetMode="External"/><Relationship Id="rId222" Type="http://schemas.openxmlformats.org/officeDocument/2006/relationships/hyperlink" Target="https://portal.research.lu.se/en/publications/molecular-and-functional-dynamics-of-hematopoietic-progenitor-cel" TargetMode="External"/><Relationship Id="rId264" Type="http://schemas.openxmlformats.org/officeDocument/2006/relationships/hyperlink" Target="https://portal.research.lu.se/en/publications/sepsis-an-ed-perspective-sepsis-alert-amp-biomarkers" TargetMode="External"/><Relationship Id="rId471" Type="http://schemas.openxmlformats.org/officeDocument/2006/relationships/hyperlink" Target="https://openarchive.ki.se/xmlui/handle/10616/47471" TargetMode="External"/><Relationship Id="rId667" Type="http://schemas.openxmlformats.org/officeDocument/2006/relationships/hyperlink" Target="https://openarchive.ki.se/xmlui/handle/10616/47600" TargetMode="External"/><Relationship Id="rId17" Type="http://schemas.openxmlformats.org/officeDocument/2006/relationships/hyperlink" Target="http://hdl.handle.net/2077/67642" TargetMode="External"/><Relationship Id="rId59" Type="http://schemas.openxmlformats.org/officeDocument/2006/relationships/hyperlink" Target="http://hdl.handle.net/2077/69677" TargetMode="External"/><Relationship Id="rId124" Type="http://schemas.openxmlformats.org/officeDocument/2006/relationships/hyperlink" Target="http://hdl.handle.net/2077/68072" TargetMode="External"/><Relationship Id="rId527" Type="http://schemas.openxmlformats.org/officeDocument/2006/relationships/hyperlink" Target="https://openarchive.ki.se/xmlui/handle/10616/47532" TargetMode="External"/><Relationship Id="rId569" Type="http://schemas.openxmlformats.org/officeDocument/2006/relationships/hyperlink" Target="https://openarchive.ki.se/xmlui/handle/10616/47486" TargetMode="External"/><Relationship Id="rId734" Type="http://schemas.openxmlformats.org/officeDocument/2006/relationships/hyperlink" Target="https://uu.diva-portal.org/smash/record.jsf?pid=diva2:1602941" TargetMode="External"/><Relationship Id="rId776" Type="http://schemas.openxmlformats.org/officeDocument/2006/relationships/hyperlink" Target="https://uu.diva-portal.org/smash/record.jsf?pid=diva2:1613985" TargetMode="External"/><Relationship Id="rId70" Type="http://schemas.openxmlformats.org/officeDocument/2006/relationships/hyperlink" Target="http://hdl.handle.net/2077/68693" TargetMode="External"/><Relationship Id="rId166" Type="http://schemas.openxmlformats.org/officeDocument/2006/relationships/hyperlink" Target="https://portal.research.lu.se/en/publications/cellular-effects-of-cystatins" TargetMode="External"/><Relationship Id="rId331" Type="http://schemas.openxmlformats.org/officeDocument/2006/relationships/hyperlink" Target="https://doi.org/10.3384/diss.diva-175309" TargetMode="External"/><Relationship Id="rId373" Type="http://schemas.openxmlformats.org/officeDocument/2006/relationships/hyperlink" Target="https://openarchive.ki.se/xmlui/handle/10616/47832" TargetMode="External"/><Relationship Id="rId429" Type="http://schemas.openxmlformats.org/officeDocument/2006/relationships/hyperlink" Target="https://openarchive.ki.se/xmlui/handle/10616/47795" TargetMode="External"/><Relationship Id="rId580" Type="http://schemas.openxmlformats.org/officeDocument/2006/relationships/hyperlink" Target="https://openarchive.ki.se/xmlui/handle/10616/47638" TargetMode="External"/><Relationship Id="rId636" Type="http://schemas.openxmlformats.org/officeDocument/2006/relationships/hyperlink" Target="https://openarchive.ki.se/xmlui/handle/10616/47566" TargetMode="External"/><Relationship Id="rId1" Type="http://schemas.openxmlformats.org/officeDocument/2006/relationships/hyperlink" Target="http://hdl.handle.net/2077/69325" TargetMode="External"/><Relationship Id="rId233" Type="http://schemas.openxmlformats.org/officeDocument/2006/relationships/hyperlink" Target="https://portal.research.lu.se/en/publications/on-long-term-outcome-of-anastomotic-leakage-after-anterior-resect" TargetMode="External"/><Relationship Id="rId440" Type="http://schemas.openxmlformats.org/officeDocument/2006/relationships/hyperlink" Target="https://openarchive.ki.se/xmlui/handle/10616/47776" TargetMode="External"/><Relationship Id="rId678" Type="http://schemas.openxmlformats.org/officeDocument/2006/relationships/hyperlink" Target="https://openarchive.ki.se/xmlui/handle/10616/47693" TargetMode="External"/><Relationship Id="rId28" Type="http://schemas.openxmlformats.org/officeDocument/2006/relationships/hyperlink" Target="http://hdl.handle.net/2077/68070" TargetMode="External"/><Relationship Id="rId275" Type="http://schemas.openxmlformats.org/officeDocument/2006/relationships/hyperlink" Target="https://portal.research.lu.se/en/publications/thalamocortical-interactions-and-the-nature-of-higher-function-ex" TargetMode="External"/><Relationship Id="rId300" Type="http://schemas.openxmlformats.org/officeDocument/2006/relationships/hyperlink" Target="https://portal.research.lu.se/en/publications/the-influence-of-soil-structure-on-microbial-processes-in-microfl" TargetMode="External"/><Relationship Id="rId482" Type="http://schemas.openxmlformats.org/officeDocument/2006/relationships/hyperlink" Target="https://openarchive.ki.se/xmlui/handle/10616/47562" TargetMode="External"/><Relationship Id="rId538" Type="http://schemas.openxmlformats.org/officeDocument/2006/relationships/hyperlink" Target="https://openarchive.ki.se/xmlui/handle/10616/47677" TargetMode="External"/><Relationship Id="rId703" Type="http://schemas.openxmlformats.org/officeDocument/2006/relationships/hyperlink" Target="https://uu.diva-portal.org/smash/record.jsf?pid=diva2:1507136" TargetMode="External"/><Relationship Id="rId745" Type="http://schemas.openxmlformats.org/officeDocument/2006/relationships/hyperlink" Target="https://uu.diva-portal.org/smash/record.jsf?pid=diva2:1539105" TargetMode="External"/><Relationship Id="rId81" Type="http://schemas.openxmlformats.org/officeDocument/2006/relationships/hyperlink" Target="http://hdl.handle.net/2077/69319" TargetMode="External"/><Relationship Id="rId135" Type="http://schemas.openxmlformats.org/officeDocument/2006/relationships/hyperlink" Target="http://hdl.handle.net/2077/69321" TargetMode="External"/><Relationship Id="rId177" Type="http://schemas.openxmlformats.org/officeDocument/2006/relationships/hyperlink" Target="https://portal.research.lu.se/en/publications/dermal-absorption-of-chemicals-and-toxicity-the-role-of-filaggrin" TargetMode="External"/><Relationship Id="rId342" Type="http://schemas.openxmlformats.org/officeDocument/2006/relationships/hyperlink" Target="https://doi.org/10.3384/diss.diva-179586" TargetMode="External"/><Relationship Id="rId384" Type="http://schemas.openxmlformats.org/officeDocument/2006/relationships/hyperlink" Target="https://openarchive.ki.se/xmlui/handle/10616/47484" TargetMode="External"/><Relationship Id="rId591" Type="http://schemas.openxmlformats.org/officeDocument/2006/relationships/hyperlink" Target="https://openarchive.ki.se/xmlui/handle/10616/47461" TargetMode="External"/><Relationship Id="rId605" Type="http://schemas.openxmlformats.org/officeDocument/2006/relationships/hyperlink" Target="https://openarchive.ki.se/xmlui/handle/10616/47538" TargetMode="External"/><Relationship Id="rId787" Type="http://schemas.openxmlformats.org/officeDocument/2006/relationships/hyperlink" Target="https://uu.diva-portal.org/smash/record.jsf?pid=diva2:1506548" TargetMode="External"/><Relationship Id="rId202" Type="http://schemas.openxmlformats.org/officeDocument/2006/relationships/hyperlink" Target="https://portal.research.lu.se/en/publications/improving-neonatal-survival-in-east-africa-analysis-of-maternal-s" TargetMode="External"/><Relationship Id="rId244" Type="http://schemas.openxmlformats.org/officeDocument/2006/relationships/hyperlink" Target="https://portal.research.lu.se/en/publications/predictive-modeling-and-severity-scoring-after-cardiac-arrest-in-" TargetMode="External"/><Relationship Id="rId647" Type="http://schemas.openxmlformats.org/officeDocument/2006/relationships/hyperlink" Target="https://openarchive.ki.se/xmlui/handle/10616/47748" TargetMode="External"/><Relationship Id="rId689" Type="http://schemas.openxmlformats.org/officeDocument/2006/relationships/hyperlink" Target="https://openarchive.ki.se/xmlui/handle/10616/47756" TargetMode="External"/><Relationship Id="rId39" Type="http://schemas.openxmlformats.org/officeDocument/2006/relationships/hyperlink" Target="http://hdl.handle.net/2077/69304" TargetMode="External"/><Relationship Id="rId286" Type="http://schemas.openxmlformats.org/officeDocument/2006/relationships/hyperlink" Target="https://portal.research.lu.se/en/publications/vita-rockar-och-m&#246;rka-skuggor-svenska-l&#228;kare-i-politiska-ideologi" TargetMode="External"/><Relationship Id="rId451" Type="http://schemas.openxmlformats.org/officeDocument/2006/relationships/hyperlink" Target="https://openarchive.ki.se/xmlui/handle/10616/47676" TargetMode="External"/><Relationship Id="rId493" Type="http://schemas.openxmlformats.org/officeDocument/2006/relationships/hyperlink" Target="https://openarchive.ki.se/xmlui/handle/10616/47610" TargetMode="External"/><Relationship Id="rId507" Type="http://schemas.openxmlformats.org/officeDocument/2006/relationships/hyperlink" Target="https://openarchive.ki.se/xmlui/handle/10616/47603" TargetMode="External"/><Relationship Id="rId549" Type="http://schemas.openxmlformats.org/officeDocument/2006/relationships/hyperlink" Target="https://openarchive.ki.se/xmlui/handle/10616/47812" TargetMode="External"/><Relationship Id="rId714" Type="http://schemas.openxmlformats.org/officeDocument/2006/relationships/hyperlink" Target="https://uu.diva-portal.org/smash/record.jsf?pid=diva2:1541066" TargetMode="External"/><Relationship Id="rId756" Type="http://schemas.openxmlformats.org/officeDocument/2006/relationships/hyperlink" Target="https://uu.diva-portal.org/smash/record.jsf?pid=diva2:1607253" TargetMode="External"/><Relationship Id="rId50" Type="http://schemas.openxmlformats.org/officeDocument/2006/relationships/hyperlink" Target="http://hdl.handle.net/2077/68318" TargetMode="External"/><Relationship Id="rId104" Type="http://schemas.openxmlformats.org/officeDocument/2006/relationships/hyperlink" Target="http://hdl.handle.net/2077/68066" TargetMode="External"/><Relationship Id="rId146" Type="http://schemas.openxmlformats.org/officeDocument/2006/relationships/hyperlink" Target="https://portal.research.lu.se/en/publications/advanced-vascular-imaging-from-wall-to-plaque" TargetMode="External"/><Relationship Id="rId188" Type="http://schemas.openxmlformats.org/officeDocument/2006/relationships/hyperlink" Target="https://portal.research.lu.se/en/publications/extracellular-vesicles-in-shiga-toxin-mediated-disease" TargetMode="External"/><Relationship Id="rId311" Type="http://schemas.openxmlformats.org/officeDocument/2006/relationships/hyperlink" Target="https://urn.kb.se/resolve?urn=urn:nbn:se:oru:diva-94881" TargetMode="External"/><Relationship Id="rId353" Type="http://schemas.openxmlformats.org/officeDocument/2006/relationships/hyperlink" Target="https://doi.org/10.3384/9789179290450" TargetMode="External"/><Relationship Id="rId395" Type="http://schemas.openxmlformats.org/officeDocument/2006/relationships/hyperlink" Target="https://openarchive.ki.se/xmlui/handle/10616/47572" TargetMode="External"/><Relationship Id="rId409" Type="http://schemas.openxmlformats.org/officeDocument/2006/relationships/hyperlink" Target="https://openarchive.ki.se/xmlui/handle/10616/47536" TargetMode="External"/><Relationship Id="rId560" Type="http://schemas.openxmlformats.org/officeDocument/2006/relationships/hyperlink" Target="https://openarchive.ki.se/xmlui/handle/10616/47510" TargetMode="External"/><Relationship Id="rId92" Type="http://schemas.openxmlformats.org/officeDocument/2006/relationships/hyperlink" Target="http://hdl.handle.net/2077/67122" TargetMode="External"/><Relationship Id="rId213" Type="http://schemas.openxmlformats.org/officeDocument/2006/relationships/hyperlink" Target="https://portal.research.lu.se/en/publications/mechanisms-of-therapy-resistance-in-acute-lymphoblastic-leukemia" TargetMode="External"/><Relationship Id="rId420" Type="http://schemas.openxmlformats.org/officeDocument/2006/relationships/hyperlink" Target="https://openarchive.ki.se/xmlui/handle/10616/47614" TargetMode="External"/><Relationship Id="rId616" Type="http://schemas.openxmlformats.org/officeDocument/2006/relationships/hyperlink" Target="https://openarchive.ki.se/xmlui/handle/10616/47503" TargetMode="External"/><Relationship Id="rId658" Type="http://schemas.openxmlformats.org/officeDocument/2006/relationships/hyperlink" Target="https://openarchive.ki.se/xmlui/handle/10616/47778" TargetMode="External"/><Relationship Id="rId255" Type="http://schemas.openxmlformats.org/officeDocument/2006/relationships/hyperlink" Target="https://portal.research.lu.se/en/publications/resection-of-colorectal-liver-metastases-impact-of-preoperative-c" TargetMode="External"/><Relationship Id="rId297" Type="http://schemas.openxmlformats.org/officeDocument/2006/relationships/hyperlink" Target="https://portal.research.lu.se/en/publications/hip-fractures-a-biomechanical-analysis-of-fracture-strength-predi" TargetMode="External"/><Relationship Id="rId462" Type="http://schemas.openxmlformats.org/officeDocument/2006/relationships/hyperlink" Target="https://openarchive.ki.se/xmlui/handle/10616/47558" TargetMode="External"/><Relationship Id="rId518" Type="http://schemas.openxmlformats.org/officeDocument/2006/relationships/hyperlink" Target="https://openarchive.ki.se/xmlui/handle/10616/47475" TargetMode="External"/><Relationship Id="rId725" Type="http://schemas.openxmlformats.org/officeDocument/2006/relationships/hyperlink" Target="https://uu.diva-portal.org/smash/record.jsf?pid=diva2:1614104" TargetMode="External"/><Relationship Id="rId115" Type="http://schemas.openxmlformats.org/officeDocument/2006/relationships/hyperlink" Target="http://hdl.handle.net/2077/69297" TargetMode="External"/><Relationship Id="rId157" Type="http://schemas.openxmlformats.org/officeDocument/2006/relationships/hyperlink" Target="https://portal.research.lu.se/en/publications/attitudes-cognition-and-functional-disability-in-individuals-with" TargetMode="External"/><Relationship Id="rId322" Type="http://schemas.openxmlformats.org/officeDocument/2006/relationships/hyperlink" Target="https://urn.kb.se/resolve?urn=urn:nbn:se:oru:diva-90893" TargetMode="External"/><Relationship Id="rId364" Type="http://schemas.openxmlformats.org/officeDocument/2006/relationships/hyperlink" Target="https://openarchive.ki.se/xmlui/handle/10616/47762" TargetMode="External"/><Relationship Id="rId767" Type="http://schemas.openxmlformats.org/officeDocument/2006/relationships/hyperlink" Target="https://uu.diva-portal.org/smash/record.jsf?pid=diva2:1587114" TargetMode="External"/><Relationship Id="rId61" Type="http://schemas.openxmlformats.org/officeDocument/2006/relationships/hyperlink" Target="http://hdl.handle.net/2077/68054" TargetMode="External"/><Relationship Id="rId199" Type="http://schemas.openxmlformats.org/officeDocument/2006/relationships/hyperlink" Target="https://portal.research.lu.se/en/publications/hyponatremia-early-differential-diagnosis-management-and-prognosi" TargetMode="External"/><Relationship Id="rId571" Type="http://schemas.openxmlformats.org/officeDocument/2006/relationships/hyperlink" Target="https://openarchive.ki.se/xmlui/handle/10616/47831" TargetMode="External"/><Relationship Id="rId627" Type="http://schemas.openxmlformats.org/officeDocument/2006/relationships/hyperlink" Target="https://openarchive.ki.se/xmlui/handle/10616/47755" TargetMode="External"/><Relationship Id="rId669" Type="http://schemas.openxmlformats.org/officeDocument/2006/relationships/hyperlink" Target="https://openarchive.ki.se/xmlui/handle/10616/47590" TargetMode="External"/><Relationship Id="rId19" Type="http://schemas.openxmlformats.org/officeDocument/2006/relationships/hyperlink" Target="http://hdl.handle.net/2077/69673" TargetMode="External"/><Relationship Id="rId224" Type="http://schemas.openxmlformats.org/officeDocument/2006/relationships/hyperlink" Target="https://portal.research.lu.se/en/publications/monitoring-of-vitamin-k-dependent-proteins-in-perioperative-and-c" TargetMode="External"/><Relationship Id="rId266" Type="http://schemas.openxmlformats.org/officeDocument/2006/relationships/hyperlink" Target="https://portal.research.lu.se/en/publications/society-inhaled-social-epidemiology-of-copd" TargetMode="External"/><Relationship Id="rId431" Type="http://schemas.openxmlformats.org/officeDocument/2006/relationships/hyperlink" Target="https://openarchive.ki.se/xmlui/handle/10616/47455" TargetMode="External"/><Relationship Id="rId473" Type="http://schemas.openxmlformats.org/officeDocument/2006/relationships/hyperlink" Target="https://openarchive.ki.se/xmlui/handle/10616/47830" TargetMode="External"/><Relationship Id="rId529" Type="http://schemas.openxmlformats.org/officeDocument/2006/relationships/hyperlink" Target="https://openarchive.ki.se/xmlui/handle/10616/47728" TargetMode="External"/><Relationship Id="rId680" Type="http://schemas.openxmlformats.org/officeDocument/2006/relationships/hyperlink" Target="https://openarchive.ki.se/xmlui/handle/10616/47815" TargetMode="External"/><Relationship Id="rId736" Type="http://schemas.openxmlformats.org/officeDocument/2006/relationships/hyperlink" Target="https://uu.diva-portal.org/smash/record.jsf?pid=diva2:1518265" TargetMode="External"/><Relationship Id="rId30" Type="http://schemas.openxmlformats.org/officeDocument/2006/relationships/hyperlink" Target="http://hdl.handle.net/2077/67133" TargetMode="External"/><Relationship Id="rId126" Type="http://schemas.openxmlformats.org/officeDocument/2006/relationships/hyperlink" Target="http://hdl.handle.net/2077/68057" TargetMode="External"/><Relationship Id="rId168" Type="http://schemas.openxmlformats.org/officeDocument/2006/relationships/hyperlink" Target="https://portal.research.lu.se/en/publications/clinical-and-epidemiological-studies-on-giant-cell-arteritis" TargetMode="External"/><Relationship Id="rId333" Type="http://schemas.openxmlformats.org/officeDocument/2006/relationships/hyperlink" Target="https://doi.org/10.3384/diss.diva-174806" TargetMode="External"/><Relationship Id="rId540" Type="http://schemas.openxmlformats.org/officeDocument/2006/relationships/hyperlink" Target="https://openarchive.ki.se/xmlui/handle/10616/47530" TargetMode="External"/><Relationship Id="rId778" Type="http://schemas.openxmlformats.org/officeDocument/2006/relationships/hyperlink" Target="https://uu.diva-portal.org/smash/record.jsf?pid=diva2:1539375" TargetMode="External"/><Relationship Id="rId72" Type="http://schemas.openxmlformats.org/officeDocument/2006/relationships/hyperlink" Target="http://hdl.handle.net/2077/67643" TargetMode="External"/><Relationship Id="rId375" Type="http://schemas.openxmlformats.org/officeDocument/2006/relationships/hyperlink" Target="https://openarchive.ki.se/xmlui/handle/10616/47765" TargetMode="External"/><Relationship Id="rId582" Type="http://schemas.openxmlformats.org/officeDocument/2006/relationships/hyperlink" Target="https://openarchive.ki.se/xmlui/handle/10616/47660" TargetMode="External"/><Relationship Id="rId638" Type="http://schemas.openxmlformats.org/officeDocument/2006/relationships/hyperlink" Target="https://openarchive.ki.se/xmlui/handle/10616/47683" TargetMode="External"/><Relationship Id="rId3" Type="http://schemas.openxmlformats.org/officeDocument/2006/relationships/hyperlink" Target="http://hdl.handle.net/2077/67330" TargetMode="External"/><Relationship Id="rId235" Type="http://schemas.openxmlformats.org/officeDocument/2006/relationships/hyperlink" Target="https://portal.research.lu.se/en/publications/on-the-road-to-life-satisfaction-for-persons-with-parkinsons-dise" TargetMode="External"/><Relationship Id="rId277" Type="http://schemas.openxmlformats.org/officeDocument/2006/relationships/hyperlink" Target="https://portal.research.lu.se/en/publications/the-cardiorenal-syndrome-structural-and-functional-aspects-includ" TargetMode="External"/><Relationship Id="rId400" Type="http://schemas.openxmlformats.org/officeDocument/2006/relationships/hyperlink" Target="https://openarchive.ki.se/xmlui/handle/10616/47749" TargetMode="External"/><Relationship Id="rId442" Type="http://schemas.openxmlformats.org/officeDocument/2006/relationships/hyperlink" Target="https://openarchive.ki.se/xmlui/handle/10616/47596" TargetMode="External"/><Relationship Id="rId484" Type="http://schemas.openxmlformats.org/officeDocument/2006/relationships/hyperlink" Target="https://openarchive.ki.se/xmlui/handle/10616/47493" TargetMode="External"/><Relationship Id="rId705" Type="http://schemas.openxmlformats.org/officeDocument/2006/relationships/hyperlink" Target="https://uu.diva-portal.org/smash/record.jsf?pid=diva2:1541633" TargetMode="External"/><Relationship Id="rId137" Type="http://schemas.openxmlformats.org/officeDocument/2006/relationships/hyperlink" Target="http://hdl.handle.net/2077/66822" TargetMode="External"/><Relationship Id="rId302" Type="http://schemas.openxmlformats.org/officeDocument/2006/relationships/hyperlink" Target="https://urn.kb.se/resolve?urn=urn:nbn:se:oru:diva-92420" TargetMode="External"/><Relationship Id="rId344" Type="http://schemas.openxmlformats.org/officeDocument/2006/relationships/hyperlink" Target="https://doi.org/10.3384/9789179290504" TargetMode="External"/><Relationship Id="rId691" Type="http://schemas.openxmlformats.org/officeDocument/2006/relationships/hyperlink" Target="https://openarchive.ki.se/xmlui/handle/10616/47589" TargetMode="External"/><Relationship Id="rId747" Type="http://schemas.openxmlformats.org/officeDocument/2006/relationships/hyperlink" Target="https://uu.diva-portal.org/smash/record.jsf?pid=diva2:1540286" TargetMode="External"/><Relationship Id="rId41" Type="http://schemas.openxmlformats.org/officeDocument/2006/relationships/hyperlink" Target="http://hdl.handle.net/2077/69323" TargetMode="External"/><Relationship Id="rId83" Type="http://schemas.openxmlformats.org/officeDocument/2006/relationships/hyperlink" Target="http://hdl.handle.net/2077/67640" TargetMode="External"/><Relationship Id="rId179" Type="http://schemas.openxmlformats.org/officeDocument/2006/relationships/hyperlink" Target="https://portal.research.lu.se/en/publications/distal-cholangiocarcinoma-from-novel-biomarkers-to-clinical-manag" TargetMode="External"/><Relationship Id="rId386" Type="http://schemas.openxmlformats.org/officeDocument/2006/relationships/hyperlink" Target="https://openarchive.ki.se/xmlui/handle/10616/47488" TargetMode="External"/><Relationship Id="rId551" Type="http://schemas.openxmlformats.org/officeDocument/2006/relationships/hyperlink" Target="https://openarchive.ki.se/xmlui/handle/10616/47496" TargetMode="External"/><Relationship Id="rId593" Type="http://schemas.openxmlformats.org/officeDocument/2006/relationships/hyperlink" Target="https://openarchive.ki.se/xmlui/handle/10616/47612" TargetMode="External"/><Relationship Id="rId607" Type="http://schemas.openxmlformats.org/officeDocument/2006/relationships/hyperlink" Target="https://openarchive.ki.se/xmlui/handle/10616/47628" TargetMode="External"/><Relationship Id="rId649" Type="http://schemas.openxmlformats.org/officeDocument/2006/relationships/hyperlink" Target="https://openarchive.ki.se/xmlui/handle/10616/47855" TargetMode="External"/><Relationship Id="rId190" Type="http://schemas.openxmlformats.org/officeDocument/2006/relationships/hyperlink" Target="https://portal.research.lu.se/en/publications/function-of-innate-immune-cells-in-breast-cancer" TargetMode="External"/><Relationship Id="rId204" Type="http://schemas.openxmlformats.org/officeDocument/2006/relationships/hyperlink" Target="https://portal.research.lu.se/en/publications/inflammatory-reactions-and-physical-activity-in-humans-and-animal" TargetMode="External"/><Relationship Id="rId246" Type="http://schemas.openxmlformats.org/officeDocument/2006/relationships/hyperlink" Target="https://portal.research.lu.se/en/publications/prevention-incidence-and-survival-of-cervical-cancer-in-sweden" TargetMode="External"/><Relationship Id="rId288" Type="http://schemas.openxmlformats.org/officeDocument/2006/relationships/hyperlink" Target="https://portal.research.lu.se/en/publications/&#945;sub1sub-microglobulin-therapeutic-opportunities-in-kidney-and-er" TargetMode="External"/><Relationship Id="rId411" Type="http://schemas.openxmlformats.org/officeDocument/2006/relationships/hyperlink" Target="https://openarchive.ki.se/xmlui/handle/10616/47685" TargetMode="External"/><Relationship Id="rId453" Type="http://schemas.openxmlformats.org/officeDocument/2006/relationships/hyperlink" Target="https://openarchive.ki.se/xmlui/handle/10616/47718" TargetMode="External"/><Relationship Id="rId509" Type="http://schemas.openxmlformats.org/officeDocument/2006/relationships/hyperlink" Target="https://openarchive.ki.se/xmlui/handle/10616/47669" TargetMode="External"/><Relationship Id="rId660" Type="http://schemas.openxmlformats.org/officeDocument/2006/relationships/hyperlink" Target="https://openarchive.ki.se/xmlui/handle/10616/47808" TargetMode="External"/><Relationship Id="rId106" Type="http://schemas.openxmlformats.org/officeDocument/2006/relationships/hyperlink" Target="http://hdl.handle.net/2077/67125" TargetMode="External"/><Relationship Id="rId313" Type="http://schemas.openxmlformats.org/officeDocument/2006/relationships/hyperlink" Target="https://urn.kb.se/resolve?urn=urn:nbn:se:oru:diva-92051" TargetMode="External"/><Relationship Id="rId495" Type="http://schemas.openxmlformats.org/officeDocument/2006/relationships/hyperlink" Target="https://openarchive.ki.se/xmlui/handle/10616/47576" TargetMode="External"/><Relationship Id="rId716" Type="http://schemas.openxmlformats.org/officeDocument/2006/relationships/hyperlink" Target="https://uu.diva-portal.org/smash/record.jsf?pid=diva2:1544019" TargetMode="External"/><Relationship Id="rId758" Type="http://schemas.openxmlformats.org/officeDocument/2006/relationships/hyperlink" Target="https://uu.diva-portal.org/smash/record.jsf?pid=diva2:1582368" TargetMode="External"/><Relationship Id="rId10" Type="http://schemas.openxmlformats.org/officeDocument/2006/relationships/hyperlink" Target="http://hdl.handle.net/2077/69671" TargetMode="External"/><Relationship Id="rId52" Type="http://schemas.openxmlformats.org/officeDocument/2006/relationships/hyperlink" Target="http://hdl.handle.net/2077/67132" TargetMode="External"/><Relationship Id="rId94" Type="http://schemas.openxmlformats.org/officeDocument/2006/relationships/hyperlink" Target="http://hdl.handle.net/2077/66819" TargetMode="External"/><Relationship Id="rId148" Type="http://schemas.openxmlformats.org/officeDocument/2006/relationships/hyperlink" Target="https://portal.research.lu.se/en/publications/amp-activated-protein-kinase-in-adipose-tissue" TargetMode="External"/><Relationship Id="rId355" Type="http://schemas.openxmlformats.org/officeDocument/2006/relationships/hyperlink" Target="https://doi.org/10.3384/diss.diva-172781" TargetMode="External"/><Relationship Id="rId397" Type="http://schemas.openxmlformats.org/officeDocument/2006/relationships/hyperlink" Target="https://openarchive.ki.se/xmlui/handle/10616/47747" TargetMode="External"/><Relationship Id="rId520" Type="http://schemas.openxmlformats.org/officeDocument/2006/relationships/hyperlink" Target="https://openarchive.ki.se/xmlui/handle/10616/47557" TargetMode="External"/><Relationship Id="rId562" Type="http://schemas.openxmlformats.org/officeDocument/2006/relationships/hyperlink" Target="https://openarchive.ki.se/xmlui/handle/10616/47655" TargetMode="External"/><Relationship Id="rId618" Type="http://schemas.openxmlformats.org/officeDocument/2006/relationships/hyperlink" Target="https://openarchive.ki.se/xmlui/handle/10616/47533" TargetMode="External"/><Relationship Id="rId215" Type="http://schemas.openxmlformats.org/officeDocument/2006/relationships/hyperlink" Target="https://portal.research.lu.se/en/publications/microenvironmental-impact-on-tumour-cell-phenotype-and-genotype-i" TargetMode="External"/><Relationship Id="rId257" Type="http://schemas.openxmlformats.org/officeDocument/2006/relationships/hyperlink" Target="https://portal.research.lu.se/en/publications/return-to-sport-after-hip-arthroscopy-perspectives-on-a-journey-w" TargetMode="External"/><Relationship Id="rId422" Type="http://schemas.openxmlformats.org/officeDocument/2006/relationships/hyperlink" Target="https://openarchive.ki.se/xmlui/handle/10616/47833" TargetMode="External"/><Relationship Id="rId464" Type="http://schemas.openxmlformats.org/officeDocument/2006/relationships/hyperlink" Target="https://openarchive.ki.se/xmlui/handle/10616/47757" TargetMode="External"/><Relationship Id="rId299" Type="http://schemas.openxmlformats.org/officeDocument/2006/relationships/hyperlink" Target="https://portal.research.lu.se/en/publications/the-art-of-bouncing-back-patient-perspective-on-cancer-rehabilita" TargetMode="External"/><Relationship Id="rId727" Type="http://schemas.openxmlformats.org/officeDocument/2006/relationships/hyperlink" Target="https://uu.diva-portal.org/smash/record.jsf?pid=diva2:1602710" TargetMode="External"/><Relationship Id="rId63" Type="http://schemas.openxmlformats.org/officeDocument/2006/relationships/hyperlink" Target="http://hdl.handle.net/2077/69316" TargetMode="External"/><Relationship Id="rId159" Type="http://schemas.openxmlformats.org/officeDocument/2006/relationships/hyperlink" Target="https://portal.research.lu.se/en/organisations/cancerepidemiology-and-radiation" TargetMode="External"/><Relationship Id="rId366" Type="http://schemas.openxmlformats.org/officeDocument/2006/relationships/hyperlink" Target="https://openarchive.ki.se/xmlui/handle/10616/47501" TargetMode="External"/><Relationship Id="rId573" Type="http://schemas.openxmlformats.org/officeDocument/2006/relationships/hyperlink" Target="https://openarchive.ki.se/xmlui/handle/10616/47574" TargetMode="External"/><Relationship Id="rId780" Type="http://schemas.openxmlformats.org/officeDocument/2006/relationships/hyperlink" Target="https://uu.diva-portal.org/smash/record.jsf?pid=diva2:1534194" TargetMode="External"/><Relationship Id="rId226" Type="http://schemas.openxmlformats.org/officeDocument/2006/relationships/hyperlink" Target="https://portal.research.lu.se/en/publications/next-generation-bioengineering-of-lung-tissue-for-transplantation" TargetMode="External"/><Relationship Id="rId433" Type="http://schemas.openxmlformats.org/officeDocument/2006/relationships/hyperlink" Target="https://openarchive.ki.se/xmlui/handle/10616/47775" TargetMode="External"/><Relationship Id="rId640" Type="http://schemas.openxmlformats.org/officeDocument/2006/relationships/hyperlink" Target="https://openarchive.ki.se/xmlui/handle/10616/47556" TargetMode="External"/><Relationship Id="rId738" Type="http://schemas.openxmlformats.org/officeDocument/2006/relationships/hyperlink" Target="https://uu.diva-portal.org/smash/record.jsf?pid=diva2:1529864" TargetMode="External"/><Relationship Id="rId74" Type="http://schemas.openxmlformats.org/officeDocument/2006/relationships/hyperlink" Target="http://hdl.handle.net/2077/68065" TargetMode="External"/><Relationship Id="rId377" Type="http://schemas.openxmlformats.org/officeDocument/2006/relationships/hyperlink" Target="https://openarchive.ki.se/xmlui/handle/10616/47759" TargetMode="External"/><Relationship Id="rId500" Type="http://schemas.openxmlformats.org/officeDocument/2006/relationships/hyperlink" Target="https://openarchive.ki.se/xmlui/handle/10616/47772" TargetMode="External"/><Relationship Id="rId584" Type="http://schemas.openxmlformats.org/officeDocument/2006/relationships/hyperlink" Target="https://openarchive.ki.se/xmlui/handle/10616/47594" TargetMode="External"/><Relationship Id="rId5" Type="http://schemas.openxmlformats.org/officeDocument/2006/relationships/hyperlink" Target="http://hdl.handle.net/2077/69676" TargetMode="External"/><Relationship Id="rId237" Type="http://schemas.openxmlformats.org/officeDocument/2006/relationships/hyperlink" Target="https://portal.research.lu.se/en/publications/oropharyngeal-microbiota-and-probiotic-treatment-in-hospitalised-" TargetMode="External"/><Relationship Id="rId444" Type="http://schemas.openxmlformats.org/officeDocument/2006/relationships/hyperlink" Target="https://openarchive.ki.se/xmlui/handle/10616/47779" TargetMode="External"/><Relationship Id="rId651" Type="http://schemas.openxmlformats.org/officeDocument/2006/relationships/hyperlink" Target="https://openarchive.ki.se/xmlui/handle/10616/47674" TargetMode="External"/><Relationship Id="rId749" Type="http://schemas.openxmlformats.org/officeDocument/2006/relationships/hyperlink" Target="https://uu.diva-portal.org/smash/record.jsf?pid=diva2:1538060" TargetMode="External"/><Relationship Id="rId290" Type="http://schemas.openxmlformats.org/officeDocument/2006/relationships/hyperlink" Target="https://portal.research.lu.se/en/publications/robust-analysis-of-uncertainty-in-scientific-assessments" TargetMode="External"/><Relationship Id="rId304" Type="http://schemas.openxmlformats.org/officeDocument/2006/relationships/hyperlink" Target="https://urn.kb.se/resolve?urn=urn:nbn:se:oru:diva-87112" TargetMode="External"/><Relationship Id="rId388" Type="http://schemas.openxmlformats.org/officeDocument/2006/relationships/hyperlink" Target="https://openarchive.ki.se/xmlui/handle/10616/47626" TargetMode="External"/><Relationship Id="rId511" Type="http://schemas.openxmlformats.org/officeDocument/2006/relationships/hyperlink" Target="https://openarchive.ki.se/xmlui/handle/10616/47794" TargetMode="External"/><Relationship Id="rId609" Type="http://schemas.openxmlformats.org/officeDocument/2006/relationships/hyperlink" Target="https://openarchive.ki.se/xmlui/handle/10616/47647" TargetMode="External"/><Relationship Id="rId85" Type="http://schemas.openxmlformats.org/officeDocument/2006/relationships/hyperlink" Target="http://hdl.handle.net/2077/68069" TargetMode="External"/><Relationship Id="rId150" Type="http://schemas.openxmlformats.org/officeDocument/2006/relationships/hyperlink" Target="https://portal.research.lu.se/en/publications/anorectal-malformations-surgical-aspects-and-transition" TargetMode="External"/><Relationship Id="rId595" Type="http://schemas.openxmlformats.org/officeDocument/2006/relationships/hyperlink" Target="https://openarchive.ki.se/xmlui/handle/10616/47681" TargetMode="External"/><Relationship Id="rId248" Type="http://schemas.openxmlformats.org/officeDocument/2006/relationships/hyperlink" Target="https://portal.research.lu.se/en/publications/prognostic-and-predictive-biomarkers-in-metastatic-colorectal-can" TargetMode="External"/><Relationship Id="rId455" Type="http://schemas.openxmlformats.org/officeDocument/2006/relationships/hyperlink" Target="https://openarchive.ki.se/xmlui/handle/10616/47636" TargetMode="External"/><Relationship Id="rId662" Type="http://schemas.openxmlformats.org/officeDocument/2006/relationships/hyperlink" Target="https://openarchive.ki.se/xmlui/handle/10616/47699" TargetMode="External"/><Relationship Id="rId12" Type="http://schemas.openxmlformats.org/officeDocument/2006/relationships/hyperlink" Target="http://hdl.handle.net/2077/67131" TargetMode="External"/><Relationship Id="rId108" Type="http://schemas.openxmlformats.org/officeDocument/2006/relationships/hyperlink" Target="http://hdl.handle.net/2077/69670" TargetMode="External"/><Relationship Id="rId315" Type="http://schemas.openxmlformats.org/officeDocument/2006/relationships/hyperlink" Target="https://urn.kb.se/resolve?urn=urn:nbn:se:oru:diva-86380" TargetMode="External"/><Relationship Id="rId522" Type="http://schemas.openxmlformats.org/officeDocument/2006/relationships/hyperlink" Target="https://openarchive.ki.se/xmlui/handle/10616/47744" TargetMode="External"/><Relationship Id="rId96" Type="http://schemas.openxmlformats.org/officeDocument/2006/relationships/hyperlink" Target="http://hdl.handle.net/2077/67123" TargetMode="External"/><Relationship Id="rId161" Type="http://schemas.openxmlformats.org/officeDocument/2006/relationships/hyperlink" Target="https://portal.research.lu.se/en/publications/breast-cancer-in-young-women-aspects-of-heredity-and-contralatera" TargetMode="External"/><Relationship Id="rId399" Type="http://schemas.openxmlformats.org/officeDocument/2006/relationships/hyperlink" Target="https://openarchive.ki.se/xmlui/handle/10616/47691" TargetMode="External"/><Relationship Id="rId259" Type="http://schemas.openxmlformats.org/officeDocument/2006/relationships/hyperlink" Target="https://portal.research.lu.se/en/publications/rna-modifications-and-post-transcriptional-control-in-cancer-and-" TargetMode="External"/><Relationship Id="rId466" Type="http://schemas.openxmlformats.org/officeDocument/2006/relationships/hyperlink" Target="https://openarchive.ki.se/xmlui/handle/10616/47552" TargetMode="External"/><Relationship Id="rId673" Type="http://schemas.openxmlformats.org/officeDocument/2006/relationships/hyperlink" Target="https://openarchive.ki.se/xmlui/handle/10616/47803" TargetMode="External"/><Relationship Id="rId23" Type="http://schemas.openxmlformats.org/officeDocument/2006/relationships/hyperlink" Target="http://hdl.handle.net/2077/68060" TargetMode="External"/><Relationship Id="rId119" Type="http://schemas.openxmlformats.org/officeDocument/2006/relationships/hyperlink" Target="http://hdl.handle.net/2077/69679" TargetMode="External"/><Relationship Id="rId326" Type="http://schemas.openxmlformats.org/officeDocument/2006/relationships/hyperlink" Target="https://urn.kb.se/resolve?urn=urn:nbn:se:oru:diva-87880" TargetMode="External"/><Relationship Id="rId533" Type="http://schemas.openxmlformats.org/officeDocument/2006/relationships/hyperlink" Target="https://openarchive.ki.se/xmlui/handle/10616/47607" TargetMode="External"/><Relationship Id="rId740" Type="http://schemas.openxmlformats.org/officeDocument/2006/relationships/hyperlink" Target="https://uu.diva-portal.org/smash/record.jsf?pid=diva2:1542599" TargetMode="External"/><Relationship Id="rId172" Type="http://schemas.openxmlformats.org/officeDocument/2006/relationships/hyperlink" Target="https://portal.research.lu.se/en/publications/complications-and-treatment-aspects-of-urological-stone-surgery" TargetMode="External"/><Relationship Id="rId477" Type="http://schemas.openxmlformats.org/officeDocument/2006/relationships/hyperlink" Target="https://openarchive.ki.se/xmlui/handle/10616/47761" TargetMode="External"/><Relationship Id="rId600" Type="http://schemas.openxmlformats.org/officeDocument/2006/relationships/hyperlink" Target="https://openarchive.ki.se/xmlui/handle/10616/47706" TargetMode="External"/><Relationship Id="rId684" Type="http://schemas.openxmlformats.org/officeDocument/2006/relationships/hyperlink" Target="https://openarchive.ki.se/xmlui/handle/10616/47711" TargetMode="External"/><Relationship Id="rId337" Type="http://schemas.openxmlformats.org/officeDocument/2006/relationships/hyperlink" Target="https://doi.org/10.3384/diss.diva-178044" TargetMode="External"/><Relationship Id="rId34" Type="http://schemas.openxmlformats.org/officeDocument/2006/relationships/hyperlink" Target="http://hdl.handle.net/2077/67339" TargetMode="External"/><Relationship Id="rId544" Type="http://schemas.openxmlformats.org/officeDocument/2006/relationships/hyperlink" Target="https://openarchive.ki.se/xmlui/handle/10616/47608" TargetMode="External"/><Relationship Id="rId751" Type="http://schemas.openxmlformats.org/officeDocument/2006/relationships/hyperlink" Target="https://uu.diva-portal.org/smash/record.jsf?pid=diva2:1515702" TargetMode="External"/><Relationship Id="rId183" Type="http://schemas.openxmlformats.org/officeDocument/2006/relationships/hyperlink" Target="https://portal.research.lu.se/en/publications/endovascular-treatment-of-complex-abdominal-aortic-aneurysm-disea" TargetMode="External"/><Relationship Id="rId390" Type="http://schemas.openxmlformats.org/officeDocument/2006/relationships/hyperlink" Target="https://openarchive.ki.se/xmlui/handle/10616/47661" TargetMode="External"/><Relationship Id="rId404" Type="http://schemas.openxmlformats.org/officeDocument/2006/relationships/hyperlink" Target="https://openarchive.ki.se/xmlui/handle/10616/47793" TargetMode="External"/><Relationship Id="rId611" Type="http://schemas.openxmlformats.org/officeDocument/2006/relationships/hyperlink" Target="https://openarchive.ki.se/xmlui/handle/10616/47500" TargetMode="External"/><Relationship Id="rId250" Type="http://schemas.openxmlformats.org/officeDocument/2006/relationships/hyperlink" Target="https://portal.research.lu.se/en/publications/promoting-physical-activity-and-lifestyle-changes-in-primary-heal" TargetMode="External"/><Relationship Id="rId488" Type="http://schemas.openxmlformats.org/officeDocument/2006/relationships/hyperlink" Target="https://openarchive.ki.se/xmlui/handle/10616/47672" TargetMode="External"/><Relationship Id="rId695" Type="http://schemas.openxmlformats.org/officeDocument/2006/relationships/hyperlink" Target="https://openarchive.ki.se/xmlui/handle/10616/47770" TargetMode="External"/><Relationship Id="rId709" Type="http://schemas.openxmlformats.org/officeDocument/2006/relationships/hyperlink" Target="https://uu.diva-portal.org/smash/record.jsf?pid=diva2:1546020" TargetMode="External"/><Relationship Id="rId45" Type="http://schemas.openxmlformats.org/officeDocument/2006/relationships/hyperlink" Target="http://hdl.handle.net/2077/69320" TargetMode="External"/><Relationship Id="rId110" Type="http://schemas.openxmlformats.org/officeDocument/2006/relationships/hyperlink" Target="http://hdl.handle.net/2077/69330" TargetMode="External"/><Relationship Id="rId348" Type="http://schemas.openxmlformats.org/officeDocument/2006/relationships/hyperlink" Target="https://doi.org/10.3384/diss.diva-180705" TargetMode="External"/><Relationship Id="rId555" Type="http://schemas.openxmlformats.org/officeDocument/2006/relationships/hyperlink" Target="https://openarchive.ki.se/xmlui/handle/10616/47774" TargetMode="External"/><Relationship Id="rId762" Type="http://schemas.openxmlformats.org/officeDocument/2006/relationships/hyperlink" Target="https://uu.diva-portal.org/smash/record.jsf?pid=diva2:1600824" TargetMode="External"/><Relationship Id="rId194" Type="http://schemas.openxmlformats.org/officeDocument/2006/relationships/hyperlink" Target="https://portal.research.lu.se/en/publications/gradient-echo-based-quantitative-mri-of-human-brain-at-7t-mapping" TargetMode="External"/><Relationship Id="rId208" Type="http://schemas.openxmlformats.org/officeDocument/2006/relationships/hyperlink" Target="https://portal.research.lu.se/en/publications/low-level-hiv-viremia-during-antiretroviral-therapy" TargetMode="External"/><Relationship Id="rId415" Type="http://schemas.openxmlformats.org/officeDocument/2006/relationships/hyperlink" Target="https://openarchive.ki.se/xmlui/handle/10616/47497" TargetMode="External"/><Relationship Id="rId622" Type="http://schemas.openxmlformats.org/officeDocument/2006/relationships/hyperlink" Target="https://openarchive.ki.se/xmlui/handle/10616/47648" TargetMode="External"/><Relationship Id="rId261" Type="http://schemas.openxmlformats.org/officeDocument/2006/relationships/hyperlink" Target="https://portal.research.lu.se/en/publications/role-of-flt3-in-acute-myeloid-leukemia-molecular-mechanisms-and-t" TargetMode="External"/><Relationship Id="rId499" Type="http://schemas.openxmlformats.org/officeDocument/2006/relationships/hyperlink" Target="https://openarchive.ki.se/xmlui/handle/10616/47771" TargetMode="External"/><Relationship Id="rId56" Type="http://schemas.openxmlformats.org/officeDocument/2006/relationships/hyperlink" Target="http://hdl.handle.net/2077/68704" TargetMode="External"/><Relationship Id="rId359" Type="http://schemas.openxmlformats.org/officeDocument/2006/relationships/hyperlink" Target="https://openarchive.ki.se/xmlui/handle/10616/47540" TargetMode="External"/><Relationship Id="rId566" Type="http://schemas.openxmlformats.org/officeDocument/2006/relationships/hyperlink" Target="https://openarchive.ki.se/xmlui/handle/10616/47606" TargetMode="External"/><Relationship Id="rId773" Type="http://schemas.openxmlformats.org/officeDocument/2006/relationships/hyperlink" Target="https://uu.diva-portal.org/smash/record.jsf?pid=diva2:1546389" TargetMode="External"/><Relationship Id="rId121" Type="http://schemas.openxmlformats.org/officeDocument/2006/relationships/hyperlink" Target="http://hdl.handle.net/2077/67127" TargetMode="External"/><Relationship Id="rId219" Type="http://schemas.openxmlformats.org/officeDocument/2006/relationships/hyperlink" Target="https://portal.research.lu.se/en/publications/mitochondrial-dysfunction-and-the-metabolism-studies-on-respirato" TargetMode="External"/><Relationship Id="rId426" Type="http://schemas.openxmlformats.org/officeDocument/2006/relationships/hyperlink" Target="https://openarchive.ki.se/xmlui/handle/10616/47651" TargetMode="External"/><Relationship Id="rId633" Type="http://schemas.openxmlformats.org/officeDocument/2006/relationships/hyperlink" Target="https://openarchive.ki.se/xmlui/handle/10616/47369" TargetMode="External"/><Relationship Id="rId67" Type="http://schemas.openxmlformats.org/officeDocument/2006/relationships/hyperlink" Target="http://hdl.handle.net/2077/69674" TargetMode="External"/><Relationship Id="rId272" Type="http://schemas.openxmlformats.org/officeDocument/2006/relationships/hyperlink" Target="https://portal.research.lu.se/en/publications/sugar-consumption-and-cardiometabolic-risk-with-a-focus-on-the-ur" TargetMode="External"/><Relationship Id="rId577" Type="http://schemas.openxmlformats.org/officeDocument/2006/relationships/hyperlink" Target="https://openarchive.ki.se/xmlui/handle/10616/47462" TargetMode="External"/><Relationship Id="rId700" Type="http://schemas.openxmlformats.org/officeDocument/2006/relationships/hyperlink" Target="https://uu.diva-portal.org/smash/record.jsf?pid=diva2:1520759" TargetMode="External"/><Relationship Id="rId132" Type="http://schemas.openxmlformats.org/officeDocument/2006/relationships/hyperlink" Target="http://hdl.handle.net/2077/66816" TargetMode="External"/><Relationship Id="rId784" Type="http://schemas.openxmlformats.org/officeDocument/2006/relationships/hyperlink" Target="https://uu.diva-portal.org/smash/record.jsf?pid=diva2:1510347" TargetMode="External"/><Relationship Id="rId437" Type="http://schemas.openxmlformats.org/officeDocument/2006/relationships/hyperlink" Target="https://openarchive.ki.se/xmlui/handle/10616/47804" TargetMode="External"/><Relationship Id="rId644" Type="http://schemas.openxmlformats.org/officeDocument/2006/relationships/hyperlink" Target="https://openarchive.ki.se/xmlui/handle/10616/47704" TargetMode="External"/><Relationship Id="rId283" Type="http://schemas.openxmlformats.org/officeDocument/2006/relationships/hyperlink" Target="https://portal.research.lu.se/en/publications/ulnar-nerve-entrapment-at-the-elbow-studies-on-factors-influencin" TargetMode="External"/><Relationship Id="rId490" Type="http://schemas.openxmlformats.org/officeDocument/2006/relationships/hyperlink" Target="https://openarchive.ki.se/xmlui/handle/10616/47542" TargetMode="External"/><Relationship Id="rId504" Type="http://schemas.openxmlformats.org/officeDocument/2006/relationships/hyperlink" Target="https://openarchive.ki.se/xmlui/handle/10616/47505" TargetMode="External"/><Relationship Id="rId711" Type="http://schemas.openxmlformats.org/officeDocument/2006/relationships/hyperlink" Target="https://uu.diva-portal.org/smash/record.jsf?pid=diva2:1503928" TargetMode="External"/><Relationship Id="rId78" Type="http://schemas.openxmlformats.org/officeDocument/2006/relationships/hyperlink" Target="http://hdl.handle.net/2077/67338" TargetMode="External"/><Relationship Id="rId143" Type="http://schemas.openxmlformats.org/officeDocument/2006/relationships/hyperlink" Target="https://portal.research.lu.se/en/publications/vascular-effects-of-neuropeptides-and-udp-&#946;-s-and-alterations-aft" TargetMode="External"/><Relationship Id="rId350" Type="http://schemas.openxmlformats.org/officeDocument/2006/relationships/hyperlink" Target="https://doi.org/10.3384/diss.diva-172382" TargetMode="External"/><Relationship Id="rId588" Type="http://schemas.openxmlformats.org/officeDocument/2006/relationships/hyperlink" Target="https://openarchive.ki.se/xmlui/handle/10616/47624" TargetMode="External"/><Relationship Id="rId9" Type="http://schemas.openxmlformats.org/officeDocument/2006/relationships/hyperlink" Target="http://hdl.handle.net/2077/67129" TargetMode="External"/><Relationship Id="rId210" Type="http://schemas.openxmlformats.org/officeDocument/2006/relationships/hyperlink" Target="https://portal.research.lu.se/en/publications/lung-microenvironments-influence-on-mast-cell-plasticity-and-spat" TargetMode="External"/><Relationship Id="rId448" Type="http://schemas.openxmlformats.org/officeDocument/2006/relationships/hyperlink" Target="https://openarchive.ki.se/xmlui/handle/10616/47801" TargetMode="External"/><Relationship Id="rId655" Type="http://schemas.openxmlformats.org/officeDocument/2006/relationships/hyperlink" Target="https://openarchive.ki.se/xmlui/handle/10616/47457" TargetMode="External"/><Relationship Id="rId294" Type="http://schemas.openxmlformats.org/officeDocument/2006/relationships/hyperlink" Target="https://portal.research.lu.se/en/publications/brain-anatomical-correlates-of-perceptual-phonological-proficienc" TargetMode="External"/><Relationship Id="rId308" Type="http://schemas.openxmlformats.org/officeDocument/2006/relationships/hyperlink" Target="https://urn.kb.se/resolve?urn=urn:nbn:se:oru:diva-92516" TargetMode="External"/><Relationship Id="rId515" Type="http://schemas.openxmlformats.org/officeDocument/2006/relationships/hyperlink" Target="https://openarchive.ki.se/xmlui/handle/10616/47479" TargetMode="External"/><Relationship Id="rId722" Type="http://schemas.openxmlformats.org/officeDocument/2006/relationships/hyperlink" Target="https://uu.diva-portal.org/smash/record.jsf?pid=diva2:1605947" TargetMode="External"/><Relationship Id="rId89" Type="http://schemas.openxmlformats.org/officeDocument/2006/relationships/hyperlink" Target="http://hdl.handle.net/2077/68319" TargetMode="External"/><Relationship Id="rId154" Type="http://schemas.openxmlformats.org/officeDocument/2006/relationships/hyperlink" Target="https://portal.research.lu.se/en/publications/aspects-on-vascular-and-endovascular-surgery-in-patients-with-dia" TargetMode="External"/><Relationship Id="rId361" Type="http://schemas.openxmlformats.org/officeDocument/2006/relationships/hyperlink" Target="https://openarchive.ki.se/xmlui/handle/10616/47698" TargetMode="External"/><Relationship Id="rId599" Type="http://schemas.openxmlformats.org/officeDocument/2006/relationships/hyperlink" Target="https://openarchive.ki.se/xmlui/handle/10616/47456" TargetMode="External"/><Relationship Id="rId459" Type="http://schemas.openxmlformats.org/officeDocument/2006/relationships/hyperlink" Target="https://openarchive.ki.se/xmlui/handle/10616/47656" TargetMode="External"/><Relationship Id="rId666" Type="http://schemas.openxmlformats.org/officeDocument/2006/relationships/hyperlink" Target="https://openarchive.ki.se/xmlui/handle/10616/47499" TargetMode="External"/><Relationship Id="rId16" Type="http://schemas.openxmlformats.org/officeDocument/2006/relationships/hyperlink" Target="http://hdl.handle.net/2077/67343" TargetMode="External"/><Relationship Id="rId221" Type="http://schemas.openxmlformats.org/officeDocument/2006/relationships/hyperlink" Target="https://portal.research.lu.se/en/publications/models-of-neuroimaging-biomarkers-and-cognitive-in-alzheimers-dis" TargetMode="External"/><Relationship Id="rId319" Type="http://schemas.openxmlformats.org/officeDocument/2006/relationships/hyperlink" Target="https://urn.kb.se/resolve?urn=urn:nbn:se:oru:diva-86874" TargetMode="External"/><Relationship Id="rId526" Type="http://schemas.openxmlformats.org/officeDocument/2006/relationships/hyperlink" Target="https://openarchive.ki.se/xmlui/handle/10616/47492" TargetMode="External"/><Relationship Id="rId733" Type="http://schemas.openxmlformats.org/officeDocument/2006/relationships/hyperlink" Target="https://uu.diva-portal.org/smash/record.jsf?pid=diva2:1598508" TargetMode="External"/><Relationship Id="rId165" Type="http://schemas.openxmlformats.org/officeDocument/2006/relationships/hyperlink" Target="https://portal.research.lu.se/en/publications/carpal-tunnel-syndrome-diagnosis-and-treatment" TargetMode="External"/><Relationship Id="rId372" Type="http://schemas.openxmlformats.org/officeDocument/2006/relationships/hyperlink" Target="https://openarchive.ki.se/xmlui/handle/10616/47741" TargetMode="External"/><Relationship Id="rId677" Type="http://schemas.openxmlformats.org/officeDocument/2006/relationships/hyperlink" Target="https://openarchive.ki.se/xmlui/handle/10616/47564" TargetMode="External"/><Relationship Id="rId232" Type="http://schemas.openxmlformats.org/officeDocument/2006/relationships/hyperlink" Target="https://portal.research.lu.se/en/publications/oncologic-and-reproductive-outcome-and-quality-of-life-after-robo" TargetMode="External"/><Relationship Id="rId27" Type="http://schemas.openxmlformats.org/officeDocument/2006/relationships/hyperlink" Target="http://hdl.handle.net/2077/68702" TargetMode="External"/><Relationship Id="rId537" Type="http://schemas.openxmlformats.org/officeDocument/2006/relationships/hyperlink" Target="https://openarchive.ki.se/xmlui/handle/10616/47717" TargetMode="External"/><Relationship Id="rId744" Type="http://schemas.openxmlformats.org/officeDocument/2006/relationships/hyperlink" Target="https://uu.diva-portal.org/smash/record.jsf?pid=diva2:1605285" TargetMode="External"/><Relationship Id="rId80" Type="http://schemas.openxmlformats.org/officeDocument/2006/relationships/hyperlink" Target="http://hdl.handle.net/2077/69327" TargetMode="External"/><Relationship Id="rId176" Type="http://schemas.openxmlformats.org/officeDocument/2006/relationships/hyperlink" Target="https://portal.research.lu.se/en/publications/deregulation-and-editing-of-micrornas-in-metastatic-prostate-canc" TargetMode="External"/><Relationship Id="rId383" Type="http://schemas.openxmlformats.org/officeDocument/2006/relationships/hyperlink" Target="https://openarchive.ki.se/xmlui/handle/10616/47727" TargetMode="External"/><Relationship Id="rId590" Type="http://schemas.openxmlformats.org/officeDocument/2006/relationships/hyperlink" Target="https://openarchive.ki.se/xmlui/handle/10616/47760" TargetMode="External"/><Relationship Id="rId604" Type="http://schemas.openxmlformats.org/officeDocument/2006/relationships/hyperlink" Target="https://openarchive.ki.se/xmlui/handle/10616/47738" TargetMode="External"/><Relationship Id="rId243" Type="http://schemas.openxmlformats.org/officeDocument/2006/relationships/hyperlink" Target="https://portal.research.lu.se/en/publications/posterior-circulation-ischemic-stroke-risk-factor-features-geneti" TargetMode="External"/><Relationship Id="rId450" Type="http://schemas.openxmlformats.org/officeDocument/2006/relationships/hyperlink" Target="https://openarchive.ki.se/xmlui/handle/10616/47531" TargetMode="External"/><Relationship Id="rId688" Type="http://schemas.openxmlformats.org/officeDocument/2006/relationships/hyperlink" Target="https://openarchive.ki.se/xmlui/handle/10616/47581" TargetMode="External"/><Relationship Id="rId38" Type="http://schemas.openxmlformats.org/officeDocument/2006/relationships/hyperlink" Target="http://hdl.handle.net/2077/67334" TargetMode="External"/><Relationship Id="rId103" Type="http://schemas.openxmlformats.org/officeDocument/2006/relationships/hyperlink" Target="http://hdl.handle.net/2077/65468" TargetMode="External"/><Relationship Id="rId310" Type="http://schemas.openxmlformats.org/officeDocument/2006/relationships/hyperlink" Target="https://urn.kb.se/resolve?urn=urn:nbn:se:oru:diva-92383" TargetMode="External"/><Relationship Id="rId548" Type="http://schemas.openxmlformats.org/officeDocument/2006/relationships/hyperlink" Target="https://openarchive.ki.se/xmlui/handle/10616/47721" TargetMode="External"/><Relationship Id="rId755" Type="http://schemas.openxmlformats.org/officeDocument/2006/relationships/hyperlink" Target="https://uu.diva-portal.org/smash/record.jsf?pid=diva2:1589513" TargetMode="External"/><Relationship Id="rId91" Type="http://schemas.openxmlformats.org/officeDocument/2006/relationships/hyperlink" Target="http://hdl.handle.net/2077/67337" TargetMode="External"/><Relationship Id="rId187" Type="http://schemas.openxmlformats.org/officeDocument/2006/relationships/hyperlink" Target="https://portal.research.lu.se/en/publications/exploring-the-mirna-profile-of-medium-spiny-neurons-using-retrogr" TargetMode="External"/><Relationship Id="rId394" Type="http://schemas.openxmlformats.org/officeDocument/2006/relationships/hyperlink" Target="https://openarchive.ki.se/xmlui/handle/10616/47463" TargetMode="External"/><Relationship Id="rId408" Type="http://schemas.openxmlformats.org/officeDocument/2006/relationships/hyperlink" Target="https://openarchive.ki.se/xmlui/handle/10616/47646" TargetMode="External"/><Relationship Id="rId615" Type="http://schemas.openxmlformats.org/officeDocument/2006/relationships/hyperlink" Target="https://openarchive.ki.se/xmlui/handle/10616/47543" TargetMode="External"/><Relationship Id="rId254" Type="http://schemas.openxmlformats.org/officeDocument/2006/relationships/hyperlink" Target="https://portal.research.lu.se/en/publications/requirements-for-the-induction-of-adaptive-immune-responses-to-ro" TargetMode="External"/><Relationship Id="rId699" Type="http://schemas.openxmlformats.org/officeDocument/2006/relationships/hyperlink" Target="https://uu.diva-portal.org/smash/record.jsf?pid=diva2:1568699" TargetMode="External"/><Relationship Id="rId49" Type="http://schemas.openxmlformats.org/officeDocument/2006/relationships/hyperlink" Target="http://hdl.handle.net/2077/69329" TargetMode="External"/><Relationship Id="rId114" Type="http://schemas.openxmlformats.org/officeDocument/2006/relationships/hyperlink" Target="http://hdl.handle.net/2077/69302" TargetMode="External"/><Relationship Id="rId461" Type="http://schemas.openxmlformats.org/officeDocument/2006/relationships/hyperlink" Target="https://openarchive.ki.se/xmlui/handle/10616/47489" TargetMode="External"/><Relationship Id="rId559" Type="http://schemas.openxmlformats.org/officeDocument/2006/relationships/hyperlink" Target="https://openarchive.ki.se/xmlui/handle/10616/47645" TargetMode="External"/><Relationship Id="rId766" Type="http://schemas.openxmlformats.org/officeDocument/2006/relationships/hyperlink" Target="https://uu.diva-portal.org/smash/record.jsf?pid=diva2:1539631" TargetMode="External"/><Relationship Id="rId198" Type="http://schemas.openxmlformats.org/officeDocument/2006/relationships/hyperlink" Target="https://portal.research.lu.se/en/publications/hiv-in-the-era-of-uu-and-prep-experiences-and-perceptions-among-m" TargetMode="External"/><Relationship Id="rId321" Type="http://schemas.openxmlformats.org/officeDocument/2006/relationships/hyperlink" Target="https://urn.kb.se/resolve?urn=urn:nbn:se:oru:diva-90894" TargetMode="External"/><Relationship Id="rId419" Type="http://schemas.openxmlformats.org/officeDocument/2006/relationships/hyperlink" Target="https://openarchive.ki.se/xmlui/handle/10616/47659" TargetMode="External"/><Relationship Id="rId626" Type="http://schemas.openxmlformats.org/officeDocument/2006/relationships/hyperlink" Target="https://openarchive.ki.se/xmlui/handle/10616/47466" TargetMode="External"/><Relationship Id="rId265" Type="http://schemas.openxmlformats.org/officeDocument/2006/relationships/hyperlink" Target="https://portal.research.lu.se/en/publications/skeletal-development-during-the-first-three-decades-in-life" TargetMode="External"/><Relationship Id="rId472" Type="http://schemas.openxmlformats.org/officeDocument/2006/relationships/hyperlink" Target="https://openarchive.ki.se/xmlui/handle/10616/47820" TargetMode="External"/><Relationship Id="rId125" Type="http://schemas.openxmlformats.org/officeDocument/2006/relationships/hyperlink" Target="http://hdl.handle.net/2077/66820" TargetMode="External"/><Relationship Id="rId332" Type="http://schemas.openxmlformats.org/officeDocument/2006/relationships/hyperlink" Target="https://doi.org/10.3384/diss.diva-181406" TargetMode="External"/><Relationship Id="rId777" Type="http://schemas.openxmlformats.org/officeDocument/2006/relationships/hyperlink" Target="https://uu.diva-portal.org/smash/record.jsf?pid=diva2:1567035" TargetMode="External"/><Relationship Id="rId637" Type="http://schemas.openxmlformats.org/officeDocument/2006/relationships/hyperlink" Target="https://openarchive.ki.se/xmlui/handle/10616/47696" TargetMode="External"/><Relationship Id="rId276" Type="http://schemas.openxmlformats.org/officeDocument/2006/relationships/hyperlink" Target="https://portal.research.lu.se/en/publications/the-assessment-of-disease-progression-in-keratoconus-and-corneal-" TargetMode="External"/><Relationship Id="rId483" Type="http://schemas.openxmlformats.org/officeDocument/2006/relationships/hyperlink" Target="https://openarchive.ki.se/xmlui/handle/10616/47485" TargetMode="External"/><Relationship Id="rId690" Type="http://schemas.openxmlformats.org/officeDocument/2006/relationships/hyperlink" Target="https://openarchive.ki.se/xmlui/handle/10616/47639" TargetMode="External"/><Relationship Id="rId704" Type="http://schemas.openxmlformats.org/officeDocument/2006/relationships/hyperlink" Target="https://uu.diva-portal.org/smash/record.jsf?pid=diva2:1586267" TargetMode="External"/><Relationship Id="rId40" Type="http://schemas.openxmlformats.org/officeDocument/2006/relationships/hyperlink" Target="http://hdl.handle.net/2077/69678" TargetMode="External"/><Relationship Id="rId136" Type="http://schemas.openxmlformats.org/officeDocument/2006/relationships/hyperlink" Target="http://hdl.handle.net/2077/68316" TargetMode="External"/><Relationship Id="rId343" Type="http://schemas.openxmlformats.org/officeDocument/2006/relationships/hyperlink" Target="https://doi.org/10.3384/diss.diva-178662" TargetMode="External"/><Relationship Id="rId550" Type="http://schemas.openxmlformats.org/officeDocument/2006/relationships/hyperlink" Target="https://openarchive.ki.se/xmlui/handle/10616/47513" TargetMode="External"/><Relationship Id="rId203" Type="http://schemas.openxmlformats.org/officeDocument/2006/relationships/hyperlink" Target="https://portal.research.lu.se/en/publications/individualized-management-in-term-pregnancies-action-point-decisi" TargetMode="External"/><Relationship Id="rId648" Type="http://schemas.openxmlformats.org/officeDocument/2006/relationships/hyperlink" Target="https://openarchive.ki.se/xmlui/handle/10616/47605" TargetMode="External"/><Relationship Id="rId287" Type="http://schemas.openxmlformats.org/officeDocument/2006/relationships/hyperlink" Target="https://portal.research.lu.se/en/publications/x-ray-and-neutron-&#956;ct-of-biomedical-samples-from-image-acquisitio" TargetMode="External"/><Relationship Id="rId410" Type="http://schemas.openxmlformats.org/officeDocument/2006/relationships/hyperlink" Target="https://openarchive.ki.se/xmlui/handle/10616/47567" TargetMode="External"/><Relationship Id="rId494" Type="http://schemas.openxmlformats.org/officeDocument/2006/relationships/hyperlink" Target="https://openarchive.ki.se/xmlui/handle/10616/47695" TargetMode="External"/><Relationship Id="rId508" Type="http://schemas.openxmlformats.org/officeDocument/2006/relationships/hyperlink" Target="https://openarchive.ki.se/xmlui/handle/10616/47413" TargetMode="External"/><Relationship Id="rId715" Type="http://schemas.openxmlformats.org/officeDocument/2006/relationships/hyperlink" Target="https://uu.diva-portal.org/smash/record.jsf?pid=diva2:1583353" TargetMode="External"/><Relationship Id="rId147" Type="http://schemas.openxmlformats.org/officeDocument/2006/relationships/hyperlink" Target="https://portal.research.lu.se/en/publications/altering-radiation-response-with-time-volume-and-fractionation" TargetMode="External"/><Relationship Id="rId354" Type="http://schemas.openxmlformats.org/officeDocument/2006/relationships/hyperlink" Target="https://doi.org/10.3384/diss.diva-174573" TargetMode="External"/><Relationship Id="rId51" Type="http://schemas.openxmlformats.org/officeDocument/2006/relationships/hyperlink" Target="http://hdl.handle.net/2077/67331" TargetMode="External"/><Relationship Id="rId561" Type="http://schemas.openxmlformats.org/officeDocument/2006/relationships/hyperlink" Target="https://openarchive.ki.se/xmlui/handle/10616/47839" TargetMode="External"/><Relationship Id="rId659" Type="http://schemas.openxmlformats.org/officeDocument/2006/relationships/hyperlink" Target="https://openarchive.ki.se/xmlui/handle/10616/47740" TargetMode="External"/><Relationship Id="rId214" Type="http://schemas.openxmlformats.org/officeDocument/2006/relationships/hyperlink" Target="https://portal.research.lu.se/en/publications/metabolic-factors-and-bladder-cancer-risk-and-mortality-studies-t" TargetMode="External"/><Relationship Id="rId298" Type="http://schemas.openxmlformats.org/officeDocument/2006/relationships/hyperlink" Target="https://portal.research.lu.se/en/publications/potential-immunoregulatory-role-of-t-and-dendritic-cells-in-cance" TargetMode="External"/><Relationship Id="rId421" Type="http://schemas.openxmlformats.org/officeDocument/2006/relationships/hyperlink" Target="https://openarchive.ki.se/xmlui/handle/10616/47561" TargetMode="External"/><Relationship Id="rId519" Type="http://schemas.openxmlformats.org/officeDocument/2006/relationships/hyperlink" Target="https://openarchive.ki.se/xmlui/handle/10616/47573" TargetMode="External"/><Relationship Id="rId158" Type="http://schemas.openxmlformats.org/officeDocument/2006/relationships/hyperlink" Target="https://portal.research.lu.se/en/publications/behavioral-and-biological-factors-related-to-hiv-transmission-amo" TargetMode="External"/><Relationship Id="rId726" Type="http://schemas.openxmlformats.org/officeDocument/2006/relationships/hyperlink" Target="https://uu.diva-portal.org/smash/record.jsf?pid=diva2:1584948" TargetMode="External"/><Relationship Id="rId62" Type="http://schemas.openxmlformats.org/officeDocument/2006/relationships/hyperlink" Target="http://hdl.handle.net/2077/68320" TargetMode="External"/><Relationship Id="rId365" Type="http://schemas.openxmlformats.org/officeDocument/2006/relationships/hyperlink" Target="https://openarchive.ki.se/xmlui/handle/10616/47468" TargetMode="External"/><Relationship Id="rId572" Type="http://schemas.openxmlformats.org/officeDocument/2006/relationships/hyperlink" Target="https://openarchive.ki.se/xmlui/handle/10616/47752" TargetMode="External"/><Relationship Id="rId225" Type="http://schemas.openxmlformats.org/officeDocument/2006/relationships/hyperlink" Target="https://portal.research.lu.se/en/publications/new-treatment-aspects-of-acute-diverticulitis" TargetMode="External"/><Relationship Id="rId432" Type="http://schemas.openxmlformats.org/officeDocument/2006/relationships/hyperlink" Target="https://openarchive.ki.se/xmlui/handle/10616/47754" TargetMode="External"/><Relationship Id="rId737" Type="http://schemas.openxmlformats.org/officeDocument/2006/relationships/hyperlink" Target="https://uu.diva-portal.org/smash/record.jsf?pid=diva2:1589789" TargetMode="External"/><Relationship Id="rId73" Type="http://schemas.openxmlformats.org/officeDocument/2006/relationships/hyperlink" Target="http://hdl.handle.net/2077/67644" TargetMode="External"/><Relationship Id="rId169" Type="http://schemas.openxmlformats.org/officeDocument/2006/relationships/hyperlink" Target="https://portal.research.lu.se/en/publications/clinical-aspects-of-adrenalectomy" TargetMode="External"/><Relationship Id="rId376" Type="http://schemas.openxmlformats.org/officeDocument/2006/relationships/hyperlink" Target="https://openarchive.ki.se/xmlui/handle/10616/47634" TargetMode="External"/><Relationship Id="rId583" Type="http://schemas.openxmlformats.org/officeDocument/2006/relationships/hyperlink" Target="https://openarchive.ki.se/xmlui/handle/10616/47598" TargetMode="External"/><Relationship Id="rId4" Type="http://schemas.openxmlformats.org/officeDocument/2006/relationships/hyperlink" Target="http://hdl.handle.net/2077/69312" TargetMode="External"/><Relationship Id="rId236" Type="http://schemas.openxmlformats.org/officeDocument/2006/relationships/hyperlink" Target="https://portal.research.lu.se/en/publications/optically-stimulated-luminescence-dosimetry-with-nacl-pellets-dos" TargetMode="External"/><Relationship Id="rId443" Type="http://schemas.openxmlformats.org/officeDocument/2006/relationships/hyperlink" Target="https://openarchive.ki.se/xmlui/handle/10616/47549" TargetMode="External"/><Relationship Id="rId650" Type="http://schemas.openxmlformats.org/officeDocument/2006/relationships/hyperlink" Target="https://openarchive.ki.se/xmlui/handle/10616/47553" TargetMode="External"/><Relationship Id="rId303" Type="http://schemas.openxmlformats.org/officeDocument/2006/relationships/hyperlink" Target="https://urn.kb.se/resolve?urn=urn:nbn:se:oru:diva-90692" TargetMode="External"/><Relationship Id="rId748" Type="http://schemas.openxmlformats.org/officeDocument/2006/relationships/hyperlink" Target="https://uu.diva-portal.org/smash/record.jsf?pid=diva2:1537810" TargetMode="External"/><Relationship Id="rId84" Type="http://schemas.openxmlformats.org/officeDocument/2006/relationships/hyperlink" Target="http://hdl.handle.net/2077/68697" TargetMode="External"/><Relationship Id="rId387" Type="http://schemas.openxmlformats.org/officeDocument/2006/relationships/hyperlink" Target="https://openarchive.ki.se/xmlui/handle/10616/47751" TargetMode="External"/><Relationship Id="rId510" Type="http://schemas.openxmlformats.org/officeDocument/2006/relationships/hyperlink" Target="https://openarchive.ki.se/xmlui/handle/10616/47686" TargetMode="External"/><Relationship Id="rId594" Type="http://schemas.openxmlformats.org/officeDocument/2006/relationships/hyperlink" Target="https://openarchive.ki.se/xmlui/handle/10616/47680" TargetMode="External"/><Relationship Id="rId608" Type="http://schemas.openxmlformats.org/officeDocument/2006/relationships/hyperlink" Target="https://openarchive.ki.se/xmlui/handle/10616/47671" TargetMode="External"/><Relationship Id="rId247" Type="http://schemas.openxmlformats.org/officeDocument/2006/relationships/hyperlink" Target="https://portal.research.lu.se/en/publications/probing-brain-microstructure-with-multidimensional-diffusion-mri-" TargetMode="External"/><Relationship Id="rId107" Type="http://schemas.openxmlformats.org/officeDocument/2006/relationships/hyperlink" Target="http://hdl.handle.net/2077/67130" TargetMode="External"/><Relationship Id="rId454" Type="http://schemas.openxmlformats.org/officeDocument/2006/relationships/hyperlink" Target="https://openarchive.ki.se/xmlui/handle/10616/47826" TargetMode="External"/><Relationship Id="rId661" Type="http://schemas.openxmlformats.org/officeDocument/2006/relationships/hyperlink" Target="https://openarchive.ki.se/xmlui/handle/10616/47477" TargetMode="External"/><Relationship Id="rId759" Type="http://schemas.openxmlformats.org/officeDocument/2006/relationships/hyperlink" Target="https://uu.diva-portal.org/smash/record.jsf?pid=diva2:1571680" TargetMode="External"/><Relationship Id="rId11" Type="http://schemas.openxmlformats.org/officeDocument/2006/relationships/hyperlink" Target="http://hdl.handle.net/2077/68068" TargetMode="External"/><Relationship Id="rId314" Type="http://schemas.openxmlformats.org/officeDocument/2006/relationships/hyperlink" Target="https://urn.kb.se/resolve?urn=urn:nbn:se:oru:diva-90510" TargetMode="External"/><Relationship Id="rId398" Type="http://schemas.openxmlformats.org/officeDocument/2006/relationships/hyperlink" Target="https://openarchive.ki.se/xmlui/handle/10616/47810" TargetMode="External"/><Relationship Id="rId521" Type="http://schemas.openxmlformats.org/officeDocument/2006/relationships/hyperlink" Target="https://openarchive.ki.se/xmlui/handle/10616/47800" TargetMode="External"/><Relationship Id="rId619" Type="http://schemas.openxmlformats.org/officeDocument/2006/relationships/hyperlink" Target="https://openarchive.ki.se/xmlui/handle/10616/4762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34E00F-0AF8-F741-9853-8CBADB654070}">
  <dimension ref="A1:T47"/>
  <sheetViews>
    <sheetView tabSelected="1" topLeftCell="D1" zoomScale="80" zoomScaleNormal="80" workbookViewId="0">
      <selection activeCell="F57" sqref="F57"/>
    </sheetView>
  </sheetViews>
  <sheetFormatPr baseColWidth="10" defaultColWidth="11" defaultRowHeight="15.75" customHeight="1"/>
  <cols>
    <col min="1" max="1" width="8.6640625" customWidth="1"/>
    <col min="2" max="2" width="21.1640625" customWidth="1"/>
    <col min="3" max="3" width="52" style="22" customWidth="1"/>
    <col min="4" max="4" width="23.5" customWidth="1"/>
    <col min="5" max="5" width="18.33203125" style="21" customWidth="1"/>
    <col min="6" max="6" width="25.1640625" style="24" customWidth="1"/>
    <col min="7" max="7" width="18.33203125" customWidth="1"/>
    <col min="8" max="8" width="23.83203125" style="19" customWidth="1"/>
    <col min="9" max="9" width="20.33203125" customWidth="1"/>
    <col min="10" max="10" width="77.1640625" customWidth="1"/>
    <col min="11" max="11" width="64.1640625" customWidth="1"/>
    <col min="12" max="12" width="78.1640625" customWidth="1"/>
  </cols>
  <sheetData>
    <row r="1" spans="1:20" ht="19">
      <c r="I1" s="16"/>
    </row>
    <row r="2" spans="1:20" ht="393.75" customHeight="1">
      <c r="A2" s="13" t="s">
        <v>0</v>
      </c>
      <c r="B2" s="14" t="s">
        <v>1</v>
      </c>
      <c r="C2" s="23" t="s">
        <v>2</v>
      </c>
      <c r="D2" s="14" t="s">
        <v>3</v>
      </c>
      <c r="E2" s="25" t="s">
        <v>851</v>
      </c>
      <c r="F2" s="132" t="s">
        <v>4</v>
      </c>
      <c r="G2" s="17" t="s">
        <v>850</v>
      </c>
      <c r="H2" s="20" t="s">
        <v>849</v>
      </c>
      <c r="I2" s="15" t="s">
        <v>254</v>
      </c>
      <c r="J2" s="18" t="s">
        <v>848</v>
      </c>
      <c r="K2" s="18" t="s">
        <v>847</v>
      </c>
      <c r="L2" s="82"/>
      <c r="M2" s="129"/>
      <c r="N2" s="129"/>
      <c r="O2" s="129"/>
      <c r="P2" s="129"/>
      <c r="Q2" s="129"/>
      <c r="R2" s="129"/>
      <c r="S2" s="129"/>
      <c r="T2" s="129"/>
    </row>
    <row r="3" spans="1:20" ht="20" customHeight="1">
      <c r="A3" s="26" t="s">
        <v>5</v>
      </c>
      <c r="B3" s="27" t="s">
        <v>6</v>
      </c>
      <c r="C3" s="26" t="s">
        <v>7</v>
      </c>
      <c r="D3" s="26">
        <v>4</v>
      </c>
      <c r="E3" s="28">
        <v>44474</v>
      </c>
      <c r="F3" s="26" t="s">
        <v>8</v>
      </c>
      <c r="G3" s="26" t="s">
        <v>9</v>
      </c>
      <c r="H3" s="28">
        <v>43641</v>
      </c>
      <c r="I3" s="26" t="s">
        <v>228</v>
      </c>
      <c r="J3" s="43" t="s">
        <v>229</v>
      </c>
      <c r="K3" s="35" t="s">
        <v>230</v>
      </c>
      <c r="L3" s="35"/>
      <c r="M3" s="130"/>
      <c r="N3" s="130"/>
      <c r="O3" s="130"/>
      <c r="P3" s="131"/>
      <c r="Q3" s="131"/>
      <c r="R3" s="131"/>
      <c r="S3" s="131"/>
      <c r="T3" s="131"/>
    </row>
    <row r="4" spans="1:20" ht="20" customHeight="1">
      <c r="A4" s="26" t="s">
        <v>10</v>
      </c>
      <c r="B4" s="26" t="s">
        <v>11</v>
      </c>
      <c r="C4" s="26" t="s">
        <v>12</v>
      </c>
      <c r="D4" s="26">
        <v>4</v>
      </c>
      <c r="E4" s="28">
        <v>44404</v>
      </c>
      <c r="F4" s="26" t="s">
        <v>13</v>
      </c>
      <c r="G4" s="26" t="s">
        <v>9</v>
      </c>
      <c r="H4" s="28">
        <v>44335</v>
      </c>
      <c r="I4" s="27" t="s">
        <v>14</v>
      </c>
      <c r="J4" s="40" t="s">
        <v>231</v>
      </c>
      <c r="K4" s="35" t="s">
        <v>230</v>
      </c>
      <c r="L4" s="35"/>
      <c r="M4" s="130"/>
      <c r="N4" s="130"/>
      <c r="O4" s="130"/>
      <c r="P4" s="131"/>
      <c r="Q4" s="131"/>
      <c r="R4" s="131"/>
      <c r="S4" s="131"/>
      <c r="T4" s="131"/>
    </row>
    <row r="5" spans="1:20" ht="20" customHeight="1">
      <c r="A5" s="26" t="s">
        <v>15</v>
      </c>
      <c r="B5" s="26" t="s">
        <v>16</v>
      </c>
      <c r="C5" s="26" t="s">
        <v>17</v>
      </c>
      <c r="D5" s="26">
        <v>5</v>
      </c>
      <c r="E5" s="28">
        <v>44337</v>
      </c>
      <c r="F5" s="26" t="s">
        <v>18</v>
      </c>
      <c r="G5" s="26" t="s">
        <v>9</v>
      </c>
      <c r="H5" s="28">
        <v>43068</v>
      </c>
      <c r="I5" s="26" t="s">
        <v>19</v>
      </c>
      <c r="J5" s="43" t="s">
        <v>229</v>
      </c>
      <c r="K5" s="35" t="s">
        <v>230</v>
      </c>
      <c r="L5" s="35"/>
      <c r="M5" s="130"/>
      <c r="N5" s="130"/>
      <c r="O5" s="130"/>
      <c r="P5" s="131"/>
      <c r="Q5" s="131"/>
      <c r="R5" s="131"/>
      <c r="S5" s="131"/>
      <c r="T5" s="131"/>
    </row>
    <row r="6" spans="1:20" ht="20" customHeight="1">
      <c r="A6" s="26" t="s">
        <v>20</v>
      </c>
      <c r="B6" s="26" t="s">
        <v>21</v>
      </c>
      <c r="C6" s="26" t="s">
        <v>22</v>
      </c>
      <c r="D6" s="26">
        <v>4</v>
      </c>
      <c r="E6" s="28">
        <v>44442</v>
      </c>
      <c r="F6" s="26" t="s">
        <v>23</v>
      </c>
      <c r="G6" s="26" t="s">
        <v>9</v>
      </c>
      <c r="H6" s="28">
        <v>44293</v>
      </c>
      <c r="I6" s="26" t="s">
        <v>24</v>
      </c>
      <c r="J6" s="40" t="s">
        <v>232</v>
      </c>
      <c r="K6" s="35" t="s">
        <v>230</v>
      </c>
      <c r="L6" s="35"/>
      <c r="M6" s="130"/>
      <c r="N6" s="130"/>
      <c r="O6" s="130"/>
      <c r="P6" s="131"/>
      <c r="Q6" s="131"/>
      <c r="R6" s="131"/>
      <c r="S6" s="131"/>
      <c r="T6" s="131"/>
    </row>
    <row r="7" spans="1:20" ht="20" customHeight="1">
      <c r="A7" s="26" t="s">
        <v>25</v>
      </c>
      <c r="B7" s="26" t="s">
        <v>26</v>
      </c>
      <c r="C7" s="26" t="s">
        <v>27</v>
      </c>
      <c r="D7" s="26">
        <v>4</v>
      </c>
      <c r="E7" s="28">
        <v>44341</v>
      </c>
      <c r="F7" s="26" t="s">
        <v>28</v>
      </c>
      <c r="G7" s="26" t="s">
        <v>9</v>
      </c>
      <c r="H7" s="28">
        <v>44049</v>
      </c>
      <c r="I7" s="26" t="s">
        <v>29</v>
      </c>
      <c r="J7" s="36" t="s">
        <v>233</v>
      </c>
      <c r="K7" s="35" t="s">
        <v>230</v>
      </c>
      <c r="L7" s="35"/>
      <c r="M7" s="130"/>
      <c r="N7" s="130"/>
      <c r="O7" s="130"/>
      <c r="P7" s="131"/>
      <c r="Q7" s="131"/>
      <c r="R7" s="131"/>
      <c r="S7" s="131"/>
      <c r="T7" s="131"/>
    </row>
    <row r="8" spans="1:20" ht="20" customHeight="1">
      <c r="A8" s="26" t="s">
        <v>30</v>
      </c>
      <c r="B8" s="26" t="s">
        <v>31</v>
      </c>
      <c r="C8" s="26" t="s">
        <v>32</v>
      </c>
      <c r="D8" s="26">
        <v>4</v>
      </c>
      <c r="E8" s="28" t="s">
        <v>33</v>
      </c>
      <c r="F8" s="26" t="s">
        <v>34</v>
      </c>
      <c r="G8" s="26" t="s">
        <v>9</v>
      </c>
      <c r="H8" s="28">
        <v>42906</v>
      </c>
      <c r="I8" s="26" t="s">
        <v>35</v>
      </c>
      <c r="J8" s="36" t="s">
        <v>234</v>
      </c>
      <c r="K8" s="39" t="s">
        <v>2475</v>
      </c>
      <c r="L8" s="35"/>
      <c r="M8" s="130"/>
      <c r="N8" s="130"/>
      <c r="O8" s="130"/>
      <c r="P8" s="131"/>
      <c r="Q8" s="131"/>
      <c r="R8" s="131"/>
      <c r="S8" s="131"/>
      <c r="T8" s="131"/>
    </row>
    <row r="9" spans="1:20" ht="20" customHeight="1">
      <c r="A9" s="29" t="s">
        <v>36</v>
      </c>
      <c r="B9" s="27" t="s">
        <v>37</v>
      </c>
      <c r="C9" s="29" t="s">
        <v>38</v>
      </c>
      <c r="D9" s="29">
        <v>4</v>
      </c>
      <c r="E9" s="28">
        <v>44477</v>
      </c>
      <c r="F9" s="26" t="s">
        <v>39</v>
      </c>
      <c r="G9" s="29" t="s">
        <v>9</v>
      </c>
      <c r="H9" s="28">
        <v>44547</v>
      </c>
      <c r="I9" s="29" t="s">
        <v>40</v>
      </c>
      <c r="J9" s="44" t="s">
        <v>235</v>
      </c>
      <c r="K9" s="35" t="s">
        <v>230</v>
      </c>
      <c r="L9" s="35"/>
      <c r="M9" s="130"/>
      <c r="N9" s="130"/>
      <c r="O9" s="130"/>
      <c r="P9" s="131"/>
      <c r="Q9" s="131"/>
      <c r="R9" s="131"/>
      <c r="S9" s="131"/>
      <c r="T9" s="131"/>
    </row>
    <row r="10" spans="1:20" ht="20" customHeight="1">
      <c r="A10" s="29" t="s">
        <v>41</v>
      </c>
      <c r="B10" s="27" t="s">
        <v>42</v>
      </c>
      <c r="C10" s="29" t="s">
        <v>43</v>
      </c>
      <c r="D10" s="29">
        <v>4</v>
      </c>
      <c r="E10" s="28">
        <v>44343</v>
      </c>
      <c r="F10" s="26" t="s">
        <v>44</v>
      </c>
      <c r="G10" s="29" t="s">
        <v>9</v>
      </c>
      <c r="H10" s="30">
        <v>42633</v>
      </c>
      <c r="I10" s="27" t="s">
        <v>45</v>
      </c>
      <c r="J10" s="36" t="s">
        <v>236</v>
      </c>
      <c r="K10" s="35" t="s">
        <v>230</v>
      </c>
      <c r="L10" s="35"/>
      <c r="M10" s="130"/>
      <c r="N10" s="130"/>
      <c r="O10" s="130"/>
      <c r="P10" s="131"/>
      <c r="Q10" s="131"/>
      <c r="R10" s="131"/>
      <c r="S10" s="131"/>
      <c r="T10" s="131"/>
    </row>
    <row r="11" spans="1:20" ht="20" customHeight="1">
      <c r="A11" s="29" t="s">
        <v>46</v>
      </c>
      <c r="B11" s="27" t="s">
        <v>47</v>
      </c>
      <c r="C11" s="29" t="s">
        <v>48</v>
      </c>
      <c r="D11" s="29">
        <v>5</v>
      </c>
      <c r="E11" s="28">
        <v>44209</v>
      </c>
      <c r="F11" s="29" t="s">
        <v>49</v>
      </c>
      <c r="G11" s="29" t="s">
        <v>9</v>
      </c>
      <c r="H11" s="28">
        <v>42979</v>
      </c>
      <c r="I11" s="27" t="s">
        <v>50</v>
      </c>
      <c r="J11" s="37" t="s">
        <v>237</v>
      </c>
      <c r="K11" s="35" t="s">
        <v>230</v>
      </c>
      <c r="L11" s="35"/>
      <c r="M11" s="130"/>
      <c r="N11" s="130"/>
      <c r="O11" s="130"/>
      <c r="P11" s="131"/>
      <c r="Q11" s="131"/>
      <c r="R11" s="131"/>
      <c r="S11" s="131"/>
      <c r="T11" s="131"/>
    </row>
    <row r="12" spans="1:20" ht="20" customHeight="1">
      <c r="A12" s="29" t="s">
        <v>51</v>
      </c>
      <c r="B12" s="27" t="s">
        <v>52</v>
      </c>
      <c r="C12" s="29" t="s">
        <v>53</v>
      </c>
      <c r="D12" s="29">
        <v>5</v>
      </c>
      <c r="E12" s="28">
        <v>44334</v>
      </c>
      <c r="F12" s="26" t="s">
        <v>54</v>
      </c>
      <c r="G12" s="29" t="s">
        <v>9</v>
      </c>
      <c r="H12" s="30">
        <v>44574</v>
      </c>
      <c r="I12" s="29" t="s">
        <v>55</v>
      </c>
      <c r="J12" s="36" t="s">
        <v>233</v>
      </c>
      <c r="K12" s="35" t="s">
        <v>230</v>
      </c>
      <c r="L12" s="35"/>
      <c r="M12" s="130"/>
      <c r="N12" s="130"/>
      <c r="O12" s="130"/>
      <c r="P12" s="131"/>
      <c r="Q12" s="131"/>
      <c r="R12" s="131"/>
      <c r="S12" s="131"/>
      <c r="T12" s="131"/>
    </row>
    <row r="13" spans="1:20" ht="20" customHeight="1">
      <c r="A13" s="29" t="s">
        <v>56</v>
      </c>
      <c r="B13" s="27" t="s">
        <v>57</v>
      </c>
      <c r="C13" s="29" t="s">
        <v>58</v>
      </c>
      <c r="D13" s="29">
        <v>4</v>
      </c>
      <c r="E13" s="28">
        <v>44337</v>
      </c>
      <c r="F13" s="29" t="s">
        <v>59</v>
      </c>
      <c r="G13" s="29" t="s">
        <v>9</v>
      </c>
      <c r="H13" s="30">
        <v>44747</v>
      </c>
      <c r="I13" s="29" t="s">
        <v>60</v>
      </c>
      <c r="J13" s="40" t="s">
        <v>232</v>
      </c>
      <c r="K13" s="35" t="s">
        <v>230</v>
      </c>
      <c r="L13" s="35"/>
      <c r="M13" s="130"/>
      <c r="N13" s="130"/>
      <c r="O13" s="130"/>
      <c r="P13" s="131"/>
      <c r="Q13" s="131"/>
      <c r="R13" s="131"/>
      <c r="S13" s="131"/>
      <c r="T13" s="131"/>
    </row>
    <row r="14" spans="1:20" ht="20" customHeight="1">
      <c r="A14" s="29" t="s">
        <v>61</v>
      </c>
      <c r="B14" s="27" t="s">
        <v>62</v>
      </c>
      <c r="C14" s="29" t="s">
        <v>63</v>
      </c>
      <c r="D14" s="29">
        <v>4</v>
      </c>
      <c r="E14" s="28">
        <v>44348</v>
      </c>
      <c r="F14" s="26" t="s">
        <v>64</v>
      </c>
      <c r="G14" s="29" t="s">
        <v>9</v>
      </c>
      <c r="H14" s="30">
        <v>44072</v>
      </c>
      <c r="I14" s="27" t="s">
        <v>65</v>
      </c>
      <c r="J14" s="36" t="s">
        <v>238</v>
      </c>
      <c r="K14" s="38" t="s">
        <v>2476</v>
      </c>
      <c r="L14" s="35"/>
      <c r="M14" s="130"/>
      <c r="N14" s="130"/>
      <c r="O14" s="130"/>
      <c r="P14" s="131"/>
      <c r="Q14" s="131"/>
      <c r="R14" s="131"/>
      <c r="S14" s="131"/>
      <c r="T14" s="131"/>
    </row>
    <row r="15" spans="1:20" ht="20" customHeight="1">
      <c r="A15" s="29" t="s">
        <v>66</v>
      </c>
      <c r="B15" s="27" t="s">
        <v>67</v>
      </c>
      <c r="C15" s="29" t="s">
        <v>68</v>
      </c>
      <c r="D15" s="29">
        <v>6</v>
      </c>
      <c r="E15" s="28">
        <v>44300</v>
      </c>
      <c r="F15" s="26" t="s">
        <v>69</v>
      </c>
      <c r="G15" s="29" t="s">
        <v>9</v>
      </c>
      <c r="H15" s="30">
        <v>43810</v>
      </c>
      <c r="I15" s="29" t="s">
        <v>70</v>
      </c>
      <c r="J15" s="36" t="s">
        <v>239</v>
      </c>
      <c r="K15" s="38" t="s">
        <v>2476</v>
      </c>
      <c r="L15" s="35"/>
      <c r="M15" s="130"/>
      <c r="N15" s="130"/>
      <c r="O15" s="130"/>
      <c r="P15" s="131"/>
      <c r="Q15" s="131"/>
      <c r="R15" s="131"/>
      <c r="S15" s="131"/>
      <c r="T15" s="131"/>
    </row>
    <row r="16" spans="1:20" ht="20" customHeight="1">
      <c r="A16" s="29" t="s">
        <v>71</v>
      </c>
      <c r="B16" s="27" t="s">
        <v>72</v>
      </c>
      <c r="C16" s="29" t="s">
        <v>73</v>
      </c>
      <c r="D16" s="29">
        <v>4</v>
      </c>
      <c r="E16" s="28">
        <v>44428</v>
      </c>
      <c r="F16" s="26" t="s">
        <v>74</v>
      </c>
      <c r="G16" s="29" t="s">
        <v>9</v>
      </c>
      <c r="H16" s="30">
        <v>43800</v>
      </c>
      <c r="I16" s="29" t="s">
        <v>75</v>
      </c>
      <c r="J16" s="40" t="s">
        <v>232</v>
      </c>
      <c r="K16" s="35" t="s">
        <v>230</v>
      </c>
      <c r="L16" s="35"/>
      <c r="M16" s="130"/>
      <c r="N16" s="130"/>
      <c r="O16" s="130"/>
      <c r="P16" s="131"/>
      <c r="Q16" s="131"/>
      <c r="R16" s="131"/>
      <c r="S16" s="131"/>
      <c r="T16" s="131"/>
    </row>
    <row r="17" spans="1:20" ht="20" customHeight="1">
      <c r="A17" s="29" t="s">
        <v>76</v>
      </c>
      <c r="B17" s="27" t="s">
        <v>77</v>
      </c>
      <c r="C17" s="29" t="s">
        <v>78</v>
      </c>
      <c r="D17" s="29">
        <v>4</v>
      </c>
      <c r="E17" s="28">
        <v>44313</v>
      </c>
      <c r="F17" s="26" t="s">
        <v>79</v>
      </c>
      <c r="G17" s="29" t="s">
        <v>9</v>
      </c>
      <c r="H17" s="30">
        <v>44927</v>
      </c>
      <c r="I17" s="27" t="s">
        <v>80</v>
      </c>
      <c r="J17" s="36" t="s">
        <v>236</v>
      </c>
      <c r="K17" s="35" t="s">
        <v>230</v>
      </c>
      <c r="L17" s="35"/>
      <c r="M17" s="130"/>
      <c r="N17" s="130"/>
      <c r="O17" s="130"/>
      <c r="P17" s="131"/>
      <c r="Q17" s="131"/>
      <c r="R17" s="131"/>
      <c r="S17" s="131"/>
      <c r="T17" s="131"/>
    </row>
    <row r="18" spans="1:20" ht="20" customHeight="1">
      <c r="A18" s="29" t="s">
        <v>81</v>
      </c>
      <c r="B18" s="27" t="s">
        <v>82</v>
      </c>
      <c r="C18" s="29" t="s">
        <v>83</v>
      </c>
      <c r="D18" s="29">
        <v>4</v>
      </c>
      <c r="E18" s="28">
        <v>44232</v>
      </c>
      <c r="F18" s="26" t="s">
        <v>84</v>
      </c>
      <c r="G18" s="29" t="s">
        <v>9</v>
      </c>
      <c r="H18" s="30">
        <v>43715</v>
      </c>
      <c r="I18" s="27" t="s">
        <v>85</v>
      </c>
      <c r="J18" s="40" t="s">
        <v>232</v>
      </c>
      <c r="K18" s="35" t="s">
        <v>230</v>
      </c>
      <c r="L18" s="35"/>
      <c r="M18" s="130"/>
      <c r="N18" s="130"/>
      <c r="O18" s="130"/>
      <c r="P18" s="131"/>
      <c r="Q18" s="131"/>
      <c r="R18" s="131"/>
      <c r="S18" s="131"/>
      <c r="T18" s="131"/>
    </row>
    <row r="19" spans="1:20" ht="20" customHeight="1">
      <c r="A19" s="29" t="s">
        <v>86</v>
      </c>
      <c r="B19" s="27" t="s">
        <v>87</v>
      </c>
      <c r="C19" s="29" t="s">
        <v>88</v>
      </c>
      <c r="D19" s="29">
        <v>4</v>
      </c>
      <c r="E19" s="28">
        <v>44512</v>
      </c>
      <c r="F19" s="26" t="s">
        <v>89</v>
      </c>
      <c r="G19" s="29" t="s">
        <v>9</v>
      </c>
      <c r="H19" s="30">
        <v>44083</v>
      </c>
      <c r="I19" s="27" t="s">
        <v>90</v>
      </c>
      <c r="J19" s="36" t="s">
        <v>240</v>
      </c>
      <c r="K19" s="35" t="s">
        <v>230</v>
      </c>
      <c r="L19" s="35"/>
      <c r="M19" s="130"/>
      <c r="N19" s="130"/>
      <c r="O19" s="130"/>
      <c r="P19" s="131"/>
      <c r="Q19" s="131"/>
      <c r="R19" s="131"/>
      <c r="S19" s="131"/>
      <c r="T19" s="131"/>
    </row>
    <row r="20" spans="1:20" ht="20" customHeight="1">
      <c r="A20" s="29" t="s">
        <v>91</v>
      </c>
      <c r="B20" s="27" t="s">
        <v>92</v>
      </c>
      <c r="C20" s="29" t="s">
        <v>93</v>
      </c>
      <c r="D20" s="29">
        <v>4</v>
      </c>
      <c r="E20" s="28">
        <v>44285</v>
      </c>
      <c r="F20" s="26" t="s">
        <v>94</v>
      </c>
      <c r="G20" s="29" t="s">
        <v>9</v>
      </c>
      <c r="H20" s="30">
        <v>44268</v>
      </c>
      <c r="I20" s="27" t="s">
        <v>95</v>
      </c>
      <c r="J20" s="45" t="s">
        <v>235</v>
      </c>
      <c r="K20" s="35" t="s">
        <v>230</v>
      </c>
      <c r="L20" s="35"/>
      <c r="M20" s="130"/>
      <c r="N20" s="130"/>
      <c r="O20" s="130"/>
      <c r="P20" s="131"/>
      <c r="Q20" s="131"/>
      <c r="R20" s="131"/>
      <c r="S20" s="131"/>
      <c r="T20" s="131"/>
    </row>
    <row r="21" spans="1:20" ht="20" customHeight="1">
      <c r="A21" s="29" t="s">
        <v>96</v>
      </c>
      <c r="B21" s="27" t="s">
        <v>97</v>
      </c>
      <c r="C21" s="29" t="s">
        <v>98</v>
      </c>
      <c r="D21" s="29">
        <v>4</v>
      </c>
      <c r="E21" s="28">
        <v>44315</v>
      </c>
      <c r="F21" s="26" t="s">
        <v>99</v>
      </c>
      <c r="G21" s="29" t="s">
        <v>9</v>
      </c>
      <c r="H21" s="30">
        <v>44098</v>
      </c>
      <c r="I21" s="26" t="s">
        <v>100</v>
      </c>
      <c r="J21" s="40" t="s">
        <v>232</v>
      </c>
      <c r="K21" s="35" t="s">
        <v>230</v>
      </c>
      <c r="L21" s="35"/>
      <c r="M21" s="130"/>
      <c r="N21" s="130"/>
      <c r="O21" s="130"/>
      <c r="P21" s="131"/>
      <c r="Q21" s="131"/>
      <c r="R21" s="131"/>
      <c r="S21" s="131"/>
      <c r="T21" s="131"/>
    </row>
    <row r="22" spans="1:20" ht="20" customHeight="1">
      <c r="A22" s="29" t="s">
        <v>101</v>
      </c>
      <c r="B22" s="27" t="s">
        <v>102</v>
      </c>
      <c r="C22" s="29" t="s">
        <v>103</v>
      </c>
      <c r="D22" s="29">
        <v>4</v>
      </c>
      <c r="E22" s="28">
        <v>44306</v>
      </c>
      <c r="F22" s="26" t="s">
        <v>104</v>
      </c>
      <c r="G22" s="29" t="s">
        <v>9</v>
      </c>
      <c r="H22" s="31">
        <v>44180</v>
      </c>
      <c r="I22" s="27" t="s">
        <v>105</v>
      </c>
      <c r="J22" s="41" t="s">
        <v>232</v>
      </c>
      <c r="K22" s="35" t="s">
        <v>230</v>
      </c>
      <c r="L22" s="35"/>
      <c r="M22" s="130"/>
      <c r="N22" s="130"/>
      <c r="O22" s="130"/>
      <c r="P22" s="131"/>
      <c r="Q22" s="131"/>
      <c r="R22" s="131"/>
      <c r="S22" s="131"/>
      <c r="T22" s="131"/>
    </row>
    <row r="23" spans="1:20" ht="20" customHeight="1">
      <c r="A23" s="29" t="s">
        <v>106</v>
      </c>
      <c r="B23" s="27" t="s">
        <v>107</v>
      </c>
      <c r="C23" s="29" t="s">
        <v>108</v>
      </c>
      <c r="D23" s="29">
        <v>4</v>
      </c>
      <c r="E23" s="28">
        <v>44498</v>
      </c>
      <c r="F23" s="26" t="s">
        <v>109</v>
      </c>
      <c r="G23" s="29" t="s">
        <v>9</v>
      </c>
      <c r="H23" s="30">
        <v>45217</v>
      </c>
      <c r="I23" s="29" t="s">
        <v>110</v>
      </c>
      <c r="J23" s="36" t="s">
        <v>233</v>
      </c>
      <c r="K23" s="35" t="s">
        <v>230</v>
      </c>
      <c r="L23" s="35"/>
      <c r="M23" s="130"/>
      <c r="N23" s="130"/>
      <c r="O23" s="130"/>
      <c r="P23" s="131"/>
      <c r="Q23" s="131"/>
      <c r="R23" s="131"/>
      <c r="S23" s="131"/>
      <c r="T23" s="131"/>
    </row>
    <row r="24" spans="1:20" ht="20" customHeight="1">
      <c r="A24" s="29" t="s">
        <v>111</v>
      </c>
      <c r="B24" s="27" t="s">
        <v>112</v>
      </c>
      <c r="C24" s="29" t="s">
        <v>113</v>
      </c>
      <c r="D24" s="29">
        <v>5</v>
      </c>
      <c r="E24" s="28">
        <v>44440</v>
      </c>
      <c r="F24" s="26" t="s">
        <v>114</v>
      </c>
      <c r="G24" s="29" t="s">
        <v>9</v>
      </c>
      <c r="H24" s="30">
        <v>43556</v>
      </c>
      <c r="I24" s="27" t="s">
        <v>115</v>
      </c>
      <c r="J24" s="40" t="s">
        <v>232</v>
      </c>
      <c r="K24" s="35" t="s">
        <v>230</v>
      </c>
      <c r="L24" s="35"/>
      <c r="M24" s="130"/>
      <c r="N24" s="130"/>
      <c r="O24" s="130"/>
      <c r="P24" s="131"/>
      <c r="Q24" s="131"/>
      <c r="R24" s="131"/>
      <c r="S24" s="131"/>
      <c r="T24" s="131"/>
    </row>
    <row r="25" spans="1:20" ht="20" customHeight="1">
      <c r="A25" s="29" t="s">
        <v>116</v>
      </c>
      <c r="B25" s="27" t="s">
        <v>117</v>
      </c>
      <c r="C25" s="29" t="s">
        <v>118</v>
      </c>
      <c r="D25" s="29">
        <v>4</v>
      </c>
      <c r="E25" s="28">
        <v>44491</v>
      </c>
      <c r="F25" s="26" t="s">
        <v>119</v>
      </c>
      <c r="G25" s="29" t="s">
        <v>9</v>
      </c>
      <c r="H25" s="30">
        <v>43839</v>
      </c>
      <c r="I25" s="27" t="s">
        <v>120</v>
      </c>
      <c r="J25" s="40" t="s">
        <v>232</v>
      </c>
      <c r="K25" s="35" t="s">
        <v>230</v>
      </c>
      <c r="L25" s="35"/>
      <c r="M25" s="130"/>
      <c r="N25" s="130"/>
      <c r="O25" s="130"/>
      <c r="P25" s="131"/>
      <c r="Q25" s="131"/>
      <c r="R25" s="131"/>
      <c r="S25" s="131"/>
      <c r="T25" s="131"/>
    </row>
    <row r="26" spans="1:20" ht="20" customHeight="1">
      <c r="A26" s="29" t="s">
        <v>121</v>
      </c>
      <c r="B26" s="27" t="s">
        <v>122</v>
      </c>
      <c r="C26" s="29" t="s">
        <v>123</v>
      </c>
      <c r="D26" s="29">
        <v>3</v>
      </c>
      <c r="E26" s="28">
        <v>44327</v>
      </c>
      <c r="F26" s="26" t="s">
        <v>124</v>
      </c>
      <c r="G26" s="29" t="s">
        <v>9</v>
      </c>
      <c r="H26" s="30">
        <v>43977</v>
      </c>
      <c r="I26" s="27" t="s">
        <v>125</v>
      </c>
      <c r="J26" s="42" t="s">
        <v>241</v>
      </c>
      <c r="K26" s="38" t="s">
        <v>2476</v>
      </c>
      <c r="L26" s="35"/>
      <c r="M26" s="130"/>
      <c r="N26" s="130"/>
      <c r="O26" s="130"/>
      <c r="P26" s="131"/>
      <c r="Q26" s="131"/>
      <c r="R26" s="131"/>
      <c r="S26" s="131"/>
      <c r="T26" s="131"/>
    </row>
    <row r="27" spans="1:20" ht="20" customHeight="1">
      <c r="A27" s="26" t="s">
        <v>126</v>
      </c>
      <c r="B27" s="27" t="s">
        <v>127</v>
      </c>
      <c r="C27" s="26" t="s">
        <v>128</v>
      </c>
      <c r="D27" s="27">
        <v>5</v>
      </c>
      <c r="E27" s="28">
        <v>44281</v>
      </c>
      <c r="F27" s="26" t="s">
        <v>129</v>
      </c>
      <c r="G27" s="27" t="s">
        <v>9</v>
      </c>
      <c r="H27" s="31">
        <v>43770</v>
      </c>
      <c r="I27" s="26" t="s">
        <v>130</v>
      </c>
      <c r="J27" s="36" t="s">
        <v>242</v>
      </c>
      <c r="K27" s="38" t="s">
        <v>2476</v>
      </c>
      <c r="L27" s="35"/>
      <c r="M27" s="130"/>
      <c r="N27" s="130"/>
      <c r="O27" s="130"/>
      <c r="P27" s="131"/>
      <c r="Q27" s="131"/>
      <c r="R27" s="131"/>
      <c r="S27" s="131"/>
      <c r="T27" s="131"/>
    </row>
    <row r="28" spans="1:20" ht="20" customHeight="1">
      <c r="A28" s="26" t="s">
        <v>131</v>
      </c>
      <c r="B28" s="27" t="s">
        <v>132</v>
      </c>
      <c r="C28" s="26" t="s">
        <v>133</v>
      </c>
      <c r="D28" s="27">
        <v>5</v>
      </c>
      <c r="E28" s="28">
        <v>44476</v>
      </c>
      <c r="F28" s="26" t="s">
        <v>133</v>
      </c>
      <c r="G28" s="27" t="s">
        <v>9</v>
      </c>
      <c r="H28" s="31">
        <v>43510</v>
      </c>
      <c r="I28" s="27" t="s">
        <v>134</v>
      </c>
      <c r="J28" s="40" t="s">
        <v>243</v>
      </c>
      <c r="K28" s="35" t="s">
        <v>230</v>
      </c>
      <c r="L28" s="35"/>
      <c r="M28" s="130"/>
      <c r="N28" s="130"/>
      <c r="O28" s="130"/>
      <c r="P28" s="131"/>
      <c r="Q28" s="131"/>
      <c r="R28" s="131"/>
      <c r="S28" s="131"/>
      <c r="T28" s="131"/>
    </row>
    <row r="29" spans="1:20" ht="20" customHeight="1">
      <c r="A29" s="26" t="s">
        <v>135</v>
      </c>
      <c r="B29" s="27" t="s">
        <v>136</v>
      </c>
      <c r="C29" s="26" t="s">
        <v>137</v>
      </c>
      <c r="D29" s="27">
        <v>4</v>
      </c>
      <c r="E29" s="31">
        <v>44498</v>
      </c>
      <c r="F29" s="26" t="s">
        <v>137</v>
      </c>
      <c r="G29" s="27" t="s">
        <v>9</v>
      </c>
      <c r="H29" s="31">
        <v>43109</v>
      </c>
      <c r="I29" s="26" t="s">
        <v>138</v>
      </c>
      <c r="J29" s="36" t="s">
        <v>233</v>
      </c>
      <c r="K29" s="38" t="s">
        <v>2476</v>
      </c>
      <c r="L29" s="35"/>
      <c r="M29" s="130"/>
      <c r="N29" s="130"/>
      <c r="O29" s="130"/>
      <c r="P29" s="131"/>
      <c r="Q29" s="131"/>
      <c r="R29" s="131"/>
      <c r="S29" s="131"/>
      <c r="T29" s="131"/>
    </row>
    <row r="30" spans="1:20" ht="20" customHeight="1">
      <c r="A30" s="26" t="s">
        <v>139</v>
      </c>
      <c r="B30" s="32" t="s">
        <v>140</v>
      </c>
      <c r="C30" s="26" t="s">
        <v>141</v>
      </c>
      <c r="D30" s="26">
        <v>4</v>
      </c>
      <c r="E30" s="28">
        <v>44173</v>
      </c>
      <c r="F30" s="26" t="s">
        <v>142</v>
      </c>
      <c r="G30" s="26" t="s">
        <v>9</v>
      </c>
      <c r="H30" s="28">
        <v>44358</v>
      </c>
      <c r="I30" s="26" t="s">
        <v>143</v>
      </c>
      <c r="J30" s="36" t="s">
        <v>244</v>
      </c>
      <c r="K30" s="38" t="s">
        <v>2476</v>
      </c>
      <c r="L30" s="35"/>
      <c r="M30" s="130"/>
      <c r="N30" s="130"/>
      <c r="O30" s="130"/>
      <c r="P30" s="131"/>
      <c r="Q30" s="131"/>
      <c r="R30" s="131"/>
      <c r="S30" s="131"/>
      <c r="T30" s="131"/>
    </row>
    <row r="31" spans="1:20" ht="20" customHeight="1">
      <c r="A31" s="26" t="s">
        <v>144</v>
      </c>
      <c r="B31" s="27" t="s">
        <v>145</v>
      </c>
      <c r="C31" s="26" t="s">
        <v>146</v>
      </c>
      <c r="D31" s="26">
        <v>4</v>
      </c>
      <c r="E31" s="28">
        <v>44474</v>
      </c>
      <c r="F31" s="26" t="s">
        <v>147</v>
      </c>
      <c r="G31" s="33" t="s">
        <v>148</v>
      </c>
      <c r="H31" s="34" t="s">
        <v>149</v>
      </c>
      <c r="I31" s="33" t="s">
        <v>149</v>
      </c>
      <c r="J31" s="40" t="s">
        <v>232</v>
      </c>
      <c r="K31" s="35" t="s">
        <v>230</v>
      </c>
      <c r="L31" s="35"/>
      <c r="M31" s="130"/>
      <c r="N31" s="130"/>
      <c r="O31" s="130"/>
      <c r="P31" s="131"/>
      <c r="Q31" s="131"/>
      <c r="R31" s="131"/>
      <c r="S31" s="131"/>
      <c r="T31" s="131"/>
    </row>
    <row r="32" spans="1:20" ht="20" customHeight="1">
      <c r="A32" s="26" t="s">
        <v>150</v>
      </c>
      <c r="B32" s="32" t="s">
        <v>151</v>
      </c>
      <c r="C32" s="26" t="s">
        <v>152</v>
      </c>
      <c r="D32" s="26">
        <v>4</v>
      </c>
      <c r="E32" s="28">
        <v>44244</v>
      </c>
      <c r="F32" s="26" t="s">
        <v>153</v>
      </c>
      <c r="G32" s="26" t="s">
        <v>9</v>
      </c>
      <c r="H32" s="28">
        <v>44173</v>
      </c>
      <c r="I32" s="27" t="s">
        <v>245</v>
      </c>
      <c r="J32" s="40" t="s">
        <v>232</v>
      </c>
      <c r="K32" s="35" t="s">
        <v>230</v>
      </c>
      <c r="L32" s="35"/>
      <c r="M32" s="130"/>
      <c r="N32" s="130"/>
      <c r="O32" s="130"/>
      <c r="P32" s="131"/>
      <c r="Q32" s="131"/>
      <c r="R32" s="131"/>
      <c r="S32" s="131"/>
      <c r="T32" s="131"/>
    </row>
    <row r="33" spans="1:20" ht="20" customHeight="1">
      <c r="A33" s="26" t="s">
        <v>154</v>
      </c>
      <c r="B33" s="32" t="s">
        <v>155</v>
      </c>
      <c r="C33" s="26" t="s">
        <v>156</v>
      </c>
      <c r="D33" s="26">
        <v>5</v>
      </c>
      <c r="E33" s="28">
        <v>44258</v>
      </c>
      <c r="F33" s="26" t="s">
        <v>157</v>
      </c>
      <c r="G33" s="26" t="s">
        <v>9</v>
      </c>
      <c r="H33" s="28">
        <v>44099</v>
      </c>
      <c r="I33" s="27" t="s">
        <v>246</v>
      </c>
      <c r="J33" s="40" t="s">
        <v>232</v>
      </c>
      <c r="K33" s="35" t="s">
        <v>230</v>
      </c>
      <c r="L33" s="35"/>
      <c r="M33" s="130"/>
      <c r="N33" s="130"/>
      <c r="O33" s="130"/>
      <c r="P33" s="131"/>
      <c r="Q33" s="131"/>
      <c r="R33" s="131"/>
      <c r="S33" s="131"/>
      <c r="T33" s="131"/>
    </row>
    <row r="34" spans="1:20" ht="20" customHeight="1">
      <c r="A34" s="26" t="s">
        <v>158</v>
      </c>
      <c r="B34" s="32" t="s">
        <v>159</v>
      </c>
      <c r="C34" s="26" t="s">
        <v>160</v>
      </c>
      <c r="D34" s="26">
        <v>5</v>
      </c>
      <c r="E34" s="28">
        <v>44511</v>
      </c>
      <c r="F34" s="26" t="s">
        <v>161</v>
      </c>
      <c r="G34" s="26" t="s">
        <v>9</v>
      </c>
      <c r="H34" s="28">
        <v>42047</v>
      </c>
      <c r="I34" s="27" t="s">
        <v>162</v>
      </c>
      <c r="J34" s="40" t="s">
        <v>232</v>
      </c>
      <c r="K34" s="35" t="s">
        <v>230</v>
      </c>
      <c r="L34" s="35"/>
      <c r="M34" s="130"/>
      <c r="N34" s="130"/>
      <c r="O34" s="130"/>
      <c r="P34" s="131"/>
      <c r="Q34" s="131"/>
      <c r="R34" s="131"/>
      <c r="S34" s="131"/>
      <c r="T34" s="131"/>
    </row>
    <row r="35" spans="1:20" ht="20" customHeight="1">
      <c r="A35" s="26" t="s">
        <v>163</v>
      </c>
      <c r="B35" s="32" t="s">
        <v>164</v>
      </c>
      <c r="C35" s="26" t="s">
        <v>165</v>
      </c>
      <c r="D35" s="26">
        <v>5</v>
      </c>
      <c r="E35" s="28">
        <v>44426</v>
      </c>
      <c r="F35" s="26" t="s">
        <v>166</v>
      </c>
      <c r="G35" s="26" t="s">
        <v>9</v>
      </c>
      <c r="H35" s="28">
        <v>44309</v>
      </c>
      <c r="I35" s="26" t="s">
        <v>167</v>
      </c>
      <c r="J35" s="36" t="s">
        <v>247</v>
      </c>
      <c r="K35" s="38" t="s">
        <v>2476</v>
      </c>
      <c r="L35" s="35"/>
      <c r="M35" s="130"/>
      <c r="N35" s="130"/>
      <c r="O35" s="130"/>
      <c r="P35" s="131"/>
      <c r="Q35" s="131"/>
      <c r="R35" s="131"/>
      <c r="S35" s="131"/>
      <c r="T35" s="131"/>
    </row>
    <row r="36" spans="1:20" ht="20" customHeight="1">
      <c r="A36" s="26" t="s">
        <v>168</v>
      </c>
      <c r="B36" s="32" t="s">
        <v>169</v>
      </c>
      <c r="C36" s="26" t="s">
        <v>170</v>
      </c>
      <c r="D36" s="26">
        <v>4</v>
      </c>
      <c r="E36" s="28">
        <v>44525</v>
      </c>
      <c r="F36" s="26" t="s">
        <v>171</v>
      </c>
      <c r="G36" s="26" t="s">
        <v>9</v>
      </c>
      <c r="H36" s="28">
        <v>43948</v>
      </c>
      <c r="I36" s="26" t="s">
        <v>172</v>
      </c>
      <c r="J36" s="45" t="s">
        <v>235</v>
      </c>
      <c r="K36" s="35" t="s">
        <v>230</v>
      </c>
      <c r="L36" s="35"/>
      <c r="M36" s="130"/>
      <c r="N36" s="130"/>
      <c r="O36" s="130"/>
      <c r="P36" s="131"/>
      <c r="Q36" s="131"/>
      <c r="R36" s="131"/>
      <c r="S36" s="131"/>
      <c r="T36" s="131"/>
    </row>
    <row r="37" spans="1:20" ht="20" customHeight="1">
      <c r="A37" s="26" t="s">
        <v>173</v>
      </c>
      <c r="B37" s="32" t="s">
        <v>174</v>
      </c>
      <c r="C37" s="26" t="s">
        <v>175</v>
      </c>
      <c r="D37" s="26">
        <v>4</v>
      </c>
      <c r="E37" s="28">
        <v>44335</v>
      </c>
      <c r="F37" s="26" t="s">
        <v>176</v>
      </c>
      <c r="G37" s="26" t="s">
        <v>9</v>
      </c>
      <c r="H37" s="28">
        <v>42398</v>
      </c>
      <c r="I37" s="27" t="s">
        <v>177</v>
      </c>
      <c r="J37" s="40" t="s">
        <v>232</v>
      </c>
      <c r="K37" s="35" t="s">
        <v>230</v>
      </c>
      <c r="L37" s="35"/>
      <c r="M37" s="130"/>
      <c r="N37" s="130"/>
      <c r="O37" s="130"/>
      <c r="P37" s="131"/>
      <c r="Q37" s="131"/>
      <c r="R37" s="131"/>
      <c r="S37" s="131"/>
      <c r="T37" s="131"/>
    </row>
    <row r="38" spans="1:20" ht="20" customHeight="1">
      <c r="A38" s="26" t="s">
        <v>178</v>
      </c>
      <c r="B38" s="32" t="s">
        <v>179</v>
      </c>
      <c r="C38" s="26" t="s">
        <v>180</v>
      </c>
      <c r="D38" s="26">
        <v>4</v>
      </c>
      <c r="E38" s="28">
        <v>44516</v>
      </c>
      <c r="F38" s="26" t="s">
        <v>181</v>
      </c>
      <c r="G38" s="26" t="s">
        <v>9</v>
      </c>
      <c r="H38" s="28">
        <v>42628</v>
      </c>
      <c r="I38" s="27" t="s">
        <v>182</v>
      </c>
      <c r="J38" s="36" t="s">
        <v>233</v>
      </c>
      <c r="K38" s="35" t="s">
        <v>230</v>
      </c>
      <c r="L38" s="35"/>
      <c r="M38" s="130"/>
      <c r="N38" s="130"/>
      <c r="O38" s="130"/>
      <c r="P38" s="131"/>
      <c r="Q38" s="131"/>
      <c r="R38" s="131"/>
      <c r="S38" s="131"/>
      <c r="T38" s="131"/>
    </row>
    <row r="39" spans="1:20" ht="20" customHeight="1">
      <c r="A39" s="26" t="s">
        <v>183</v>
      </c>
      <c r="B39" s="32" t="s">
        <v>184</v>
      </c>
      <c r="C39" s="26" t="s">
        <v>185</v>
      </c>
      <c r="D39" s="26">
        <v>6</v>
      </c>
      <c r="E39" s="28">
        <v>44333</v>
      </c>
      <c r="F39" s="26" t="s">
        <v>186</v>
      </c>
      <c r="G39" s="26" t="s">
        <v>9</v>
      </c>
      <c r="H39" s="28">
        <v>44200</v>
      </c>
      <c r="I39" s="26" t="s">
        <v>187</v>
      </c>
      <c r="J39" s="36" t="s">
        <v>248</v>
      </c>
      <c r="K39" s="38" t="s">
        <v>2476</v>
      </c>
      <c r="L39" s="35"/>
      <c r="M39" s="130"/>
      <c r="N39" s="130"/>
      <c r="O39" s="130"/>
      <c r="P39" s="131"/>
      <c r="Q39" s="131"/>
      <c r="R39" s="131"/>
      <c r="S39" s="131"/>
      <c r="T39" s="131"/>
    </row>
    <row r="40" spans="1:20" ht="20" customHeight="1">
      <c r="A40" s="26" t="s">
        <v>188</v>
      </c>
      <c r="B40" s="26" t="s">
        <v>189</v>
      </c>
      <c r="C40" s="26" t="s">
        <v>190</v>
      </c>
      <c r="D40" s="26">
        <v>5</v>
      </c>
      <c r="E40" s="28">
        <v>44320</v>
      </c>
      <c r="F40" s="26" t="s">
        <v>191</v>
      </c>
      <c r="G40" s="26" t="s">
        <v>9</v>
      </c>
      <c r="H40" s="28">
        <v>44024</v>
      </c>
      <c r="I40" s="26" t="s">
        <v>192</v>
      </c>
      <c r="J40" s="40" t="s">
        <v>232</v>
      </c>
      <c r="K40" s="35" t="s">
        <v>230</v>
      </c>
      <c r="L40" s="35"/>
      <c r="M40" s="130"/>
      <c r="N40" s="130"/>
      <c r="O40" s="130"/>
      <c r="P40" s="131"/>
      <c r="Q40" s="131"/>
      <c r="R40" s="131"/>
      <c r="S40" s="131"/>
      <c r="T40" s="131"/>
    </row>
    <row r="41" spans="1:20" ht="20" customHeight="1">
      <c r="A41" s="26" t="s">
        <v>193</v>
      </c>
      <c r="B41" s="26" t="s">
        <v>194</v>
      </c>
      <c r="C41" s="26" t="s">
        <v>195</v>
      </c>
      <c r="D41" s="26">
        <v>4</v>
      </c>
      <c r="E41" s="28">
        <v>44519</v>
      </c>
      <c r="F41" s="26" t="s">
        <v>196</v>
      </c>
      <c r="G41" s="26" t="s">
        <v>9</v>
      </c>
      <c r="H41" s="28">
        <v>44096</v>
      </c>
      <c r="I41" s="26" t="s">
        <v>197</v>
      </c>
      <c r="J41" s="36" t="s">
        <v>233</v>
      </c>
      <c r="K41" s="35" t="s">
        <v>230</v>
      </c>
      <c r="L41" s="35"/>
      <c r="M41" s="130"/>
      <c r="N41" s="130"/>
      <c r="O41" s="130"/>
      <c r="P41" s="131"/>
      <c r="Q41" s="131"/>
      <c r="R41" s="131"/>
      <c r="S41" s="131"/>
      <c r="T41" s="131"/>
    </row>
    <row r="42" spans="1:20" ht="20" customHeight="1">
      <c r="A42" s="26" t="s">
        <v>198</v>
      </c>
      <c r="B42" s="26" t="s">
        <v>199</v>
      </c>
      <c r="C42" s="26" t="s">
        <v>200</v>
      </c>
      <c r="D42" s="26">
        <v>4</v>
      </c>
      <c r="E42" s="28">
        <v>44307</v>
      </c>
      <c r="F42" s="26" t="s">
        <v>201</v>
      </c>
      <c r="G42" s="26" t="s">
        <v>9</v>
      </c>
      <c r="H42" s="28">
        <v>44042</v>
      </c>
      <c r="I42" s="27" t="s">
        <v>202</v>
      </c>
      <c r="J42" s="37" t="s">
        <v>249</v>
      </c>
      <c r="K42" s="38" t="s">
        <v>2476</v>
      </c>
      <c r="L42" s="35"/>
      <c r="M42" s="130"/>
      <c r="N42" s="130"/>
      <c r="O42" s="130"/>
      <c r="P42" s="131"/>
      <c r="Q42" s="131"/>
      <c r="R42" s="131"/>
      <c r="S42" s="131"/>
      <c r="T42" s="131"/>
    </row>
    <row r="43" spans="1:20" ht="20" customHeight="1">
      <c r="A43" s="26" t="s">
        <v>203</v>
      </c>
      <c r="B43" s="26" t="s">
        <v>204</v>
      </c>
      <c r="C43" s="26" t="s">
        <v>205</v>
      </c>
      <c r="D43" s="26">
        <v>6</v>
      </c>
      <c r="E43" s="28">
        <v>44315</v>
      </c>
      <c r="F43" s="26" t="s">
        <v>206</v>
      </c>
      <c r="G43" s="26" t="s">
        <v>9</v>
      </c>
      <c r="H43" s="28">
        <v>43488</v>
      </c>
      <c r="I43" s="27" t="s">
        <v>207</v>
      </c>
      <c r="J43" s="37" t="s">
        <v>248</v>
      </c>
      <c r="K43" s="38" t="s">
        <v>2476</v>
      </c>
      <c r="L43" s="35"/>
      <c r="M43" s="130"/>
      <c r="N43" s="130"/>
      <c r="O43" s="130"/>
      <c r="P43" s="131"/>
      <c r="Q43" s="131"/>
      <c r="R43" s="131"/>
      <c r="S43" s="131"/>
      <c r="T43" s="131"/>
    </row>
    <row r="44" spans="1:20" ht="20" customHeight="1">
      <c r="A44" s="26" t="s">
        <v>208</v>
      </c>
      <c r="B44" s="27" t="s">
        <v>209</v>
      </c>
      <c r="C44" s="26" t="s">
        <v>210</v>
      </c>
      <c r="D44" s="26">
        <v>5</v>
      </c>
      <c r="E44" s="28">
        <v>44279</v>
      </c>
      <c r="F44" s="26" t="s">
        <v>211</v>
      </c>
      <c r="G44" s="26" t="s">
        <v>9</v>
      </c>
      <c r="H44" s="28">
        <v>44470</v>
      </c>
      <c r="I44" s="26" t="s">
        <v>212</v>
      </c>
      <c r="J44" s="42" t="s">
        <v>250</v>
      </c>
      <c r="K44" s="38" t="s">
        <v>2476</v>
      </c>
      <c r="L44" s="35"/>
      <c r="M44" s="130"/>
      <c r="N44" s="130"/>
      <c r="O44" s="130"/>
      <c r="P44" s="131"/>
      <c r="Q44" s="131"/>
      <c r="R44" s="131"/>
      <c r="S44" s="131"/>
      <c r="T44" s="131"/>
    </row>
    <row r="45" spans="1:20" ht="20" customHeight="1">
      <c r="A45" s="26" t="s">
        <v>213</v>
      </c>
      <c r="B45" s="27" t="s">
        <v>214</v>
      </c>
      <c r="C45" s="26" t="s">
        <v>215</v>
      </c>
      <c r="D45" s="26">
        <v>4</v>
      </c>
      <c r="E45" s="28">
        <v>44363</v>
      </c>
      <c r="F45" s="26" t="s">
        <v>216</v>
      </c>
      <c r="G45" s="26" t="s">
        <v>9</v>
      </c>
      <c r="H45" s="28">
        <v>43895</v>
      </c>
      <c r="I45" s="26" t="s">
        <v>217</v>
      </c>
      <c r="J45" s="36" t="s">
        <v>249</v>
      </c>
      <c r="K45" s="38" t="s">
        <v>2476</v>
      </c>
      <c r="L45" s="35"/>
      <c r="M45" s="130"/>
      <c r="N45" s="130"/>
      <c r="O45" s="130"/>
      <c r="P45" s="131"/>
      <c r="Q45" s="131"/>
      <c r="R45" s="131"/>
      <c r="S45" s="131"/>
      <c r="T45" s="131"/>
    </row>
    <row r="46" spans="1:20" ht="20" customHeight="1">
      <c r="A46" s="26" t="s">
        <v>218</v>
      </c>
      <c r="B46" s="27" t="s">
        <v>219</v>
      </c>
      <c r="C46" s="26" t="s">
        <v>220</v>
      </c>
      <c r="D46" s="26">
        <v>4</v>
      </c>
      <c r="E46" s="28">
        <v>44272</v>
      </c>
      <c r="F46" s="26" t="s">
        <v>221</v>
      </c>
      <c r="G46" s="26" t="s">
        <v>9</v>
      </c>
      <c r="H46" s="28">
        <v>43900</v>
      </c>
      <c r="I46" s="27" t="s">
        <v>222</v>
      </c>
      <c r="J46" s="36" t="s">
        <v>233</v>
      </c>
      <c r="K46" s="35" t="s">
        <v>230</v>
      </c>
      <c r="L46" s="35"/>
      <c r="M46" s="130"/>
      <c r="N46" s="130"/>
      <c r="O46" s="130"/>
      <c r="P46" s="131"/>
      <c r="Q46" s="131"/>
      <c r="R46" s="131"/>
      <c r="S46" s="131"/>
      <c r="T46" s="131"/>
    </row>
    <row r="47" spans="1:20" ht="20" customHeight="1">
      <c r="A47" s="26" t="s">
        <v>223</v>
      </c>
      <c r="B47" s="27" t="s">
        <v>224</v>
      </c>
      <c r="C47" s="26" t="s">
        <v>225</v>
      </c>
      <c r="D47" s="26">
        <v>4</v>
      </c>
      <c r="E47" s="28">
        <v>44293</v>
      </c>
      <c r="F47" s="26" t="s">
        <v>226</v>
      </c>
      <c r="G47" s="26" t="s">
        <v>9</v>
      </c>
      <c r="H47" s="28">
        <v>44579</v>
      </c>
      <c r="I47" s="27" t="s">
        <v>227</v>
      </c>
      <c r="J47" s="36" t="s">
        <v>248</v>
      </c>
      <c r="K47" s="38" t="s">
        <v>2476</v>
      </c>
      <c r="L47" s="35"/>
      <c r="M47" s="130"/>
      <c r="N47" s="130"/>
      <c r="O47" s="130"/>
      <c r="P47" s="131"/>
      <c r="Q47" s="131"/>
      <c r="R47" s="131"/>
      <c r="S47" s="131"/>
      <c r="T47" s="131"/>
    </row>
  </sheetData>
  <dataValidations count="1">
    <dataValidation type="whole" allowBlank="1" showInputMessage="1" showErrorMessage="1" sqref="D40:D43 F40:F43" xr:uid="{AB0B8C10-B692-4994-B64D-FCB5F6AC92CB}">
      <formula1>1</formula1>
      <formula2>10</formula2>
    </dataValidation>
  </dataValidations>
  <hyperlinks>
    <hyperlink ref="B9" r:id="rId1" xr:uid="{6BCC8522-7925-4458-A294-CEC1F76CE8F0}"/>
    <hyperlink ref="B10" r:id="rId2" xr:uid="{3FA50A00-BF76-4079-BCEC-129C3184AB89}"/>
    <hyperlink ref="B11" r:id="rId3" xr:uid="{4A0F5D00-B5CF-47DA-920B-9860ED7CC799}"/>
    <hyperlink ref="B12" r:id="rId4" xr:uid="{4A4C9B8E-1A4B-4804-BC03-7B768E1DE138}"/>
    <hyperlink ref="B13" r:id="rId5" xr:uid="{78D000D4-C5C9-420F-AAAE-625EB4204327}"/>
    <hyperlink ref="B14" r:id="rId6" xr:uid="{260A8E24-F849-41E0-9F8D-920F1D0C69F8}"/>
    <hyperlink ref="B15" r:id="rId7" xr:uid="{D853597E-1E08-4C0F-A93F-7FCBF36B9FF7}"/>
    <hyperlink ref="B16" r:id="rId8" xr:uid="{3153252E-E79C-4571-B74B-8EA4DE1F7BB0}"/>
    <hyperlink ref="B17" r:id="rId9" xr:uid="{81BBCC15-34F7-4FA6-B29F-0CF5F3108DDD}"/>
    <hyperlink ref="B18" r:id="rId10" xr:uid="{648344E7-8EFA-4C90-A444-A09668456EEF}"/>
    <hyperlink ref="B19" r:id="rId11" xr:uid="{01969BC2-6B23-4832-8DD9-BB8A81708424}"/>
    <hyperlink ref="B20" r:id="rId12" xr:uid="{5460325B-E758-4683-A863-FB329497FF40}"/>
    <hyperlink ref="B21" r:id="rId13" xr:uid="{0126623E-3FC4-43A6-B0BA-E49C05CB5CFB}"/>
    <hyperlink ref="B22" r:id="rId14" xr:uid="{8AB332B2-00B3-44D1-82FF-005CC6794811}"/>
    <hyperlink ref="B23" r:id="rId15" xr:uid="{084AAA36-AB4A-4333-A9D2-EB1058DDC2A4}"/>
    <hyperlink ref="B24" r:id="rId16" xr:uid="{BB50308A-AC0E-43F2-8E28-32E9059779FE}"/>
    <hyperlink ref="B25" r:id="rId17" xr:uid="{5F8C91DE-C0C2-448B-9616-D5414255BF20}"/>
    <hyperlink ref="B26" r:id="rId18" xr:uid="{ED6E745B-840E-4F45-9ECF-DA78209CFA81}"/>
    <hyperlink ref="B27" r:id="rId19" xr:uid="{84B03720-4F10-4CA5-A526-B4182765FAD4}"/>
    <hyperlink ref="B28" r:id="rId20" xr:uid="{DBCDA12E-4B1D-4E54-ACF6-AD8B79910F46}"/>
    <hyperlink ref="B29" r:id="rId21" xr:uid="{FC2C1487-D2CC-4E62-A1D3-B25436D400A5}"/>
    <hyperlink ref="B30" r:id="rId22" xr:uid="{1D2A761B-CBCE-4058-ADAD-09260DB9C3CD}"/>
    <hyperlink ref="B32" r:id="rId23" xr:uid="{B3045471-FB94-4D02-9F62-775564E568C5}"/>
    <hyperlink ref="B33" r:id="rId24" xr:uid="{AC45B415-41EB-47FA-A1DC-F015FF982F53}"/>
    <hyperlink ref="B34" r:id="rId25" xr:uid="{81EFD1AA-8822-414A-89DE-1AE5A5B97B8E}"/>
    <hyperlink ref="B35" r:id="rId26" xr:uid="{E5ECDB13-616F-4B25-81A3-C2DE7927C274}"/>
    <hyperlink ref="B36" r:id="rId27" xr:uid="{094EDAF0-5516-4075-8F95-03D8EE4083A6}"/>
    <hyperlink ref="B37" r:id="rId28" xr:uid="{FA01E72B-7B78-4C70-8AE3-7519CC463B47}"/>
    <hyperlink ref="B38" r:id="rId29" xr:uid="{E0292974-53CA-4CB2-9EA3-36088F0D22EF}"/>
    <hyperlink ref="B39" r:id="rId30" xr:uid="{BF14275D-D5D0-4ACF-A8E9-3CC58B22F18F}"/>
    <hyperlink ref="B40" r:id="rId31" xr:uid="{FF3A0DD5-28F1-49F9-91FC-5D827A4D8FCF}"/>
    <hyperlink ref="B41" r:id="rId32" xr:uid="{DB3D17D0-CC64-4327-A973-3E5AFB4640B8}"/>
    <hyperlink ref="B42" r:id="rId33" xr:uid="{F2F4D3D1-0367-4F56-8B5D-5466DDB25C8C}"/>
    <hyperlink ref="B43" r:id="rId34" xr:uid="{9BC9095E-F0FE-42D9-88D0-235EF3B07893}"/>
    <hyperlink ref="B44" r:id="rId35" xr:uid="{FE18B105-FBB3-4688-B3C1-C52E713F7E00}"/>
    <hyperlink ref="B45" r:id="rId36" xr:uid="{07B24D25-F440-4B52-9784-3260B61AA530}"/>
    <hyperlink ref="B46" r:id="rId37" xr:uid="{1EA5DC99-60DE-428B-A794-78E8D471BE6E}"/>
    <hyperlink ref="B47" r:id="rId38" xr:uid="{20F129AF-D5ED-4939-8E53-65050AC20980}"/>
    <hyperlink ref="B3" r:id="rId39" xr:uid="{51E13D9B-6387-45F3-96A9-C9275CC80FEA}"/>
    <hyperlink ref="I4" r:id="rId40" display="https://doi.org/10.1080/15412555.2019.1674269" xr:uid="{B09C1EA6-53BF-459A-AFD2-31C64CDAB4B9}"/>
    <hyperlink ref="I10" r:id="rId41" xr:uid="{9497DFB3-58EE-4F61-9734-6C77A68983BF}"/>
    <hyperlink ref="I11" r:id="rId42" xr:uid="{2885CE47-0ED4-4BAF-A3B9-6AE8E73BF64E}"/>
    <hyperlink ref="I14" r:id="rId43" xr:uid="{F225380A-21CE-4D9F-9B7F-E930EC3A8D5E}"/>
    <hyperlink ref="I17" r:id="rId44" xr:uid="{1E77E273-69B9-4ECF-9DE9-846C33E73E70}"/>
    <hyperlink ref="I18" r:id="rId45" xr:uid="{005AFBF9-36F5-47E1-A1CD-B9D2D5354ECE}"/>
    <hyperlink ref="I19" r:id="rId46" xr:uid="{C4D13FB5-8007-4EA5-95F5-EC8287B702EA}"/>
    <hyperlink ref="I20" r:id="rId47" xr:uid="{84FACC5F-C1A6-42F7-9CA7-18D339CD6A8C}"/>
    <hyperlink ref="I22" r:id="rId48" xr:uid="{DEEDEBA6-C662-432D-85B8-98245D80C79F}"/>
    <hyperlink ref="I24" r:id="rId49" xr:uid="{2AEF749A-656D-44A7-92B3-664E49B6B467}"/>
    <hyperlink ref="I25" r:id="rId50" xr:uid="{58D36622-12F7-4232-855F-1710094A3EF1}"/>
    <hyperlink ref="I26" r:id="rId51" xr:uid="{656B60B9-A942-4D4A-8202-FC0DC4A1DB98}"/>
    <hyperlink ref="I28" r:id="rId52" xr:uid="{2A7FF70B-AEF4-4B2B-B32E-639151BDF227}"/>
    <hyperlink ref="B31" r:id="rId53" xr:uid="{AC4D51E1-12FB-44EE-B4F4-B6ECF7F1600B}"/>
    <hyperlink ref="I32" r:id="rId54" xr:uid="{97016FF4-C591-4FF5-B8C2-A1FC775CFF93}"/>
    <hyperlink ref="I33" r:id="rId55" xr:uid="{7925C8AF-5376-4057-8A1D-5211CC334957}"/>
    <hyperlink ref="I34" r:id="rId56" xr:uid="{3FD153B8-43C3-4764-A5BA-B60B426B34FB}"/>
    <hyperlink ref="I37" r:id="rId57" xr:uid="{F239BE90-2CA8-4676-98D3-436A240FDEDA}"/>
    <hyperlink ref="I38" r:id="rId58" xr:uid="{B64ABB2A-4C2C-4693-988B-0368B9DBBAD9}"/>
    <hyperlink ref="I42" r:id="rId59" display="/doi.org/10.1016/j.healthpol.2020.07.007" xr:uid="{6DEC59DB-D941-42CC-A5B7-3524CE860CD2}"/>
    <hyperlink ref="I43" r:id="rId60" xr:uid="{A1BFFC16-601F-4E84-A571-C919AAFB9D4F}"/>
    <hyperlink ref="I46" r:id="rId61" xr:uid="{A54BBF3C-DA4A-4096-BFBB-B49825A0BE39}"/>
    <hyperlink ref="I47" r:id="rId62" xr:uid="{BB60BF19-50CD-4405-9EBF-92745620C433}"/>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416B87-C397-2E46-AEF5-8B60398BFCBD}">
  <dimension ref="A1:AZ64"/>
  <sheetViews>
    <sheetView zoomScale="110" zoomScaleNormal="110" workbookViewId="0">
      <pane ySplit="5" topLeftCell="A62" activePane="bottomLeft" state="frozen"/>
      <selection activeCell="R1" sqref="R1"/>
      <selection pane="bottomLeft" activeCell="AT3" sqref="AT3"/>
    </sheetView>
  </sheetViews>
  <sheetFormatPr baseColWidth="10" defaultRowHeight="16"/>
  <cols>
    <col min="2" max="2" width="22" customWidth="1"/>
    <col min="3" max="3" width="48" customWidth="1"/>
    <col min="4" max="4" width="24.1640625" customWidth="1"/>
    <col min="5" max="5" width="29.83203125" customWidth="1"/>
    <col min="6" max="7" width="19.1640625" customWidth="1"/>
    <col min="17" max="17" width="59.5" customWidth="1"/>
    <col min="25" max="25" width="15" customWidth="1"/>
    <col min="26" max="26" width="69.33203125" customWidth="1"/>
    <col min="27" max="27" width="15" customWidth="1"/>
    <col min="30" max="30" width="25.6640625" customWidth="1"/>
    <col min="31" max="31" width="19" customWidth="1"/>
    <col min="32" max="32" width="14.5" customWidth="1"/>
    <col min="36" max="36" width="14" customWidth="1"/>
    <col min="44" max="44" width="21.5" customWidth="1"/>
    <col min="45" max="45" width="23.1640625" customWidth="1"/>
    <col min="46" max="46" width="111.5" customWidth="1"/>
  </cols>
  <sheetData>
    <row r="1" spans="1:52">
      <c r="B1" t="s">
        <v>256</v>
      </c>
    </row>
    <row r="2" spans="1:52">
      <c r="B2" t="s">
        <v>257</v>
      </c>
    </row>
    <row r="3" spans="1:52" ht="22" customHeight="1">
      <c r="B3" t="s">
        <v>255</v>
      </c>
      <c r="H3" s="89" t="s">
        <v>299</v>
      </c>
      <c r="Y3" s="89" t="s">
        <v>2477</v>
      </c>
      <c r="AD3" s="89" t="s">
        <v>2477</v>
      </c>
      <c r="AN3" s="89" t="s">
        <v>2477</v>
      </c>
      <c r="AT3" s="171"/>
    </row>
    <row r="4" spans="1:52" ht="122" customHeight="1" thickBot="1">
      <c r="B4" s="47"/>
      <c r="D4" s="46"/>
      <c r="E4" s="86" t="s">
        <v>258</v>
      </c>
      <c r="F4" s="53">
        <v>1</v>
      </c>
      <c r="G4" s="53">
        <v>1.1000000000000001</v>
      </c>
      <c r="H4" s="88">
        <v>2</v>
      </c>
      <c r="I4" s="53">
        <v>2.1</v>
      </c>
      <c r="J4" s="53">
        <v>3</v>
      </c>
      <c r="K4" s="53">
        <v>3.1</v>
      </c>
      <c r="L4" s="54">
        <v>4</v>
      </c>
      <c r="M4" s="53">
        <v>4.0999999999999996</v>
      </c>
      <c r="N4" s="55" t="s">
        <v>277</v>
      </c>
      <c r="O4" s="55" t="s">
        <v>280</v>
      </c>
      <c r="P4" s="53">
        <v>5</v>
      </c>
      <c r="Q4" s="55" t="s">
        <v>268</v>
      </c>
      <c r="R4" s="53">
        <v>5.0999999999999996</v>
      </c>
      <c r="S4" s="53">
        <v>5</v>
      </c>
      <c r="T4" s="53">
        <v>6.1</v>
      </c>
      <c r="U4" s="54">
        <v>7</v>
      </c>
      <c r="V4" s="53">
        <v>7.2</v>
      </c>
      <c r="W4" s="53">
        <v>8</v>
      </c>
      <c r="X4" s="53">
        <v>8.1</v>
      </c>
      <c r="Y4" s="88">
        <v>9</v>
      </c>
      <c r="Z4" s="55" t="s">
        <v>269</v>
      </c>
      <c r="AA4" s="53">
        <v>9.1</v>
      </c>
      <c r="AB4" s="53">
        <v>10</v>
      </c>
      <c r="AC4" s="53">
        <v>10.1</v>
      </c>
      <c r="AD4" s="90">
        <v>11</v>
      </c>
      <c r="AE4" s="56" t="s">
        <v>270</v>
      </c>
      <c r="AF4" s="58">
        <v>11.1</v>
      </c>
      <c r="AG4" s="53">
        <v>12</v>
      </c>
      <c r="AH4" s="53">
        <v>12.1</v>
      </c>
      <c r="AI4" s="54">
        <v>13</v>
      </c>
      <c r="AJ4" s="57" t="s">
        <v>278</v>
      </c>
      <c r="AK4" s="53">
        <v>13.1</v>
      </c>
      <c r="AL4" s="53">
        <v>14</v>
      </c>
      <c r="AM4" s="53">
        <v>14.1</v>
      </c>
      <c r="AN4" s="88">
        <v>15</v>
      </c>
      <c r="AO4" s="53">
        <v>15.1</v>
      </c>
      <c r="AP4" s="53">
        <v>16</v>
      </c>
      <c r="AQ4" s="53">
        <v>16.100000000000001</v>
      </c>
      <c r="AR4" s="170" t="s">
        <v>276</v>
      </c>
      <c r="AS4" s="169" t="s">
        <v>2482</v>
      </c>
      <c r="AT4" s="51" t="s">
        <v>281</v>
      </c>
      <c r="AU4" s="12"/>
      <c r="AV4" s="12"/>
      <c r="AW4" s="12"/>
      <c r="AX4" s="12"/>
      <c r="AY4" s="12"/>
      <c r="AZ4" s="12"/>
    </row>
    <row r="5" spans="1:52" s="153" customFormat="1" ht="22" customHeight="1" thickBot="1">
      <c r="A5" s="149"/>
      <c r="B5" s="150"/>
      <c r="C5" s="150"/>
      <c r="D5" s="150"/>
      <c r="E5" s="151" t="s">
        <v>261</v>
      </c>
      <c r="F5" s="140" t="s">
        <v>2478</v>
      </c>
      <c r="G5" s="141"/>
      <c r="H5" s="142" t="s">
        <v>2479</v>
      </c>
      <c r="I5" s="141"/>
      <c r="J5" s="142" t="s">
        <v>259</v>
      </c>
      <c r="K5" s="141"/>
      <c r="L5" s="142" t="s">
        <v>262</v>
      </c>
      <c r="M5" s="141"/>
      <c r="N5" s="141"/>
      <c r="O5" s="141"/>
      <c r="P5" s="141" t="s">
        <v>263</v>
      </c>
      <c r="Q5" s="141"/>
      <c r="R5" s="141"/>
      <c r="S5" s="142" t="s">
        <v>264</v>
      </c>
      <c r="T5" s="141"/>
      <c r="U5" s="142" t="s">
        <v>265</v>
      </c>
      <c r="V5" s="141"/>
      <c r="W5" s="142" t="s">
        <v>266</v>
      </c>
      <c r="X5" s="141"/>
      <c r="Y5" s="142" t="s">
        <v>267</v>
      </c>
      <c r="Z5" s="141"/>
      <c r="AA5" s="141"/>
      <c r="AB5" s="141" t="s">
        <v>271</v>
      </c>
      <c r="AC5" s="141"/>
      <c r="AD5" s="141" t="s">
        <v>272</v>
      </c>
      <c r="AE5" s="141"/>
      <c r="AF5" s="141"/>
      <c r="AG5" s="142" t="s">
        <v>273</v>
      </c>
      <c r="AH5" s="141"/>
      <c r="AI5" s="142" t="s">
        <v>274</v>
      </c>
      <c r="AJ5" s="141"/>
      <c r="AK5" s="141"/>
      <c r="AL5" s="143" t="s">
        <v>2480</v>
      </c>
      <c r="AM5" s="144"/>
      <c r="AN5" s="142" t="s">
        <v>275</v>
      </c>
      <c r="AO5" s="141"/>
      <c r="AP5" s="142" t="s">
        <v>2481</v>
      </c>
      <c r="AQ5" s="145"/>
      <c r="AR5" s="152"/>
      <c r="AT5" s="154"/>
    </row>
    <row r="6" spans="1:52" s="153" customFormat="1" ht="22" customHeight="1">
      <c r="A6" s="155"/>
      <c r="B6" s="156"/>
      <c r="C6" s="156"/>
      <c r="D6" s="150"/>
      <c r="E6" s="157" t="s">
        <v>284</v>
      </c>
      <c r="F6" s="158" t="s">
        <v>285</v>
      </c>
      <c r="G6" s="159"/>
      <c r="H6" s="158" t="s">
        <v>286</v>
      </c>
      <c r="I6" s="159"/>
      <c r="J6" s="158" t="s">
        <v>287</v>
      </c>
      <c r="K6" s="159"/>
      <c r="L6" s="158" t="s">
        <v>288</v>
      </c>
      <c r="M6" s="160"/>
      <c r="N6" s="160"/>
      <c r="O6" s="159"/>
      <c r="P6" s="158" t="s">
        <v>289</v>
      </c>
      <c r="Q6" s="160"/>
      <c r="R6" s="159"/>
      <c r="S6" s="158" t="s">
        <v>289</v>
      </c>
      <c r="T6" s="159"/>
      <c r="U6" s="158"/>
      <c r="V6" s="159"/>
      <c r="W6" s="158" t="s">
        <v>296</v>
      </c>
      <c r="X6" s="159"/>
      <c r="Y6" s="158" t="s">
        <v>290</v>
      </c>
      <c r="Z6" s="160"/>
      <c r="AA6" s="159"/>
      <c r="AB6" s="158" t="s">
        <v>297</v>
      </c>
      <c r="AC6" s="159"/>
      <c r="AD6" s="158" t="s">
        <v>291</v>
      </c>
      <c r="AE6" s="160"/>
      <c r="AF6" s="159"/>
      <c r="AG6" s="158" t="s">
        <v>298</v>
      </c>
      <c r="AH6" s="159"/>
      <c r="AI6" s="158" t="s">
        <v>292</v>
      </c>
      <c r="AJ6" s="160"/>
      <c r="AK6" s="159"/>
      <c r="AL6" s="161" t="s">
        <v>293</v>
      </c>
      <c r="AM6" s="146"/>
      <c r="AN6" s="147" t="s">
        <v>295</v>
      </c>
      <c r="AO6" s="148"/>
      <c r="AP6" s="158" t="s">
        <v>294</v>
      </c>
      <c r="AQ6" s="148"/>
      <c r="AR6" s="159"/>
      <c r="AT6" s="154"/>
    </row>
    <row r="7" spans="1:52" ht="40" customHeight="1">
      <c r="A7" s="83" t="s">
        <v>0</v>
      </c>
      <c r="B7" s="84" t="s">
        <v>254</v>
      </c>
      <c r="C7" s="85" t="s">
        <v>253</v>
      </c>
      <c r="D7" s="85" t="s">
        <v>260</v>
      </c>
      <c r="E7" s="81"/>
      <c r="F7" s="100"/>
      <c r="G7" s="103"/>
      <c r="H7" s="100"/>
      <c r="I7" s="103"/>
      <c r="J7" s="100"/>
      <c r="K7" s="103"/>
      <c r="L7" s="100"/>
      <c r="M7" s="100"/>
      <c r="N7" s="104"/>
      <c r="O7" s="103"/>
      <c r="P7" s="100"/>
      <c r="Q7" s="104"/>
      <c r="R7" s="103"/>
      <c r="S7" s="100"/>
      <c r="T7" s="103"/>
      <c r="U7" s="100"/>
      <c r="V7" s="103"/>
      <c r="W7" s="100"/>
      <c r="X7" s="103"/>
      <c r="Y7" s="100"/>
      <c r="Z7" s="104"/>
      <c r="AA7" s="103"/>
      <c r="AB7" s="100"/>
      <c r="AC7" s="103"/>
      <c r="AD7" s="100"/>
      <c r="AE7" s="104"/>
      <c r="AF7" s="103"/>
      <c r="AG7" s="100"/>
      <c r="AH7" s="103"/>
      <c r="AI7" s="100"/>
      <c r="AJ7" s="104"/>
      <c r="AK7" s="103"/>
      <c r="AL7" s="6"/>
      <c r="AM7" s="80"/>
      <c r="AN7" s="102"/>
      <c r="AO7" s="101"/>
      <c r="AP7" s="100"/>
      <c r="AQ7" s="100"/>
      <c r="AR7" s="115"/>
      <c r="AT7" s="48"/>
    </row>
    <row r="8" spans="1:52" ht="32" customHeight="1">
      <c r="A8" s="79" t="s">
        <v>5</v>
      </c>
      <c r="B8" s="26" t="s">
        <v>228</v>
      </c>
      <c r="C8" s="43" t="s">
        <v>229</v>
      </c>
      <c r="D8" s="35" t="s">
        <v>230</v>
      </c>
      <c r="E8" s="92"/>
      <c r="F8" s="106"/>
      <c r="G8" s="105"/>
      <c r="H8" s="100" t="s">
        <v>148</v>
      </c>
      <c r="I8" s="103" t="s">
        <v>383</v>
      </c>
      <c r="J8" s="100"/>
      <c r="K8" s="103"/>
      <c r="L8" s="100" t="s">
        <v>148</v>
      </c>
      <c r="M8" s="100" t="s">
        <v>688</v>
      </c>
      <c r="N8" s="104">
        <v>213</v>
      </c>
      <c r="O8" s="103">
        <v>18</v>
      </c>
      <c r="P8" s="100" t="s">
        <v>9</v>
      </c>
      <c r="Q8" s="104" t="s">
        <v>303</v>
      </c>
      <c r="R8" s="103" t="s">
        <v>687</v>
      </c>
      <c r="S8" s="100" t="s">
        <v>9</v>
      </c>
      <c r="T8" s="103" t="s">
        <v>686</v>
      </c>
      <c r="U8" s="100" t="s">
        <v>148</v>
      </c>
      <c r="V8" s="103" t="s">
        <v>685</v>
      </c>
      <c r="W8" s="100"/>
      <c r="X8" s="103"/>
      <c r="Y8" s="100" t="s">
        <v>9</v>
      </c>
      <c r="Z8" s="104" t="s">
        <v>684</v>
      </c>
      <c r="AA8" s="103" t="s">
        <v>683</v>
      </c>
      <c r="AB8" s="100" t="s">
        <v>148</v>
      </c>
      <c r="AC8" s="103" t="s">
        <v>303</v>
      </c>
      <c r="AD8" s="100" t="s">
        <v>9</v>
      </c>
      <c r="AE8" s="104" t="s">
        <v>301</v>
      </c>
      <c r="AF8" s="103" t="s">
        <v>682</v>
      </c>
      <c r="AG8" s="100" t="s">
        <v>148</v>
      </c>
      <c r="AH8" s="103" t="s">
        <v>681</v>
      </c>
      <c r="AI8" s="100" t="s">
        <v>148</v>
      </c>
      <c r="AJ8" s="104" t="s">
        <v>148</v>
      </c>
      <c r="AK8" s="103" t="s">
        <v>680</v>
      </c>
      <c r="AL8" s="6" t="s">
        <v>148</v>
      </c>
      <c r="AM8" s="80" t="s">
        <v>679</v>
      </c>
      <c r="AN8" s="102" t="s">
        <v>9</v>
      </c>
      <c r="AO8" s="101" t="s">
        <v>678</v>
      </c>
      <c r="AP8" s="100" t="s">
        <v>9</v>
      </c>
      <c r="AQ8" s="100" t="s">
        <v>677</v>
      </c>
      <c r="AR8" s="116" t="s">
        <v>311</v>
      </c>
      <c r="AS8" s="89" t="s">
        <v>676</v>
      </c>
      <c r="AT8" s="49"/>
    </row>
    <row r="9" spans="1:52" ht="34">
      <c r="A9" s="62" t="s">
        <v>10</v>
      </c>
      <c r="B9" s="27" t="s">
        <v>14</v>
      </c>
      <c r="C9" s="59" t="s">
        <v>279</v>
      </c>
      <c r="D9" s="35" t="s">
        <v>230</v>
      </c>
      <c r="E9" s="92"/>
      <c r="F9" s="66"/>
      <c r="H9" t="s">
        <v>9</v>
      </c>
      <c r="I9" t="s">
        <v>736</v>
      </c>
      <c r="L9" t="s">
        <v>148</v>
      </c>
      <c r="M9" t="s">
        <v>737</v>
      </c>
      <c r="N9">
        <v>329</v>
      </c>
      <c r="O9">
        <v>18</v>
      </c>
      <c r="P9" t="s">
        <v>148</v>
      </c>
      <c r="Q9" t="s">
        <v>300</v>
      </c>
      <c r="R9" t="s">
        <v>675</v>
      </c>
      <c r="S9" t="s">
        <v>9</v>
      </c>
      <c r="T9" t="s">
        <v>674</v>
      </c>
      <c r="U9" t="s">
        <v>310</v>
      </c>
      <c r="V9" t="s">
        <v>589</v>
      </c>
      <c r="Y9" t="s">
        <v>148</v>
      </c>
      <c r="Z9" t="s">
        <v>673</v>
      </c>
      <c r="AA9" t="s">
        <v>738</v>
      </c>
      <c r="AB9" t="s">
        <v>148</v>
      </c>
      <c r="AC9" t="s">
        <v>324</v>
      </c>
      <c r="AD9" t="s">
        <v>148</v>
      </c>
      <c r="AE9" t="s">
        <v>301</v>
      </c>
      <c r="AF9" t="s">
        <v>739</v>
      </c>
      <c r="AG9" t="s">
        <v>148</v>
      </c>
      <c r="AH9" t="s">
        <v>740</v>
      </c>
      <c r="AI9" t="s">
        <v>148</v>
      </c>
      <c r="AJ9" t="s">
        <v>148</v>
      </c>
      <c r="AK9" t="s">
        <v>741</v>
      </c>
      <c r="AL9" t="s">
        <v>9</v>
      </c>
      <c r="AM9" t="s">
        <v>742</v>
      </c>
      <c r="AN9" t="s">
        <v>148</v>
      </c>
      <c r="AO9" t="s">
        <v>743</v>
      </c>
      <c r="AP9" t="s">
        <v>9</v>
      </c>
      <c r="AQ9" t="s">
        <v>672</v>
      </c>
      <c r="AR9" s="116" t="s">
        <v>311</v>
      </c>
      <c r="AS9" s="167" t="s">
        <v>671</v>
      </c>
      <c r="AT9" s="48"/>
    </row>
    <row r="10" spans="1:52" ht="34">
      <c r="A10" s="79" t="s">
        <v>15</v>
      </c>
      <c r="B10" s="26" t="s">
        <v>19</v>
      </c>
      <c r="C10" s="43" t="s">
        <v>229</v>
      </c>
      <c r="D10" s="35" t="s">
        <v>230</v>
      </c>
      <c r="E10" s="92"/>
      <c r="F10" s="78"/>
      <c r="G10" s="52"/>
      <c r="H10" s="52" t="s">
        <v>148</v>
      </c>
      <c r="I10" s="52" t="s">
        <v>383</v>
      </c>
      <c r="J10" s="52"/>
      <c r="K10" s="52"/>
      <c r="L10" s="52" t="s">
        <v>148</v>
      </c>
      <c r="M10" s="52" t="s">
        <v>670</v>
      </c>
      <c r="N10" s="52">
        <v>153</v>
      </c>
      <c r="O10" s="52">
        <v>19</v>
      </c>
      <c r="P10" s="52" t="s">
        <v>9</v>
      </c>
      <c r="Q10" s="52" t="s">
        <v>303</v>
      </c>
      <c r="R10" s="52" t="s">
        <v>669</v>
      </c>
      <c r="S10" s="52" t="s">
        <v>9</v>
      </c>
      <c r="T10" s="52" t="s">
        <v>668</v>
      </c>
      <c r="U10" s="52" t="s">
        <v>310</v>
      </c>
      <c r="V10" s="52" t="s">
        <v>589</v>
      </c>
      <c r="W10" s="52"/>
      <c r="X10" s="52"/>
      <c r="Y10" s="52" t="s">
        <v>148</v>
      </c>
      <c r="Z10" s="52" t="s">
        <v>149</v>
      </c>
      <c r="AA10" s="52" t="s">
        <v>667</v>
      </c>
      <c r="AB10" s="52" t="s">
        <v>148</v>
      </c>
      <c r="AC10" s="52" t="s">
        <v>324</v>
      </c>
      <c r="AD10" s="52" t="s">
        <v>9</v>
      </c>
      <c r="AE10" s="52" t="s">
        <v>666</v>
      </c>
      <c r="AF10" s="52" t="s">
        <v>665</v>
      </c>
      <c r="AG10" s="52" t="s">
        <v>148</v>
      </c>
      <c r="AH10" s="52" t="s">
        <v>664</v>
      </c>
      <c r="AI10" s="52" t="s">
        <v>148</v>
      </c>
      <c r="AJ10" s="52" t="s">
        <v>148</v>
      </c>
      <c r="AK10" s="52" t="s">
        <v>663</v>
      </c>
      <c r="AL10" s="52" t="s">
        <v>148</v>
      </c>
      <c r="AM10" s="52" t="s">
        <v>662</v>
      </c>
      <c r="AN10" s="52" t="s">
        <v>148</v>
      </c>
      <c r="AO10" s="52" t="s">
        <v>661</v>
      </c>
      <c r="AP10" s="52" t="s">
        <v>148</v>
      </c>
      <c r="AQ10" s="52" t="s">
        <v>303</v>
      </c>
      <c r="AR10" s="116" t="s">
        <v>311</v>
      </c>
      <c r="AS10" s="167" t="s">
        <v>660</v>
      </c>
      <c r="AT10" s="49"/>
    </row>
    <row r="11" spans="1:52" ht="34">
      <c r="A11" s="61" t="s">
        <v>20</v>
      </c>
      <c r="B11" s="26" t="s">
        <v>24</v>
      </c>
      <c r="C11" s="40" t="s">
        <v>232</v>
      </c>
      <c r="D11" s="35" t="s">
        <v>230</v>
      </c>
      <c r="E11" s="92"/>
      <c r="F11" s="70" t="s">
        <v>9</v>
      </c>
      <c r="G11" s="52" t="s">
        <v>659</v>
      </c>
      <c r="H11" s="52" t="s">
        <v>310</v>
      </c>
      <c r="I11" s="52" t="s">
        <v>658</v>
      </c>
      <c r="J11" s="52" t="s">
        <v>9</v>
      </c>
      <c r="K11" s="52" t="s">
        <v>657</v>
      </c>
      <c r="L11" s="52" t="s">
        <v>310</v>
      </c>
      <c r="M11" s="52" t="s">
        <v>656</v>
      </c>
      <c r="N11" s="52">
        <v>1648</v>
      </c>
      <c r="O11" s="52">
        <v>13</v>
      </c>
      <c r="P11" s="52" t="s">
        <v>148</v>
      </c>
      <c r="Q11" s="52" t="s">
        <v>309</v>
      </c>
      <c r="R11" s="52" t="s">
        <v>655</v>
      </c>
      <c r="S11" s="52" t="s">
        <v>9</v>
      </c>
      <c r="T11" s="52" t="s">
        <v>654</v>
      </c>
      <c r="U11" s="52" t="s">
        <v>310</v>
      </c>
      <c r="V11" s="52" t="s">
        <v>653</v>
      </c>
      <c r="W11" s="52" t="s">
        <v>9</v>
      </c>
      <c r="X11" s="52" t="s">
        <v>652</v>
      </c>
      <c r="Y11" s="52" t="s">
        <v>510</v>
      </c>
      <c r="Z11" s="52" t="s">
        <v>651</v>
      </c>
      <c r="AA11" s="52" t="s">
        <v>650</v>
      </c>
      <c r="AB11" s="52" t="s">
        <v>148</v>
      </c>
      <c r="AC11" s="52" t="s">
        <v>303</v>
      </c>
      <c r="AD11" s="52" t="s">
        <v>649</v>
      </c>
      <c r="AE11" s="52" t="s">
        <v>301</v>
      </c>
      <c r="AF11" s="52" t="s">
        <v>648</v>
      </c>
      <c r="AG11" s="52" t="s">
        <v>9</v>
      </c>
      <c r="AH11" s="52" t="s">
        <v>647</v>
      </c>
      <c r="AI11" s="52" t="s">
        <v>9</v>
      </c>
      <c r="AJ11" s="52" t="s">
        <v>9</v>
      </c>
      <c r="AK11" s="52" t="s">
        <v>646</v>
      </c>
      <c r="AL11" s="52" t="s">
        <v>9</v>
      </c>
      <c r="AM11" s="52" t="s">
        <v>645</v>
      </c>
      <c r="AN11" s="52" t="s">
        <v>9</v>
      </c>
      <c r="AO11" s="52" t="s">
        <v>644</v>
      </c>
      <c r="AP11" s="52" t="s">
        <v>9</v>
      </c>
      <c r="AQ11" s="52" t="s">
        <v>643</v>
      </c>
      <c r="AR11" s="116" t="s">
        <v>302</v>
      </c>
      <c r="AS11" s="164" t="s">
        <v>820</v>
      </c>
      <c r="AT11" s="48"/>
    </row>
    <row r="12" spans="1:52" ht="34">
      <c r="A12" s="62" t="s">
        <v>25</v>
      </c>
      <c r="B12" s="26" t="s">
        <v>29</v>
      </c>
      <c r="C12" s="59" t="s">
        <v>233</v>
      </c>
      <c r="D12" s="35" t="s">
        <v>230</v>
      </c>
      <c r="E12" s="92"/>
      <c r="F12" s="66"/>
      <c r="G12" s="52"/>
      <c r="H12" s="52" t="s">
        <v>148</v>
      </c>
      <c r="I12" s="52" t="s">
        <v>642</v>
      </c>
      <c r="J12" s="52"/>
      <c r="K12" s="52"/>
      <c r="L12" s="114" t="s">
        <v>310</v>
      </c>
      <c r="M12" s="114" t="s">
        <v>641</v>
      </c>
      <c r="N12" s="114">
        <v>13.606</v>
      </c>
      <c r="O12" s="114">
        <v>59</v>
      </c>
      <c r="P12" s="52" t="s">
        <v>148</v>
      </c>
      <c r="Q12" s="52" t="s">
        <v>324</v>
      </c>
      <c r="R12" s="52" t="s">
        <v>640</v>
      </c>
      <c r="S12" s="52" t="s">
        <v>148</v>
      </c>
      <c r="T12" s="52" t="s">
        <v>639</v>
      </c>
      <c r="U12" s="52" t="s">
        <v>310</v>
      </c>
      <c r="V12" s="52" t="s">
        <v>638</v>
      </c>
      <c r="W12" s="52"/>
      <c r="X12" s="52"/>
      <c r="Y12" s="52" t="s">
        <v>9</v>
      </c>
      <c r="Z12" s="96" t="s">
        <v>304</v>
      </c>
      <c r="AA12" s="52" t="s">
        <v>637</v>
      </c>
      <c r="AB12" s="52" t="s">
        <v>148</v>
      </c>
      <c r="AC12" s="52" t="s">
        <v>303</v>
      </c>
      <c r="AD12" s="52" t="s">
        <v>9</v>
      </c>
      <c r="AE12" s="52" t="s">
        <v>303</v>
      </c>
      <c r="AF12" s="52" t="s">
        <v>636</v>
      </c>
      <c r="AG12" s="52" t="s">
        <v>148</v>
      </c>
      <c r="AH12" s="52" t="s">
        <v>635</v>
      </c>
      <c r="AI12" s="52" t="s">
        <v>148</v>
      </c>
      <c r="AJ12" s="52" t="s">
        <v>148</v>
      </c>
      <c r="AK12" s="52" t="s">
        <v>634</v>
      </c>
      <c r="AL12" s="52" t="s">
        <v>148</v>
      </c>
      <c r="AM12" s="52" t="s">
        <v>633</v>
      </c>
      <c r="AN12" s="52" t="s">
        <v>9</v>
      </c>
      <c r="AO12" s="52" t="s">
        <v>632</v>
      </c>
      <c r="AP12" s="52" t="s">
        <v>9</v>
      </c>
      <c r="AQ12" s="52" t="s">
        <v>631</v>
      </c>
      <c r="AR12" s="116" t="s">
        <v>311</v>
      </c>
      <c r="AS12" s="167" t="s">
        <v>630</v>
      </c>
      <c r="AT12" s="49"/>
    </row>
    <row r="13" spans="1:52" ht="42">
      <c r="A13" s="26" t="s">
        <v>30</v>
      </c>
      <c r="B13" s="26" t="s">
        <v>35</v>
      </c>
      <c r="C13" s="36" t="s">
        <v>234</v>
      </c>
      <c r="D13" s="38" t="s">
        <v>2476</v>
      </c>
      <c r="E13" s="94"/>
      <c r="F13" s="52"/>
      <c r="G13" s="52"/>
      <c r="H13" s="52"/>
      <c r="I13" s="52"/>
      <c r="J13" s="52"/>
      <c r="K13" s="52"/>
      <c r="L13" s="52"/>
      <c r="M13" s="52"/>
      <c r="N13" s="52"/>
      <c r="O13" s="52"/>
      <c r="P13" s="52"/>
      <c r="Q13" s="52"/>
      <c r="R13" s="52"/>
      <c r="S13" s="52"/>
      <c r="T13" s="52"/>
      <c r="U13" s="52"/>
      <c r="V13" s="52"/>
      <c r="W13" s="52"/>
      <c r="X13" s="52"/>
      <c r="Y13" s="52"/>
      <c r="Z13" s="96"/>
      <c r="AA13" s="52"/>
      <c r="AB13" s="52"/>
      <c r="AC13" s="52"/>
      <c r="AD13" s="52"/>
      <c r="AE13" s="52"/>
      <c r="AF13" s="52"/>
      <c r="AG13" s="52"/>
      <c r="AH13" s="52"/>
      <c r="AI13" s="52"/>
      <c r="AJ13" s="52"/>
      <c r="AK13" s="52"/>
      <c r="AL13" s="52"/>
      <c r="AM13" s="52"/>
      <c r="AN13" s="52"/>
      <c r="AO13" s="52"/>
      <c r="AP13" s="52"/>
      <c r="AQ13" s="52"/>
      <c r="AR13" s="116"/>
      <c r="AT13" s="48"/>
    </row>
    <row r="14" spans="1:52" ht="40" customHeight="1">
      <c r="A14" s="77" t="s">
        <v>36</v>
      </c>
      <c r="B14" s="29" t="s">
        <v>40</v>
      </c>
      <c r="C14" s="44" t="s">
        <v>235</v>
      </c>
      <c r="D14" s="35" t="s">
        <v>230</v>
      </c>
      <c r="E14" s="92"/>
      <c r="F14" s="76"/>
      <c r="G14" s="52"/>
      <c r="H14" t="s">
        <v>310</v>
      </c>
      <c r="I14" t="s">
        <v>767</v>
      </c>
      <c r="L14" t="s">
        <v>148</v>
      </c>
      <c r="M14" t="s">
        <v>768</v>
      </c>
      <c r="N14">
        <v>337</v>
      </c>
      <c r="O14">
        <v>21</v>
      </c>
      <c r="P14" t="s">
        <v>9</v>
      </c>
      <c r="Q14" t="s">
        <v>314</v>
      </c>
      <c r="R14" t="s">
        <v>315</v>
      </c>
      <c r="S14" t="s">
        <v>9</v>
      </c>
      <c r="T14" t="s">
        <v>769</v>
      </c>
      <c r="U14" t="s">
        <v>310</v>
      </c>
      <c r="V14" t="s">
        <v>770</v>
      </c>
      <c r="Y14" t="s">
        <v>9</v>
      </c>
      <c r="Z14" t="s">
        <v>316</v>
      </c>
      <c r="AA14" t="s">
        <v>771</v>
      </c>
      <c r="AB14" t="s">
        <v>148</v>
      </c>
      <c r="AC14" t="s">
        <v>303</v>
      </c>
      <c r="AD14" s="52" t="s">
        <v>391</v>
      </c>
      <c r="AE14" t="s">
        <v>149</v>
      </c>
      <c r="AF14" t="s">
        <v>317</v>
      </c>
      <c r="AG14" t="s">
        <v>9</v>
      </c>
      <c r="AH14" t="s">
        <v>318</v>
      </c>
      <c r="AI14" t="s">
        <v>9</v>
      </c>
      <c r="AJ14" t="s">
        <v>148</v>
      </c>
      <c r="AK14" t="s">
        <v>772</v>
      </c>
      <c r="AL14" t="s">
        <v>9</v>
      </c>
      <c r="AM14" t="s">
        <v>319</v>
      </c>
      <c r="AN14" t="s">
        <v>148</v>
      </c>
      <c r="AO14" t="s">
        <v>320</v>
      </c>
      <c r="AP14" t="s">
        <v>9</v>
      </c>
      <c r="AQ14" t="s">
        <v>773</v>
      </c>
      <c r="AR14" s="116" t="s">
        <v>311</v>
      </c>
      <c r="AS14" s="89" t="s">
        <v>692</v>
      </c>
      <c r="AT14" s="49"/>
    </row>
    <row r="15" spans="1:52" ht="34">
      <c r="A15" s="72" t="s">
        <v>41</v>
      </c>
      <c r="B15" s="27" t="s">
        <v>45</v>
      </c>
      <c r="C15" s="71" t="s">
        <v>236</v>
      </c>
      <c r="D15" s="35" t="s">
        <v>230</v>
      </c>
      <c r="E15" s="92"/>
      <c r="F15" s="73"/>
      <c r="G15" s="52"/>
      <c r="H15" s="52" t="s">
        <v>148</v>
      </c>
      <c r="I15" s="52" t="s">
        <v>629</v>
      </c>
      <c r="J15" s="52"/>
      <c r="K15" s="52"/>
      <c r="L15" s="52" t="s">
        <v>148</v>
      </c>
      <c r="M15" s="52" t="s">
        <v>628</v>
      </c>
      <c r="N15" s="52">
        <v>381</v>
      </c>
      <c r="O15" s="52">
        <v>12</v>
      </c>
      <c r="P15" s="52" t="s">
        <v>9</v>
      </c>
      <c r="Q15" s="52" t="s">
        <v>303</v>
      </c>
      <c r="R15" s="52" t="s">
        <v>627</v>
      </c>
      <c r="S15" s="52" t="s">
        <v>9</v>
      </c>
      <c r="T15" s="52" t="s">
        <v>626</v>
      </c>
      <c r="U15" s="52" t="s">
        <v>148</v>
      </c>
      <c r="V15" s="52" t="s">
        <v>625</v>
      </c>
      <c r="W15" s="52"/>
      <c r="X15" s="52"/>
      <c r="Y15" s="52" t="s">
        <v>9</v>
      </c>
      <c r="Z15" s="96" t="s">
        <v>624</v>
      </c>
      <c r="AA15" s="52" t="s">
        <v>623</v>
      </c>
      <c r="AB15" s="52" t="s">
        <v>148</v>
      </c>
      <c r="AC15" s="52" t="s">
        <v>324</v>
      </c>
      <c r="AD15" s="52" t="s">
        <v>9</v>
      </c>
      <c r="AE15" s="96" t="s">
        <v>312</v>
      </c>
      <c r="AF15" s="52" t="s">
        <v>622</v>
      </c>
      <c r="AG15" s="52" t="s">
        <v>9</v>
      </c>
      <c r="AH15" s="52" t="s">
        <v>621</v>
      </c>
      <c r="AI15" s="52" t="s">
        <v>9</v>
      </c>
      <c r="AJ15" s="52" t="s">
        <v>148</v>
      </c>
      <c r="AK15" s="52" t="s">
        <v>620</v>
      </c>
      <c r="AL15" s="52" t="s">
        <v>9</v>
      </c>
      <c r="AM15" s="52" t="s">
        <v>619</v>
      </c>
      <c r="AN15" s="52" t="s">
        <v>9</v>
      </c>
      <c r="AO15" s="52" t="s">
        <v>618</v>
      </c>
      <c r="AP15" s="52" t="s">
        <v>9</v>
      </c>
      <c r="AQ15" s="52" t="s">
        <v>617</v>
      </c>
      <c r="AR15" s="116" t="s">
        <v>311</v>
      </c>
      <c r="AS15" s="167" t="s">
        <v>616</v>
      </c>
      <c r="AT15" s="50"/>
    </row>
    <row r="16" spans="1:52" ht="124" customHeight="1">
      <c r="A16" s="74" t="s">
        <v>46</v>
      </c>
      <c r="B16" s="27" t="s">
        <v>50</v>
      </c>
      <c r="C16" s="37" t="s">
        <v>237</v>
      </c>
      <c r="D16" s="35" t="s">
        <v>230</v>
      </c>
      <c r="E16" s="92"/>
      <c r="F16" s="75"/>
      <c r="G16" s="52"/>
      <c r="H16" t="s">
        <v>148</v>
      </c>
      <c r="I16" t="s">
        <v>321</v>
      </c>
      <c r="L16" t="s">
        <v>148</v>
      </c>
      <c r="M16" t="s">
        <v>774</v>
      </c>
      <c r="N16">
        <v>201</v>
      </c>
      <c r="O16">
        <v>10</v>
      </c>
      <c r="P16" t="s">
        <v>9</v>
      </c>
      <c r="Q16" t="s">
        <v>303</v>
      </c>
      <c r="R16" t="s">
        <v>322</v>
      </c>
      <c r="S16" t="s">
        <v>9</v>
      </c>
      <c r="T16" t="s">
        <v>323</v>
      </c>
      <c r="U16" t="s">
        <v>310</v>
      </c>
      <c r="V16" t="s">
        <v>775</v>
      </c>
      <c r="Y16" t="s">
        <v>9</v>
      </c>
      <c r="Z16" t="s">
        <v>776</v>
      </c>
      <c r="AA16" t="s">
        <v>777</v>
      </c>
      <c r="AB16" t="s">
        <v>148</v>
      </c>
      <c r="AC16" t="s">
        <v>324</v>
      </c>
      <c r="AD16" s="52" t="s">
        <v>391</v>
      </c>
      <c r="AE16" t="s">
        <v>149</v>
      </c>
      <c r="AF16" t="s">
        <v>325</v>
      </c>
      <c r="AG16" t="s">
        <v>148</v>
      </c>
      <c r="AH16" t="s">
        <v>326</v>
      </c>
      <c r="AI16" t="s">
        <v>9</v>
      </c>
      <c r="AJ16" t="s">
        <v>148</v>
      </c>
      <c r="AK16" t="s">
        <v>327</v>
      </c>
      <c r="AL16" t="s">
        <v>9</v>
      </c>
      <c r="AM16" t="s">
        <v>778</v>
      </c>
      <c r="AN16" t="s">
        <v>148</v>
      </c>
      <c r="AO16" t="s">
        <v>320</v>
      </c>
      <c r="AP16" t="s">
        <v>9</v>
      </c>
      <c r="AQ16" t="s">
        <v>328</v>
      </c>
      <c r="AR16" s="116" t="s">
        <v>311</v>
      </c>
      <c r="AS16" s="89" t="s">
        <v>689</v>
      </c>
    </row>
    <row r="17" spans="1:45" ht="34">
      <c r="A17" s="63" t="s">
        <v>51</v>
      </c>
      <c r="B17" s="29" t="s">
        <v>55</v>
      </c>
      <c r="C17" s="59" t="s">
        <v>233</v>
      </c>
      <c r="D17" s="35" t="s">
        <v>230</v>
      </c>
      <c r="E17" s="92"/>
      <c r="F17" s="66"/>
      <c r="G17" s="52"/>
      <c r="H17" t="s">
        <v>148</v>
      </c>
      <c r="I17" t="s">
        <v>615</v>
      </c>
      <c r="L17" t="s">
        <v>9</v>
      </c>
      <c r="M17" t="s">
        <v>744</v>
      </c>
      <c r="N17">
        <v>3127</v>
      </c>
      <c r="O17">
        <v>12</v>
      </c>
      <c r="P17" t="s">
        <v>9</v>
      </c>
      <c r="Q17" t="s">
        <v>303</v>
      </c>
      <c r="R17" t="s">
        <v>745</v>
      </c>
      <c r="S17" t="s">
        <v>9</v>
      </c>
      <c r="T17" t="s">
        <v>746</v>
      </c>
      <c r="U17" t="s">
        <v>310</v>
      </c>
      <c r="V17" t="s">
        <v>747</v>
      </c>
      <c r="Y17" t="s">
        <v>310</v>
      </c>
      <c r="Z17" t="s">
        <v>304</v>
      </c>
      <c r="AA17" t="s">
        <v>637</v>
      </c>
      <c r="AB17" t="s">
        <v>148</v>
      </c>
      <c r="AC17" t="s">
        <v>324</v>
      </c>
      <c r="AD17" t="s">
        <v>9</v>
      </c>
      <c r="AE17" t="s">
        <v>306</v>
      </c>
      <c r="AF17" t="s">
        <v>748</v>
      </c>
      <c r="AG17" t="s">
        <v>9</v>
      </c>
      <c r="AH17" t="s">
        <v>614</v>
      </c>
      <c r="AI17" t="s">
        <v>148</v>
      </c>
      <c r="AJ17" t="s">
        <v>148</v>
      </c>
      <c r="AK17" t="s">
        <v>749</v>
      </c>
      <c r="AL17" t="s">
        <v>9</v>
      </c>
      <c r="AM17" t="s">
        <v>613</v>
      </c>
      <c r="AN17" t="s">
        <v>9</v>
      </c>
      <c r="AO17" t="s">
        <v>750</v>
      </c>
      <c r="AP17" t="s">
        <v>9</v>
      </c>
      <c r="AQ17" t="s">
        <v>751</v>
      </c>
      <c r="AR17" s="116" t="s">
        <v>302</v>
      </c>
      <c r="AS17" s="164" t="s">
        <v>821</v>
      </c>
    </row>
    <row r="18" spans="1:45" ht="34">
      <c r="A18" s="60" t="s">
        <v>56</v>
      </c>
      <c r="B18" s="29" t="s">
        <v>60</v>
      </c>
      <c r="C18" s="40" t="s">
        <v>232</v>
      </c>
      <c r="D18" s="35" t="s">
        <v>230</v>
      </c>
      <c r="E18" s="92"/>
      <c r="F18" s="65" t="s">
        <v>9</v>
      </c>
      <c r="G18" s="52" t="s">
        <v>612</v>
      </c>
      <c r="H18" s="52" t="s">
        <v>148</v>
      </c>
      <c r="I18" s="52" t="s">
        <v>611</v>
      </c>
      <c r="J18" s="52" t="s">
        <v>9</v>
      </c>
      <c r="K18" s="52" t="s">
        <v>610</v>
      </c>
      <c r="L18" s="114" t="s">
        <v>9</v>
      </c>
      <c r="M18" s="114" t="s">
        <v>609</v>
      </c>
      <c r="N18" s="52">
        <v>5066</v>
      </c>
      <c r="O18" s="52">
        <v>28</v>
      </c>
      <c r="P18" s="52" t="s">
        <v>9</v>
      </c>
      <c r="Q18" s="52" t="s">
        <v>608</v>
      </c>
      <c r="R18" s="52" t="s">
        <v>607</v>
      </c>
      <c r="S18" s="52" t="s">
        <v>9</v>
      </c>
      <c r="T18" s="52" t="s">
        <v>606</v>
      </c>
      <c r="U18" s="52" t="s">
        <v>310</v>
      </c>
      <c r="V18" s="52" t="s">
        <v>605</v>
      </c>
      <c r="W18" s="52" t="s">
        <v>310</v>
      </c>
      <c r="X18" s="52" t="s">
        <v>604</v>
      </c>
      <c r="Y18" s="52" t="s">
        <v>430</v>
      </c>
      <c r="Z18" s="52" t="s">
        <v>360</v>
      </c>
      <c r="AA18" s="52" t="s">
        <v>603</v>
      </c>
      <c r="AB18" s="52" t="s">
        <v>9</v>
      </c>
      <c r="AC18" s="52" t="s">
        <v>324</v>
      </c>
      <c r="AD18" s="52" t="s">
        <v>602</v>
      </c>
      <c r="AE18" s="52" t="s">
        <v>305</v>
      </c>
      <c r="AF18" s="52" t="s">
        <v>601</v>
      </c>
      <c r="AG18" s="52" t="s">
        <v>148</v>
      </c>
      <c r="AH18" s="52" t="s">
        <v>600</v>
      </c>
      <c r="AI18" s="52" t="s">
        <v>148</v>
      </c>
      <c r="AJ18" s="52" t="s">
        <v>148</v>
      </c>
      <c r="AK18" s="52" t="s">
        <v>600</v>
      </c>
      <c r="AL18" s="52" t="s">
        <v>9</v>
      </c>
      <c r="AM18" s="52" t="s">
        <v>599</v>
      </c>
      <c r="AN18" s="52" t="s">
        <v>9</v>
      </c>
      <c r="AO18" s="52" t="s">
        <v>598</v>
      </c>
      <c r="AP18" s="52" t="s">
        <v>9</v>
      </c>
      <c r="AQ18" s="52" t="s">
        <v>597</v>
      </c>
      <c r="AR18" s="116" t="s">
        <v>311</v>
      </c>
      <c r="AS18" s="167" t="s">
        <v>596</v>
      </c>
    </row>
    <row r="19" spans="1:45" ht="63">
      <c r="A19" s="29" t="s">
        <v>61</v>
      </c>
      <c r="B19" s="27" t="s">
        <v>65</v>
      </c>
      <c r="C19" s="36" t="s">
        <v>238</v>
      </c>
      <c r="D19" s="38" t="s">
        <v>2476</v>
      </c>
      <c r="E19" s="94"/>
      <c r="F19" s="52"/>
      <c r="G19" s="52"/>
      <c r="H19" s="52"/>
      <c r="I19" s="52"/>
      <c r="J19" s="52"/>
      <c r="K19" s="52"/>
      <c r="L19" s="52"/>
      <c r="M19" s="52"/>
      <c r="N19" s="52"/>
      <c r="O19" s="52"/>
      <c r="P19" s="52"/>
      <c r="Q19" s="52"/>
      <c r="R19" s="52"/>
      <c r="S19" s="52"/>
      <c r="T19" s="52"/>
      <c r="U19" s="52"/>
      <c r="V19" s="52"/>
      <c r="W19" s="52"/>
      <c r="X19" s="52"/>
      <c r="Y19" s="52"/>
      <c r="Z19" s="52"/>
      <c r="AA19" s="52"/>
      <c r="AB19" s="52"/>
      <c r="AC19" s="52"/>
      <c r="AD19" s="52"/>
      <c r="AE19" s="52"/>
      <c r="AF19" s="52"/>
      <c r="AG19" s="52"/>
      <c r="AH19" s="52"/>
      <c r="AI19" s="52"/>
      <c r="AJ19" s="52"/>
      <c r="AK19" s="52"/>
      <c r="AL19" s="52"/>
      <c r="AM19" s="52"/>
      <c r="AN19" s="52"/>
      <c r="AO19" s="52"/>
      <c r="AP19" s="52"/>
      <c r="AQ19" s="52"/>
      <c r="AR19" s="116"/>
    </row>
    <row r="20" spans="1:45" ht="42">
      <c r="A20" s="29" t="s">
        <v>66</v>
      </c>
      <c r="B20" s="29" t="s">
        <v>70</v>
      </c>
      <c r="C20" s="36" t="s">
        <v>239</v>
      </c>
      <c r="D20" s="38" t="s">
        <v>2476</v>
      </c>
      <c r="E20" s="94"/>
      <c r="F20" s="52"/>
      <c r="G20" s="52"/>
      <c r="H20" s="52"/>
      <c r="I20" s="52"/>
      <c r="J20" s="52"/>
      <c r="K20" s="52"/>
      <c r="L20" s="52"/>
      <c r="M20" s="52"/>
      <c r="N20" s="52"/>
      <c r="O20" s="52"/>
      <c r="P20" s="52"/>
      <c r="Q20" s="52"/>
      <c r="R20" s="52"/>
      <c r="S20" s="52"/>
      <c r="T20" s="52"/>
      <c r="U20" s="52"/>
      <c r="V20" s="52"/>
      <c r="W20" s="52"/>
      <c r="X20" s="52"/>
      <c r="Y20" s="52"/>
      <c r="Z20" s="52"/>
      <c r="AA20" s="52"/>
      <c r="AB20" s="52"/>
      <c r="AC20" s="52"/>
      <c r="AD20" s="52"/>
      <c r="AE20" s="52"/>
      <c r="AF20" s="52"/>
      <c r="AG20" s="52"/>
      <c r="AH20" s="52"/>
      <c r="AI20" s="52"/>
      <c r="AJ20" s="52"/>
      <c r="AK20" s="52"/>
      <c r="AL20" s="52"/>
      <c r="AM20" s="52"/>
      <c r="AN20" s="52"/>
      <c r="AO20" s="52"/>
      <c r="AP20" s="52"/>
      <c r="AQ20" s="52"/>
      <c r="AR20" s="116"/>
    </row>
    <row r="21" spans="1:45" ht="34">
      <c r="A21" s="60" t="s">
        <v>71</v>
      </c>
      <c r="B21" s="29" t="s">
        <v>75</v>
      </c>
      <c r="C21" s="40" t="s">
        <v>232</v>
      </c>
      <c r="D21" s="35" t="s">
        <v>230</v>
      </c>
      <c r="E21" s="92"/>
      <c r="F21" s="65" t="s">
        <v>9</v>
      </c>
      <c r="G21" s="52" t="s">
        <v>595</v>
      </c>
      <c r="H21" s="52" t="s">
        <v>310</v>
      </c>
      <c r="I21" s="52" t="s">
        <v>594</v>
      </c>
      <c r="J21" s="52" t="s">
        <v>9</v>
      </c>
      <c r="K21" s="52" t="s">
        <v>593</v>
      </c>
      <c r="L21" s="52" t="s">
        <v>9</v>
      </c>
      <c r="M21" s="52" t="s">
        <v>592</v>
      </c>
      <c r="N21" s="52">
        <v>1519</v>
      </c>
      <c r="O21" s="52">
        <v>55</v>
      </c>
      <c r="P21" s="52" t="s">
        <v>148</v>
      </c>
      <c r="Q21" s="52" t="s">
        <v>324</v>
      </c>
      <c r="R21" s="52" t="s">
        <v>591</v>
      </c>
      <c r="S21" s="52" t="s">
        <v>148</v>
      </c>
      <c r="T21" s="52" t="s">
        <v>590</v>
      </c>
      <c r="U21" s="52" t="s">
        <v>310</v>
      </c>
      <c r="V21" s="52" t="s">
        <v>589</v>
      </c>
      <c r="W21" s="52" t="s">
        <v>310</v>
      </c>
      <c r="X21" s="52" t="s">
        <v>588</v>
      </c>
      <c r="Y21" s="52" t="s">
        <v>587</v>
      </c>
      <c r="Z21" s="52" t="s">
        <v>586</v>
      </c>
      <c r="AA21" s="52" t="s">
        <v>585</v>
      </c>
      <c r="AB21" s="52" t="s">
        <v>148</v>
      </c>
      <c r="AC21" s="52" t="s">
        <v>541</v>
      </c>
      <c r="AD21" s="52" t="s">
        <v>584</v>
      </c>
      <c r="AE21" s="52" t="s">
        <v>583</v>
      </c>
      <c r="AF21" s="52" t="s">
        <v>582</v>
      </c>
      <c r="AG21" s="52" t="s">
        <v>9</v>
      </c>
      <c r="AH21" s="52" t="s">
        <v>581</v>
      </c>
      <c r="AI21" s="52" t="s">
        <v>148</v>
      </c>
      <c r="AJ21" s="52" t="s">
        <v>148</v>
      </c>
      <c r="AK21" s="52" t="s">
        <v>580</v>
      </c>
      <c r="AL21" s="52" t="s">
        <v>9</v>
      </c>
      <c r="AM21" s="52" t="s">
        <v>579</v>
      </c>
      <c r="AN21" s="52" t="s">
        <v>9</v>
      </c>
      <c r="AO21" s="52" t="s">
        <v>578</v>
      </c>
      <c r="AP21" s="52" t="s">
        <v>148</v>
      </c>
      <c r="AQ21" s="52" t="s">
        <v>324</v>
      </c>
      <c r="AR21" s="116" t="s">
        <v>302</v>
      </c>
      <c r="AS21" s="164" t="s">
        <v>822</v>
      </c>
    </row>
    <row r="22" spans="1:45" ht="27" customHeight="1">
      <c r="A22" s="72" t="s">
        <v>76</v>
      </c>
      <c r="B22" s="27" t="s">
        <v>80</v>
      </c>
      <c r="C22" s="71" t="s">
        <v>236</v>
      </c>
      <c r="D22" s="35" t="s">
        <v>230</v>
      </c>
      <c r="E22" s="92"/>
      <c r="F22" s="73"/>
      <c r="G22" s="52"/>
      <c r="H22" s="52" t="s">
        <v>148</v>
      </c>
      <c r="I22" s="52" t="s">
        <v>577</v>
      </c>
      <c r="J22" s="52"/>
      <c r="K22" s="52"/>
      <c r="L22" s="52" t="s">
        <v>9</v>
      </c>
      <c r="M22" s="52" t="s">
        <v>576</v>
      </c>
      <c r="N22" s="52">
        <v>5230</v>
      </c>
      <c r="O22" s="52">
        <v>218</v>
      </c>
      <c r="P22" s="52" t="s">
        <v>148</v>
      </c>
      <c r="Q22" s="52" t="s">
        <v>303</v>
      </c>
      <c r="R22" s="52" t="s">
        <v>575</v>
      </c>
      <c r="S22" s="52" t="s">
        <v>148</v>
      </c>
      <c r="T22" s="52" t="s">
        <v>575</v>
      </c>
      <c r="U22" s="52" t="s">
        <v>148</v>
      </c>
      <c r="V22" s="52" t="s">
        <v>574</v>
      </c>
      <c r="W22" s="52"/>
      <c r="X22" s="52"/>
      <c r="Y22" s="52" t="s">
        <v>9</v>
      </c>
      <c r="Z22" s="52" t="s">
        <v>573</v>
      </c>
      <c r="AA22" s="52" t="s">
        <v>572</v>
      </c>
      <c r="AB22" s="52" t="s">
        <v>148</v>
      </c>
      <c r="AC22" s="52" t="s">
        <v>324</v>
      </c>
      <c r="AD22" s="52" t="s">
        <v>391</v>
      </c>
      <c r="AE22" s="52" t="s">
        <v>149</v>
      </c>
      <c r="AF22" s="52" t="s">
        <v>571</v>
      </c>
      <c r="AG22" s="52" t="s">
        <v>148</v>
      </c>
      <c r="AH22" s="52" t="s">
        <v>570</v>
      </c>
      <c r="AI22" s="52" t="s">
        <v>9</v>
      </c>
      <c r="AJ22" s="52" t="s">
        <v>148</v>
      </c>
      <c r="AK22" s="52" t="s">
        <v>569</v>
      </c>
      <c r="AL22" s="52" t="s">
        <v>9</v>
      </c>
      <c r="AM22" s="52" t="s">
        <v>568</v>
      </c>
      <c r="AN22" s="52" t="s">
        <v>148</v>
      </c>
      <c r="AO22" s="52" t="s">
        <v>567</v>
      </c>
      <c r="AP22" s="52" t="s">
        <v>9</v>
      </c>
      <c r="AQ22" s="64" t="s">
        <v>566</v>
      </c>
      <c r="AR22" s="116" t="s">
        <v>311</v>
      </c>
      <c r="AS22" s="168" t="s">
        <v>565</v>
      </c>
    </row>
    <row r="23" spans="1:45" ht="34">
      <c r="A23" s="60" t="s">
        <v>81</v>
      </c>
      <c r="B23" s="27" t="s">
        <v>85</v>
      </c>
      <c r="C23" s="40" t="s">
        <v>232</v>
      </c>
      <c r="D23" s="35" t="s">
        <v>230</v>
      </c>
      <c r="E23" s="92"/>
      <c r="F23" s="70" t="s">
        <v>9</v>
      </c>
      <c r="G23" s="52" t="s">
        <v>564</v>
      </c>
      <c r="H23" s="52" t="s">
        <v>148</v>
      </c>
      <c r="I23" s="52" t="s">
        <v>563</v>
      </c>
      <c r="J23" s="52" t="s">
        <v>9</v>
      </c>
      <c r="K23" s="52" t="s">
        <v>562</v>
      </c>
      <c r="L23" s="52" t="s">
        <v>9</v>
      </c>
      <c r="M23" s="52" t="s">
        <v>561</v>
      </c>
      <c r="N23" s="52">
        <v>3441</v>
      </c>
      <c r="O23" s="52">
        <v>10</v>
      </c>
      <c r="P23" s="52" t="s">
        <v>9</v>
      </c>
      <c r="Q23" s="52" t="s">
        <v>324</v>
      </c>
      <c r="R23" s="52" t="s">
        <v>560</v>
      </c>
      <c r="S23" s="52" t="s">
        <v>9</v>
      </c>
      <c r="T23" s="52" t="s">
        <v>559</v>
      </c>
      <c r="U23" s="52" t="s">
        <v>9</v>
      </c>
      <c r="V23" s="52" t="s">
        <v>558</v>
      </c>
      <c r="W23" s="52" t="s">
        <v>9</v>
      </c>
      <c r="X23" s="52" t="s">
        <v>557</v>
      </c>
      <c r="Y23" s="52" t="s">
        <v>556</v>
      </c>
      <c r="Z23" s="52" t="s">
        <v>360</v>
      </c>
      <c r="AA23" s="52" t="s">
        <v>555</v>
      </c>
      <c r="AB23" s="52" t="s">
        <v>148</v>
      </c>
      <c r="AC23" s="52" t="s">
        <v>541</v>
      </c>
      <c r="AD23" s="52" t="s">
        <v>554</v>
      </c>
      <c r="AE23" s="99" t="s">
        <v>553</v>
      </c>
      <c r="AF23" s="52" t="s">
        <v>552</v>
      </c>
      <c r="AG23" s="52" t="s">
        <v>148</v>
      </c>
      <c r="AH23" s="52" t="s">
        <v>551</v>
      </c>
      <c r="AI23" s="52" t="s">
        <v>9</v>
      </c>
      <c r="AJ23" s="52" t="s">
        <v>148</v>
      </c>
      <c r="AK23" s="52" t="s">
        <v>823</v>
      </c>
      <c r="AL23" s="52" t="s">
        <v>148</v>
      </c>
      <c r="AM23" s="52" t="s">
        <v>550</v>
      </c>
      <c r="AN23" s="52" t="s">
        <v>9</v>
      </c>
      <c r="AO23" s="52" t="s">
        <v>549</v>
      </c>
      <c r="AP23" s="52" t="s">
        <v>9</v>
      </c>
      <c r="AQ23" s="52" t="s">
        <v>548</v>
      </c>
      <c r="AR23" s="116" t="s">
        <v>302</v>
      </c>
      <c r="AS23" s="164" t="s">
        <v>824</v>
      </c>
    </row>
    <row r="24" spans="1:45" ht="42">
      <c r="A24" s="63" t="s">
        <v>86</v>
      </c>
      <c r="B24" s="27" t="s">
        <v>90</v>
      </c>
      <c r="C24" s="59" t="s">
        <v>240</v>
      </c>
      <c r="D24" s="35" t="s">
        <v>230</v>
      </c>
      <c r="E24" s="92"/>
      <c r="F24" s="66"/>
      <c r="G24" s="73"/>
      <c r="H24" s="52" t="s">
        <v>9</v>
      </c>
      <c r="I24" s="52" t="s">
        <v>547</v>
      </c>
      <c r="J24" s="52"/>
      <c r="K24" s="52"/>
      <c r="L24" s="52" t="s">
        <v>9</v>
      </c>
      <c r="M24" s="52" t="s">
        <v>546</v>
      </c>
      <c r="N24" s="52">
        <v>4982</v>
      </c>
      <c r="O24" s="52">
        <v>79</v>
      </c>
      <c r="P24" s="52" t="s">
        <v>9</v>
      </c>
      <c r="Q24" s="52" t="s">
        <v>324</v>
      </c>
      <c r="R24" s="52" t="s">
        <v>545</v>
      </c>
      <c r="S24" s="52" t="s">
        <v>9</v>
      </c>
      <c r="T24" s="52" t="s">
        <v>308</v>
      </c>
      <c r="U24" s="52" t="s">
        <v>9</v>
      </c>
      <c r="V24" s="52" t="s">
        <v>544</v>
      </c>
      <c r="W24" s="52"/>
      <c r="X24" s="52"/>
      <c r="Y24" s="52" t="s">
        <v>9</v>
      </c>
      <c r="Z24" s="97" t="s">
        <v>543</v>
      </c>
      <c r="AA24" s="52" t="s">
        <v>542</v>
      </c>
      <c r="AB24" s="52" t="s">
        <v>148</v>
      </c>
      <c r="AC24" s="52" t="s">
        <v>541</v>
      </c>
      <c r="AD24" s="52" t="s">
        <v>9</v>
      </c>
      <c r="AE24" s="52" t="s">
        <v>305</v>
      </c>
      <c r="AF24" s="52" t="s">
        <v>540</v>
      </c>
      <c r="AG24" s="52" t="s">
        <v>148</v>
      </c>
      <c r="AH24" s="52" t="s">
        <v>539</v>
      </c>
      <c r="AI24" s="52" t="s">
        <v>9</v>
      </c>
      <c r="AJ24" s="52" t="s">
        <v>148</v>
      </c>
      <c r="AK24" s="52" t="s">
        <v>538</v>
      </c>
      <c r="AL24" s="52" t="s">
        <v>9</v>
      </c>
      <c r="AM24" s="52" t="s">
        <v>537</v>
      </c>
      <c r="AN24" s="52" t="s">
        <v>9</v>
      </c>
      <c r="AO24" s="52" t="s">
        <v>536</v>
      </c>
      <c r="AP24" s="52" t="s">
        <v>9</v>
      </c>
      <c r="AQ24" s="52" t="s">
        <v>535</v>
      </c>
      <c r="AR24" s="116" t="s">
        <v>307</v>
      </c>
      <c r="AS24" s="163" t="s">
        <v>534</v>
      </c>
    </row>
    <row r="25" spans="1:45" ht="43" customHeight="1">
      <c r="A25" s="69" t="s">
        <v>91</v>
      </c>
      <c r="B25" s="27" t="s">
        <v>95</v>
      </c>
      <c r="C25" s="45" t="s">
        <v>235</v>
      </c>
      <c r="D25" s="35" t="s">
        <v>230</v>
      </c>
      <c r="E25" s="92"/>
      <c r="F25" s="68"/>
      <c r="G25" s="52"/>
      <c r="H25" s="52" t="s">
        <v>148</v>
      </c>
      <c r="I25" s="52" t="s">
        <v>324</v>
      </c>
      <c r="J25" s="52"/>
      <c r="K25" s="52"/>
      <c r="L25" s="52" t="s">
        <v>148</v>
      </c>
      <c r="M25" s="52" t="s">
        <v>533</v>
      </c>
      <c r="N25" s="52">
        <v>287</v>
      </c>
      <c r="O25" s="52">
        <v>12</v>
      </c>
      <c r="P25" s="52" t="s">
        <v>9</v>
      </c>
      <c r="Q25" s="52" t="s">
        <v>303</v>
      </c>
      <c r="R25" s="52" t="s">
        <v>532</v>
      </c>
      <c r="S25" s="52" t="s">
        <v>148</v>
      </c>
      <c r="T25" s="52" t="s">
        <v>531</v>
      </c>
      <c r="U25" s="52" t="s">
        <v>148</v>
      </c>
      <c r="V25" s="52" t="s">
        <v>530</v>
      </c>
      <c r="W25" s="52"/>
      <c r="X25" s="52"/>
      <c r="Y25" s="52" t="s">
        <v>9</v>
      </c>
      <c r="Z25" s="52" t="s">
        <v>529</v>
      </c>
      <c r="AA25" s="52" t="s">
        <v>528</v>
      </c>
      <c r="AB25" s="52" t="s">
        <v>148</v>
      </c>
      <c r="AC25" s="52" t="s">
        <v>501</v>
      </c>
      <c r="AD25" s="52" t="s">
        <v>391</v>
      </c>
      <c r="AE25" s="52" t="s">
        <v>149</v>
      </c>
      <c r="AF25" s="52" t="s">
        <v>527</v>
      </c>
      <c r="AG25" s="52" t="s">
        <v>148</v>
      </c>
      <c r="AH25" s="52" t="s">
        <v>526</v>
      </c>
      <c r="AI25" s="52" t="s">
        <v>148</v>
      </c>
      <c r="AJ25" s="52" t="s">
        <v>148</v>
      </c>
      <c r="AK25" s="52" t="s">
        <v>525</v>
      </c>
      <c r="AL25" s="52" t="s">
        <v>148</v>
      </c>
      <c r="AM25" s="52" t="s">
        <v>524</v>
      </c>
      <c r="AN25" s="52" t="s">
        <v>148</v>
      </c>
      <c r="AO25" s="52" t="s">
        <v>523</v>
      </c>
      <c r="AP25" s="52" t="s">
        <v>9</v>
      </c>
      <c r="AQ25" s="64" t="s">
        <v>522</v>
      </c>
      <c r="AR25" s="116" t="s">
        <v>311</v>
      </c>
      <c r="AS25" s="168" t="s">
        <v>521</v>
      </c>
    </row>
    <row r="26" spans="1:45" ht="34">
      <c r="A26" s="63" t="s">
        <v>96</v>
      </c>
      <c r="B26" s="26" t="s">
        <v>100</v>
      </c>
      <c r="C26" s="59" t="s">
        <v>279</v>
      </c>
      <c r="D26" s="35" t="s">
        <v>230</v>
      </c>
      <c r="E26" s="92"/>
      <c r="F26" s="66"/>
      <c r="G26" s="52"/>
      <c r="H26" t="s">
        <v>310</v>
      </c>
      <c r="I26" t="s">
        <v>752</v>
      </c>
      <c r="L26" t="s">
        <v>9</v>
      </c>
      <c r="M26" t="s">
        <v>753</v>
      </c>
      <c r="N26">
        <v>6485</v>
      </c>
      <c r="O26">
        <v>10</v>
      </c>
      <c r="P26" t="s">
        <v>9</v>
      </c>
      <c r="Q26" t="s">
        <v>309</v>
      </c>
      <c r="R26" t="s">
        <v>520</v>
      </c>
      <c r="S26" t="s">
        <v>148</v>
      </c>
      <c r="T26" t="s">
        <v>754</v>
      </c>
      <c r="U26" t="s">
        <v>9</v>
      </c>
      <c r="V26" t="s">
        <v>755</v>
      </c>
      <c r="Y26" t="s">
        <v>9</v>
      </c>
      <c r="Z26" t="s">
        <v>519</v>
      </c>
      <c r="AA26" t="s">
        <v>756</v>
      </c>
      <c r="AB26" t="s">
        <v>148</v>
      </c>
      <c r="AC26" t="s">
        <v>700</v>
      </c>
      <c r="AD26" t="s">
        <v>9</v>
      </c>
      <c r="AE26" t="s">
        <v>306</v>
      </c>
      <c r="AF26" t="s">
        <v>518</v>
      </c>
      <c r="AG26" t="s">
        <v>148</v>
      </c>
      <c r="AH26" t="s">
        <v>757</v>
      </c>
      <c r="AI26" t="s">
        <v>9</v>
      </c>
      <c r="AJ26" t="s">
        <v>148</v>
      </c>
      <c r="AK26" t="s">
        <v>758</v>
      </c>
      <c r="AL26" t="s">
        <v>9</v>
      </c>
      <c r="AM26" t="s">
        <v>517</v>
      </c>
      <c r="AN26" t="s">
        <v>9</v>
      </c>
      <c r="AO26" t="s">
        <v>516</v>
      </c>
      <c r="AP26" t="s">
        <v>9</v>
      </c>
      <c r="AQ26" t="s">
        <v>515</v>
      </c>
      <c r="AR26" s="116" t="s">
        <v>514</v>
      </c>
      <c r="AS26" s="162" t="s">
        <v>513</v>
      </c>
    </row>
    <row r="27" spans="1:45" ht="34">
      <c r="A27" s="60" t="s">
        <v>101</v>
      </c>
      <c r="B27" s="27" t="s">
        <v>105</v>
      </c>
      <c r="C27" s="41" t="s">
        <v>232</v>
      </c>
      <c r="D27" s="35" t="s">
        <v>230</v>
      </c>
      <c r="E27" s="92"/>
      <c r="F27" s="107" t="s">
        <v>9</v>
      </c>
      <c r="G27" t="s">
        <v>693</v>
      </c>
      <c r="H27" t="s">
        <v>9</v>
      </c>
      <c r="I27" t="s">
        <v>694</v>
      </c>
      <c r="J27" t="s">
        <v>9</v>
      </c>
      <c r="K27" t="s">
        <v>695</v>
      </c>
      <c r="L27" t="s">
        <v>310</v>
      </c>
      <c r="M27" t="s">
        <v>512</v>
      </c>
      <c r="N27">
        <v>999</v>
      </c>
      <c r="O27">
        <v>33</v>
      </c>
      <c r="P27" t="s">
        <v>148</v>
      </c>
      <c r="Q27" t="s">
        <v>303</v>
      </c>
      <c r="R27" t="s">
        <v>696</v>
      </c>
      <c r="S27" t="s">
        <v>148</v>
      </c>
      <c r="T27" t="s">
        <v>697</v>
      </c>
      <c r="U27" t="s">
        <v>310</v>
      </c>
      <c r="V27" t="s">
        <v>698</v>
      </c>
      <c r="W27" t="s">
        <v>9</v>
      </c>
      <c r="X27" t="s">
        <v>511</v>
      </c>
      <c r="Y27" t="s">
        <v>510</v>
      </c>
      <c r="Z27" t="s">
        <v>360</v>
      </c>
      <c r="AA27" t="s">
        <v>699</v>
      </c>
      <c r="AB27" t="s">
        <v>148</v>
      </c>
      <c r="AC27" t="s">
        <v>700</v>
      </c>
      <c r="AD27" t="s">
        <v>509</v>
      </c>
      <c r="AE27" t="s">
        <v>508</v>
      </c>
      <c r="AF27" t="s">
        <v>701</v>
      </c>
      <c r="AG27" t="s">
        <v>148</v>
      </c>
      <c r="AH27" t="s">
        <v>702</v>
      </c>
      <c r="AI27" t="s">
        <v>148</v>
      </c>
      <c r="AJ27" t="s">
        <v>9</v>
      </c>
      <c r="AK27" t="s">
        <v>703</v>
      </c>
      <c r="AL27" t="s">
        <v>9</v>
      </c>
      <c r="AM27" t="s">
        <v>704</v>
      </c>
      <c r="AN27" t="s">
        <v>9</v>
      </c>
      <c r="AO27" t="s">
        <v>705</v>
      </c>
      <c r="AP27" t="s">
        <v>9</v>
      </c>
      <c r="AQ27" t="s">
        <v>706</v>
      </c>
      <c r="AR27" s="117" t="s">
        <v>311</v>
      </c>
      <c r="AS27" s="89" t="s">
        <v>707</v>
      </c>
    </row>
    <row r="28" spans="1:45" ht="34">
      <c r="A28" s="63" t="s">
        <v>106</v>
      </c>
      <c r="B28" s="29" t="s">
        <v>110</v>
      </c>
      <c r="C28" s="59" t="s">
        <v>507</v>
      </c>
      <c r="D28" s="35" t="s">
        <v>230</v>
      </c>
      <c r="E28" s="92"/>
      <c r="F28" s="66"/>
      <c r="G28" s="52"/>
      <c r="H28" s="52" t="s">
        <v>148</v>
      </c>
      <c r="I28" s="52" t="s">
        <v>506</v>
      </c>
      <c r="J28" s="52"/>
      <c r="K28" s="52"/>
      <c r="L28" s="52" t="s">
        <v>148</v>
      </c>
      <c r="M28" s="52" t="s">
        <v>505</v>
      </c>
      <c r="N28" s="52" t="s">
        <v>303</v>
      </c>
      <c r="O28" s="52" t="s">
        <v>303</v>
      </c>
      <c r="P28" s="52" t="s">
        <v>148</v>
      </c>
      <c r="Q28" s="52" t="s">
        <v>303</v>
      </c>
      <c r="R28" s="52" t="s">
        <v>504</v>
      </c>
      <c r="S28" s="52" t="s">
        <v>148</v>
      </c>
      <c r="T28" s="52" t="s">
        <v>504</v>
      </c>
      <c r="U28" s="52" t="s">
        <v>148</v>
      </c>
      <c r="V28" s="52" t="s">
        <v>503</v>
      </c>
      <c r="W28" s="52"/>
      <c r="X28" s="52"/>
      <c r="Y28" s="52" t="s">
        <v>148</v>
      </c>
      <c r="Z28" s="52" t="s">
        <v>303</v>
      </c>
      <c r="AA28" s="52" t="s">
        <v>502</v>
      </c>
      <c r="AB28" s="52" t="s">
        <v>148</v>
      </c>
      <c r="AC28" s="52" t="s">
        <v>501</v>
      </c>
      <c r="AD28" s="52" t="s">
        <v>9</v>
      </c>
      <c r="AE28" s="52" t="s">
        <v>500</v>
      </c>
      <c r="AF28" s="52" t="s">
        <v>499</v>
      </c>
      <c r="AG28" s="52" t="s">
        <v>148</v>
      </c>
      <c r="AH28" s="52" t="s">
        <v>498</v>
      </c>
      <c r="AI28" s="52" t="s">
        <v>148</v>
      </c>
      <c r="AJ28" s="52" t="s">
        <v>148</v>
      </c>
      <c r="AK28" s="52" t="s">
        <v>497</v>
      </c>
      <c r="AL28" s="52" t="s">
        <v>148</v>
      </c>
      <c r="AM28" s="52" t="s">
        <v>496</v>
      </c>
      <c r="AN28" s="52" t="s">
        <v>148</v>
      </c>
      <c r="AO28" s="52" t="s">
        <v>324</v>
      </c>
      <c r="AP28" s="52" t="s">
        <v>9</v>
      </c>
      <c r="AQ28" s="52" t="s">
        <v>495</v>
      </c>
      <c r="AR28" s="116" t="s">
        <v>311</v>
      </c>
      <c r="AS28" s="168" t="s">
        <v>494</v>
      </c>
    </row>
    <row r="29" spans="1:45" ht="33" customHeight="1">
      <c r="A29" s="60" t="s">
        <v>111</v>
      </c>
      <c r="B29" s="27" t="s">
        <v>115</v>
      </c>
      <c r="C29" s="40" t="s">
        <v>232</v>
      </c>
      <c r="D29" s="35" t="s">
        <v>230</v>
      </c>
      <c r="E29" s="92"/>
      <c r="F29" s="65" t="s">
        <v>148</v>
      </c>
      <c r="G29" s="52" t="s">
        <v>493</v>
      </c>
      <c r="H29" s="52" t="s">
        <v>148</v>
      </c>
      <c r="I29" s="52" t="s">
        <v>492</v>
      </c>
      <c r="J29" s="52" t="s">
        <v>9</v>
      </c>
      <c r="K29" s="52" t="s">
        <v>491</v>
      </c>
      <c r="L29" s="52" t="s">
        <v>148</v>
      </c>
      <c r="M29" s="52" t="s">
        <v>490</v>
      </c>
      <c r="N29" s="52">
        <v>591</v>
      </c>
      <c r="O29" s="52">
        <v>13</v>
      </c>
      <c r="P29" s="52" t="s">
        <v>148</v>
      </c>
      <c r="Q29" s="52" t="s">
        <v>303</v>
      </c>
      <c r="R29" s="52" t="s">
        <v>489</v>
      </c>
      <c r="S29" s="52" t="s">
        <v>148</v>
      </c>
      <c r="T29" s="87" t="s">
        <v>489</v>
      </c>
      <c r="U29" s="52" t="s">
        <v>148</v>
      </c>
      <c r="V29" s="52" t="s">
        <v>488</v>
      </c>
      <c r="W29" s="52" t="s">
        <v>148</v>
      </c>
      <c r="X29" s="52" t="s">
        <v>487</v>
      </c>
      <c r="Y29" s="52" t="s">
        <v>148</v>
      </c>
      <c r="Z29" s="52" t="s">
        <v>486</v>
      </c>
      <c r="AA29" s="52" t="s">
        <v>485</v>
      </c>
      <c r="AB29" s="52" t="s">
        <v>148</v>
      </c>
      <c r="AC29" s="52" t="s">
        <v>484</v>
      </c>
      <c r="AD29" s="52" t="s">
        <v>148</v>
      </c>
      <c r="AE29" s="52" t="s">
        <v>324</v>
      </c>
      <c r="AF29" s="52" t="s">
        <v>483</v>
      </c>
      <c r="AG29" s="52" t="s">
        <v>148</v>
      </c>
      <c r="AH29" s="52" t="s">
        <v>482</v>
      </c>
      <c r="AI29" s="52" t="s">
        <v>148</v>
      </c>
      <c r="AJ29" s="52" t="s">
        <v>148</v>
      </c>
      <c r="AK29" s="52" t="s">
        <v>481</v>
      </c>
      <c r="AL29" s="52" t="s">
        <v>148</v>
      </c>
      <c r="AM29" s="52" t="s">
        <v>480</v>
      </c>
      <c r="AN29" s="52" t="s">
        <v>9</v>
      </c>
      <c r="AO29" s="52" t="s">
        <v>479</v>
      </c>
      <c r="AP29" s="52" t="s">
        <v>9</v>
      </c>
      <c r="AQ29" s="64" t="s">
        <v>478</v>
      </c>
      <c r="AR29" s="116" t="s">
        <v>311</v>
      </c>
      <c r="AS29" s="167" t="s">
        <v>477</v>
      </c>
    </row>
    <row r="30" spans="1:45" ht="34">
      <c r="A30" s="63" t="s">
        <v>116</v>
      </c>
      <c r="B30" s="27" t="s">
        <v>120</v>
      </c>
      <c r="C30" s="59" t="s">
        <v>279</v>
      </c>
      <c r="D30" s="35" t="s">
        <v>230</v>
      </c>
      <c r="E30" s="92"/>
      <c r="F30" s="66"/>
      <c r="G30" s="52"/>
      <c r="H30" s="52" t="s">
        <v>310</v>
      </c>
      <c r="I30" s="52" t="s">
        <v>476</v>
      </c>
      <c r="J30" s="52"/>
      <c r="K30" s="52"/>
      <c r="L30" s="52" t="s">
        <v>148</v>
      </c>
      <c r="M30" s="52" t="s">
        <v>475</v>
      </c>
      <c r="N30" s="52">
        <v>634</v>
      </c>
      <c r="O30" s="52">
        <v>13</v>
      </c>
      <c r="P30" s="52" t="s">
        <v>9</v>
      </c>
      <c r="Q30" s="52" t="s">
        <v>303</v>
      </c>
      <c r="R30" s="52" t="s">
        <v>474</v>
      </c>
      <c r="S30" s="52" t="s">
        <v>9</v>
      </c>
      <c r="T30" s="52" t="s">
        <v>474</v>
      </c>
      <c r="U30" s="52" t="s">
        <v>148</v>
      </c>
      <c r="V30" s="52" t="s">
        <v>473</v>
      </c>
      <c r="W30" s="52"/>
      <c r="X30" s="52"/>
      <c r="Y30" s="52" t="s">
        <v>313</v>
      </c>
      <c r="Z30" s="52" t="s">
        <v>472</v>
      </c>
      <c r="AA30" s="52" t="s">
        <v>471</v>
      </c>
      <c r="AB30" s="52" t="s">
        <v>148</v>
      </c>
      <c r="AC30" s="52" t="s">
        <v>470</v>
      </c>
      <c r="AD30" s="52" t="s">
        <v>9</v>
      </c>
      <c r="AE30" s="52" t="s">
        <v>306</v>
      </c>
      <c r="AF30" s="52" t="s">
        <v>469</v>
      </c>
      <c r="AG30" s="52" t="s">
        <v>148</v>
      </c>
      <c r="AH30" s="52" t="s">
        <v>468</v>
      </c>
      <c r="AI30" s="52" t="s">
        <v>148</v>
      </c>
      <c r="AJ30" s="52" t="s">
        <v>148</v>
      </c>
      <c r="AK30" s="52" t="s">
        <v>467</v>
      </c>
      <c r="AL30" s="52" t="s">
        <v>148</v>
      </c>
      <c r="AM30" s="52" t="s">
        <v>466</v>
      </c>
      <c r="AN30" s="52" t="s">
        <v>9</v>
      </c>
      <c r="AO30" s="52" t="s">
        <v>465</v>
      </c>
      <c r="AP30" s="52" t="s">
        <v>9</v>
      </c>
      <c r="AQ30" s="52" t="s">
        <v>464</v>
      </c>
      <c r="AR30" s="116" t="s">
        <v>311</v>
      </c>
      <c r="AS30" s="168" t="s">
        <v>463</v>
      </c>
    </row>
    <row r="31" spans="1:45" ht="34">
      <c r="A31" s="29" t="s">
        <v>121</v>
      </c>
      <c r="B31" s="27" t="s">
        <v>125</v>
      </c>
      <c r="C31" s="42" t="s">
        <v>241</v>
      </c>
      <c r="D31" s="38" t="s">
        <v>2476</v>
      </c>
      <c r="E31" s="94"/>
      <c r="F31" s="52"/>
      <c r="G31" s="52"/>
      <c r="H31" s="52"/>
      <c r="I31" s="52"/>
      <c r="J31" s="52"/>
      <c r="K31" s="52"/>
      <c r="L31" s="52"/>
      <c r="M31" s="52"/>
      <c r="N31" s="52"/>
      <c r="O31" s="52"/>
      <c r="P31" s="52"/>
      <c r="Q31" s="52"/>
      <c r="R31" s="52"/>
      <c r="S31" s="52"/>
      <c r="T31" s="52"/>
      <c r="U31" s="52"/>
      <c r="V31" s="52"/>
      <c r="W31" s="52"/>
      <c r="X31" s="52"/>
      <c r="Y31" s="52"/>
      <c r="Z31" s="52"/>
      <c r="AA31" s="52"/>
      <c r="AB31" s="52"/>
      <c r="AC31" s="52"/>
      <c r="AD31" s="52"/>
      <c r="AE31" s="52"/>
      <c r="AF31" s="52"/>
      <c r="AG31" s="52"/>
      <c r="AH31" s="52"/>
      <c r="AI31" s="52"/>
      <c r="AJ31" s="52"/>
      <c r="AK31" s="52"/>
      <c r="AL31" s="52"/>
      <c r="AM31" s="52"/>
      <c r="AN31" s="52"/>
      <c r="AO31" s="52"/>
      <c r="AP31" s="52"/>
      <c r="AQ31" s="52"/>
      <c r="AR31" s="116"/>
    </row>
    <row r="32" spans="1:45" ht="42">
      <c r="A32" s="26" t="s">
        <v>126</v>
      </c>
      <c r="B32" s="26" t="s">
        <v>130</v>
      </c>
      <c r="C32" s="36" t="s">
        <v>242</v>
      </c>
      <c r="D32" s="38" t="s">
        <v>2476</v>
      </c>
      <c r="E32" s="94"/>
      <c r="F32" s="52"/>
      <c r="G32" s="52"/>
      <c r="H32" s="52"/>
      <c r="I32" s="52"/>
      <c r="J32" s="52"/>
      <c r="K32" s="52"/>
      <c r="L32" s="52"/>
      <c r="M32" s="52"/>
      <c r="N32" s="52"/>
      <c r="O32" s="52"/>
      <c r="P32" s="52"/>
      <c r="Q32" s="52"/>
      <c r="R32" s="52"/>
      <c r="S32" s="52"/>
      <c r="T32" s="52"/>
      <c r="U32" s="52"/>
      <c r="V32" s="52"/>
      <c r="W32" s="52"/>
      <c r="X32" s="52"/>
      <c r="Y32" s="52"/>
      <c r="Z32" s="52"/>
      <c r="AA32" s="52"/>
      <c r="AB32" s="52"/>
      <c r="AC32" s="52"/>
      <c r="AD32" s="52"/>
      <c r="AE32" s="52"/>
      <c r="AF32" s="52"/>
      <c r="AG32" s="52"/>
      <c r="AH32" s="52"/>
      <c r="AI32" s="52"/>
      <c r="AJ32" s="52"/>
      <c r="AK32" s="52"/>
      <c r="AL32" s="52"/>
      <c r="AM32" s="52"/>
      <c r="AN32" s="52"/>
      <c r="AO32" s="52"/>
      <c r="AP32" s="52"/>
      <c r="AQ32" s="52"/>
      <c r="AR32" s="116"/>
    </row>
    <row r="33" spans="1:46" ht="34">
      <c r="A33" s="61" t="s">
        <v>131</v>
      </c>
      <c r="B33" s="27" t="s">
        <v>134</v>
      </c>
      <c r="C33" s="40" t="s">
        <v>243</v>
      </c>
      <c r="D33" s="35" t="s">
        <v>230</v>
      </c>
      <c r="E33" s="92"/>
      <c r="F33" s="107" t="s">
        <v>148</v>
      </c>
      <c r="G33" t="s">
        <v>708</v>
      </c>
      <c r="H33" t="s">
        <v>148</v>
      </c>
      <c r="I33" t="s">
        <v>462</v>
      </c>
      <c r="J33" t="s">
        <v>148</v>
      </c>
      <c r="K33" t="s">
        <v>709</v>
      </c>
      <c r="L33" t="s">
        <v>148</v>
      </c>
      <c r="M33" t="s">
        <v>710</v>
      </c>
      <c r="N33">
        <v>959</v>
      </c>
      <c r="O33">
        <v>14</v>
      </c>
      <c r="P33" t="s">
        <v>148</v>
      </c>
      <c r="Q33" t="s">
        <v>303</v>
      </c>
      <c r="R33" t="s">
        <v>461</v>
      </c>
      <c r="S33" t="s">
        <v>148</v>
      </c>
      <c r="T33" t="s">
        <v>460</v>
      </c>
      <c r="U33" t="s">
        <v>148</v>
      </c>
      <c r="V33" t="s">
        <v>459</v>
      </c>
      <c r="W33" t="s">
        <v>148</v>
      </c>
      <c r="X33" t="s">
        <v>711</v>
      </c>
      <c r="Y33" t="s">
        <v>148</v>
      </c>
      <c r="Z33" t="s">
        <v>360</v>
      </c>
      <c r="AA33" t="s">
        <v>712</v>
      </c>
      <c r="AB33" t="s">
        <v>148</v>
      </c>
      <c r="AC33" t="s">
        <v>458</v>
      </c>
      <c r="AD33" t="s">
        <v>457</v>
      </c>
      <c r="AE33" t="s">
        <v>149</v>
      </c>
      <c r="AF33" t="s">
        <v>456</v>
      </c>
      <c r="AG33" t="s">
        <v>148</v>
      </c>
      <c r="AH33" t="s">
        <v>713</v>
      </c>
      <c r="AI33" t="s">
        <v>148</v>
      </c>
      <c r="AJ33" t="s">
        <v>148</v>
      </c>
      <c r="AK33" t="s">
        <v>714</v>
      </c>
      <c r="AL33" t="s">
        <v>9</v>
      </c>
      <c r="AM33" t="s">
        <v>715</v>
      </c>
      <c r="AN33" t="s">
        <v>148</v>
      </c>
      <c r="AO33" t="s">
        <v>455</v>
      </c>
      <c r="AP33" t="s">
        <v>9</v>
      </c>
      <c r="AQ33" t="s">
        <v>716</v>
      </c>
      <c r="AR33" s="117" t="s">
        <v>311</v>
      </c>
      <c r="AS33" s="167" t="s">
        <v>690</v>
      </c>
    </row>
    <row r="34" spans="1:46" ht="34">
      <c r="A34" s="26" t="s">
        <v>135</v>
      </c>
      <c r="B34" s="26" t="s">
        <v>138</v>
      </c>
      <c r="C34" s="36" t="s">
        <v>233</v>
      </c>
      <c r="D34" s="38" t="s">
        <v>2476</v>
      </c>
      <c r="E34" s="94"/>
      <c r="F34" s="52"/>
      <c r="G34" s="52"/>
      <c r="H34" s="52"/>
      <c r="I34" s="52"/>
      <c r="J34" s="52"/>
      <c r="K34" s="52"/>
      <c r="L34" s="52"/>
      <c r="M34" s="52"/>
      <c r="N34" s="52"/>
      <c r="O34" s="52"/>
      <c r="P34" s="52"/>
      <c r="Q34" s="52"/>
      <c r="R34" s="52"/>
      <c r="S34" s="52"/>
      <c r="T34" s="52"/>
      <c r="U34" s="52"/>
      <c r="V34" s="52"/>
      <c r="W34" s="52"/>
      <c r="X34" s="52"/>
      <c r="Y34" s="52"/>
      <c r="Z34" s="52"/>
      <c r="AA34" s="52"/>
      <c r="AB34" s="52"/>
      <c r="AC34" s="52"/>
      <c r="AD34" s="52"/>
      <c r="AE34" s="52"/>
      <c r="AF34" s="52"/>
      <c r="AG34" s="52"/>
      <c r="AH34" s="52"/>
      <c r="AI34" s="52"/>
      <c r="AJ34" s="52"/>
      <c r="AK34" s="52"/>
      <c r="AL34" s="52"/>
      <c r="AM34" s="52"/>
      <c r="AN34" s="52"/>
      <c r="AO34" s="52"/>
      <c r="AP34" s="52"/>
      <c r="AQ34" s="52"/>
      <c r="AR34" s="116"/>
    </row>
    <row r="35" spans="1:46" ht="42">
      <c r="A35" s="26" t="s">
        <v>139</v>
      </c>
      <c r="B35" s="26" t="s">
        <v>143</v>
      </c>
      <c r="C35" s="36" t="s">
        <v>244</v>
      </c>
      <c r="D35" s="38" t="s">
        <v>2476</v>
      </c>
      <c r="E35" s="94"/>
      <c r="F35" s="52"/>
      <c r="G35" s="52"/>
      <c r="H35" s="52"/>
      <c r="I35" s="52"/>
      <c r="J35" s="52"/>
      <c r="K35" s="52"/>
      <c r="L35" s="52"/>
      <c r="M35" s="52"/>
      <c r="N35" s="52"/>
      <c r="O35" s="52"/>
      <c r="P35" s="52"/>
      <c r="Q35" s="52"/>
      <c r="R35" s="52"/>
      <c r="S35" s="52"/>
      <c r="T35" s="52"/>
      <c r="U35" s="52"/>
      <c r="V35" s="52"/>
      <c r="W35" s="52"/>
      <c r="X35" s="52"/>
      <c r="Y35" s="52"/>
      <c r="Z35" s="52"/>
      <c r="AA35" s="52"/>
      <c r="AB35" s="52"/>
      <c r="AC35" s="52"/>
      <c r="AD35" s="52"/>
      <c r="AE35" s="52"/>
      <c r="AF35" s="52"/>
      <c r="AG35" s="52"/>
      <c r="AH35" s="52"/>
      <c r="AI35" s="52"/>
      <c r="AJ35" s="52"/>
      <c r="AK35" s="52"/>
      <c r="AL35" s="52"/>
      <c r="AM35" s="52"/>
      <c r="AN35" s="52"/>
      <c r="AO35" s="52"/>
      <c r="AP35" s="52"/>
      <c r="AQ35" s="52"/>
      <c r="AR35" s="116"/>
    </row>
    <row r="36" spans="1:46" ht="68">
      <c r="A36" s="61" t="s">
        <v>144</v>
      </c>
      <c r="B36" s="33" t="s">
        <v>282</v>
      </c>
      <c r="C36" s="40" t="s">
        <v>232</v>
      </c>
      <c r="D36" s="35" t="s">
        <v>230</v>
      </c>
      <c r="E36" s="92"/>
      <c r="F36" s="65" t="s">
        <v>9</v>
      </c>
      <c r="G36" s="52" t="s">
        <v>454</v>
      </c>
      <c r="H36" s="52" t="s">
        <v>148</v>
      </c>
      <c r="I36" s="52" t="s">
        <v>453</v>
      </c>
      <c r="J36" s="52" t="s">
        <v>148</v>
      </c>
      <c r="K36" s="52" t="s">
        <v>452</v>
      </c>
      <c r="L36" s="52" t="s">
        <v>148</v>
      </c>
      <c r="M36" s="52" t="s">
        <v>451</v>
      </c>
      <c r="N36" s="52">
        <v>366</v>
      </c>
      <c r="O36" s="52">
        <v>37</v>
      </c>
      <c r="P36" s="52" t="s">
        <v>9</v>
      </c>
      <c r="Q36" s="98" t="s">
        <v>303</v>
      </c>
      <c r="R36" s="98" t="s">
        <v>450</v>
      </c>
      <c r="S36" s="52" t="s">
        <v>9</v>
      </c>
      <c r="T36" s="52" t="s">
        <v>449</v>
      </c>
      <c r="U36" s="52" t="s">
        <v>148</v>
      </c>
      <c r="V36" s="52" t="s">
        <v>448</v>
      </c>
      <c r="W36" s="52" t="s">
        <v>148</v>
      </c>
      <c r="X36" s="52" t="s">
        <v>447</v>
      </c>
      <c r="Y36" s="52" t="s">
        <v>148</v>
      </c>
      <c r="Z36" s="52" t="s">
        <v>360</v>
      </c>
      <c r="AA36" s="52" t="s">
        <v>446</v>
      </c>
      <c r="AB36" s="52" t="s">
        <v>148</v>
      </c>
      <c r="AC36" s="52" t="s">
        <v>324</v>
      </c>
      <c r="AD36" s="52" t="s">
        <v>445</v>
      </c>
      <c r="AE36" s="52" t="s">
        <v>149</v>
      </c>
      <c r="AF36" s="52" t="s">
        <v>444</v>
      </c>
      <c r="AG36" s="52" t="s">
        <v>148</v>
      </c>
      <c r="AH36" s="52" t="s">
        <v>443</v>
      </c>
      <c r="AI36" s="52" t="s">
        <v>9</v>
      </c>
      <c r="AJ36" s="52" t="s">
        <v>148</v>
      </c>
      <c r="AK36" s="52" t="s">
        <v>442</v>
      </c>
      <c r="AL36" s="52" t="s">
        <v>148</v>
      </c>
      <c r="AM36" s="52" t="s">
        <v>441</v>
      </c>
      <c r="AN36" s="52" t="s">
        <v>148</v>
      </c>
      <c r="AO36" s="52" t="s">
        <v>344</v>
      </c>
      <c r="AP36" s="52" t="s">
        <v>148</v>
      </c>
      <c r="AQ36" s="52" t="s">
        <v>440</v>
      </c>
      <c r="AR36" s="116" t="s">
        <v>311</v>
      </c>
      <c r="AS36" s="91" t="s">
        <v>439</v>
      </c>
    </row>
    <row r="37" spans="1:46" ht="34">
      <c r="A37" s="61" t="s">
        <v>150</v>
      </c>
      <c r="B37" s="27" t="s">
        <v>245</v>
      </c>
      <c r="C37" s="40" t="s">
        <v>232</v>
      </c>
      <c r="D37" s="35" t="s">
        <v>230</v>
      </c>
      <c r="E37" s="92"/>
      <c r="F37" s="65" t="s">
        <v>9</v>
      </c>
      <c r="G37" s="52" t="s">
        <v>438</v>
      </c>
      <c r="H37" s="52" t="s">
        <v>9</v>
      </c>
      <c r="I37" s="52" t="s">
        <v>437</v>
      </c>
      <c r="J37" s="52" t="s">
        <v>9</v>
      </c>
      <c r="K37" s="52" t="s">
        <v>436</v>
      </c>
      <c r="L37" s="52" t="s">
        <v>9</v>
      </c>
      <c r="M37" s="52" t="s">
        <v>435</v>
      </c>
      <c r="N37" s="52">
        <v>1111</v>
      </c>
      <c r="O37" s="52">
        <v>3</v>
      </c>
      <c r="P37" s="52" t="s">
        <v>9</v>
      </c>
      <c r="Q37" s="52" t="s">
        <v>303</v>
      </c>
      <c r="R37" s="52" t="s">
        <v>434</v>
      </c>
      <c r="S37" s="52" t="s">
        <v>9</v>
      </c>
      <c r="T37" s="52" t="s">
        <v>433</v>
      </c>
      <c r="U37" s="52" t="s">
        <v>9</v>
      </c>
      <c r="V37" s="52" t="s">
        <v>432</v>
      </c>
      <c r="W37" s="52" t="s">
        <v>9</v>
      </c>
      <c r="X37" s="52" t="s">
        <v>431</v>
      </c>
      <c r="Y37" s="52" t="s">
        <v>430</v>
      </c>
      <c r="Z37" s="52" t="s">
        <v>360</v>
      </c>
      <c r="AA37" s="52" t="s">
        <v>429</v>
      </c>
      <c r="AB37" s="52" t="s">
        <v>148</v>
      </c>
      <c r="AC37" s="52" t="s">
        <v>428</v>
      </c>
      <c r="AD37" s="52" t="s">
        <v>427</v>
      </c>
      <c r="AE37" s="52" t="s">
        <v>426</v>
      </c>
      <c r="AF37" s="52" t="s">
        <v>425</v>
      </c>
      <c r="AG37" s="52" t="s">
        <v>148</v>
      </c>
      <c r="AH37" s="52" t="s">
        <v>424</v>
      </c>
      <c r="AI37" s="52" t="s">
        <v>148</v>
      </c>
      <c r="AJ37" s="52" t="s">
        <v>148</v>
      </c>
      <c r="AK37" s="52" t="s">
        <v>423</v>
      </c>
      <c r="AL37" s="52" t="s">
        <v>9</v>
      </c>
      <c r="AM37" s="52" t="s">
        <v>422</v>
      </c>
      <c r="AN37" s="52" t="s">
        <v>9</v>
      </c>
      <c r="AO37" s="52" t="s">
        <v>421</v>
      </c>
      <c r="AP37" s="52" t="s">
        <v>9</v>
      </c>
      <c r="AQ37" s="52" t="s">
        <v>420</v>
      </c>
      <c r="AR37" s="116" t="s">
        <v>302</v>
      </c>
      <c r="AS37" s="164" t="s">
        <v>419</v>
      </c>
    </row>
    <row r="38" spans="1:46" ht="42" customHeight="1">
      <c r="A38" s="61" t="s">
        <v>154</v>
      </c>
      <c r="B38" s="27" t="s">
        <v>246</v>
      </c>
      <c r="C38" s="40" t="s">
        <v>232</v>
      </c>
      <c r="D38" s="35" t="s">
        <v>230</v>
      </c>
      <c r="E38" s="92"/>
      <c r="F38" s="65" t="s">
        <v>9</v>
      </c>
      <c r="G38" s="52" t="s">
        <v>418</v>
      </c>
      <c r="H38" s="52" t="s">
        <v>148</v>
      </c>
      <c r="I38" s="52" t="s">
        <v>400</v>
      </c>
      <c r="J38" s="52" t="s">
        <v>9</v>
      </c>
      <c r="K38" s="52" t="s">
        <v>417</v>
      </c>
      <c r="L38" s="52" t="s">
        <v>148</v>
      </c>
      <c r="M38" s="52" t="s">
        <v>416</v>
      </c>
      <c r="N38" s="52">
        <v>69</v>
      </c>
      <c r="O38" s="52">
        <v>4</v>
      </c>
      <c r="P38" s="52" t="s">
        <v>9</v>
      </c>
      <c r="Q38" s="52" t="s">
        <v>303</v>
      </c>
      <c r="R38" s="64" t="s">
        <v>415</v>
      </c>
      <c r="S38" s="52" t="s">
        <v>9</v>
      </c>
      <c r="T38" s="64" t="s">
        <v>414</v>
      </c>
      <c r="U38" s="52" t="s">
        <v>148</v>
      </c>
      <c r="V38" s="52" t="s">
        <v>413</v>
      </c>
      <c r="W38" s="52" t="s">
        <v>9</v>
      </c>
      <c r="X38" s="52" t="s">
        <v>412</v>
      </c>
      <c r="Y38" s="52" t="s">
        <v>411</v>
      </c>
      <c r="Z38" s="52" t="s">
        <v>410</v>
      </c>
      <c r="AA38" s="52" t="s">
        <v>409</v>
      </c>
      <c r="AB38" s="52" t="s">
        <v>148</v>
      </c>
      <c r="AC38" s="52" t="s">
        <v>392</v>
      </c>
      <c r="AD38" s="52" t="s">
        <v>391</v>
      </c>
      <c r="AE38" s="52" t="s">
        <v>149</v>
      </c>
      <c r="AF38" s="52" t="s">
        <v>408</v>
      </c>
      <c r="AG38" s="52" t="s">
        <v>148</v>
      </c>
      <c r="AH38" s="52" t="s">
        <v>407</v>
      </c>
      <c r="AI38" s="52" t="s">
        <v>148</v>
      </c>
      <c r="AJ38" s="52" t="s">
        <v>9</v>
      </c>
      <c r="AK38" s="52" t="s">
        <v>406</v>
      </c>
      <c r="AL38" s="52" t="s">
        <v>9</v>
      </c>
      <c r="AM38" s="52" t="s">
        <v>405</v>
      </c>
      <c r="AN38" s="52" t="s">
        <v>148</v>
      </c>
      <c r="AO38" s="52" t="s">
        <v>404</v>
      </c>
      <c r="AP38" s="52" t="s">
        <v>9</v>
      </c>
      <c r="AQ38" s="52" t="s">
        <v>403</v>
      </c>
      <c r="AR38" s="116" t="s">
        <v>311</v>
      </c>
      <c r="AS38" s="93" t="s">
        <v>402</v>
      </c>
      <c r="AT38" s="93" t="s">
        <v>283</v>
      </c>
    </row>
    <row r="39" spans="1:46" ht="77" customHeight="1">
      <c r="A39" s="61" t="s">
        <v>158</v>
      </c>
      <c r="B39" s="27" t="s">
        <v>162</v>
      </c>
      <c r="C39" s="40" t="s">
        <v>232</v>
      </c>
      <c r="D39" s="35" t="s">
        <v>230</v>
      </c>
      <c r="E39" s="92"/>
      <c r="F39" s="65" t="s">
        <v>9</v>
      </c>
      <c r="G39" s="52" t="s">
        <v>401</v>
      </c>
      <c r="H39" s="52" t="s">
        <v>148</v>
      </c>
      <c r="I39" s="52" t="s">
        <v>400</v>
      </c>
      <c r="J39" s="52" t="s">
        <v>9</v>
      </c>
      <c r="K39" s="52" t="s">
        <v>399</v>
      </c>
      <c r="L39" s="52" t="s">
        <v>148</v>
      </c>
      <c r="M39" s="52" t="s">
        <v>398</v>
      </c>
      <c r="N39" s="52">
        <v>160</v>
      </c>
      <c r="O39" s="52">
        <v>3</v>
      </c>
      <c r="P39" s="52" t="s">
        <v>148</v>
      </c>
      <c r="Q39" s="52" t="s">
        <v>303</v>
      </c>
      <c r="R39" s="52" t="s">
        <v>397</v>
      </c>
      <c r="S39" s="52" t="s">
        <v>148</v>
      </c>
      <c r="T39" s="52" t="s">
        <v>303</v>
      </c>
      <c r="U39" s="52" t="s">
        <v>9</v>
      </c>
      <c r="V39" s="52" t="s">
        <v>396</v>
      </c>
      <c r="W39" s="52" t="s">
        <v>9</v>
      </c>
      <c r="X39" s="52" t="s">
        <v>395</v>
      </c>
      <c r="Y39" s="52" t="s">
        <v>310</v>
      </c>
      <c r="Z39" s="52" t="s">
        <v>394</v>
      </c>
      <c r="AA39" s="52" t="s">
        <v>393</v>
      </c>
      <c r="AB39" s="52" t="s">
        <v>148</v>
      </c>
      <c r="AC39" s="52" t="s">
        <v>392</v>
      </c>
      <c r="AD39" s="52" t="s">
        <v>391</v>
      </c>
      <c r="AE39" s="52" t="s">
        <v>149</v>
      </c>
      <c r="AF39" s="52" t="s">
        <v>390</v>
      </c>
      <c r="AG39" s="52" t="s">
        <v>9</v>
      </c>
      <c r="AH39" s="52" t="s">
        <v>389</v>
      </c>
      <c r="AI39" s="52" t="s">
        <v>9</v>
      </c>
      <c r="AJ39" s="52" t="s">
        <v>9</v>
      </c>
      <c r="AK39" s="52" t="s">
        <v>388</v>
      </c>
      <c r="AL39" s="52" t="s">
        <v>9</v>
      </c>
      <c r="AM39" s="52" t="s">
        <v>387</v>
      </c>
      <c r="AN39" s="52" t="s">
        <v>148</v>
      </c>
      <c r="AO39" s="52" t="s">
        <v>386</v>
      </c>
      <c r="AP39" s="52" t="s">
        <v>9</v>
      </c>
      <c r="AQ39" s="64" t="s">
        <v>385</v>
      </c>
      <c r="AR39" s="116" t="s">
        <v>311</v>
      </c>
      <c r="AS39" s="93" t="s">
        <v>384</v>
      </c>
    </row>
    <row r="40" spans="1:46" ht="42">
      <c r="A40" s="26" t="s">
        <v>163</v>
      </c>
      <c r="B40" s="26" t="s">
        <v>167</v>
      </c>
      <c r="C40" s="36" t="s">
        <v>247</v>
      </c>
      <c r="D40" s="38" t="s">
        <v>2476</v>
      </c>
      <c r="E40" s="94"/>
      <c r="F40" s="52"/>
      <c r="G40" s="52"/>
      <c r="H40" s="52"/>
      <c r="I40" s="52"/>
      <c r="J40" s="52"/>
      <c r="K40" s="52"/>
      <c r="L40" s="52"/>
      <c r="M40" s="52"/>
      <c r="N40" s="52"/>
      <c r="O40" s="52"/>
      <c r="P40" s="52"/>
      <c r="Q40" s="52"/>
      <c r="R40" s="52"/>
      <c r="S40" s="52"/>
      <c r="T40" s="52"/>
      <c r="U40" s="52"/>
      <c r="V40" s="52"/>
      <c r="W40" s="52"/>
      <c r="X40" s="52"/>
      <c r="Y40" s="52"/>
      <c r="Z40" s="52"/>
      <c r="AA40" s="52"/>
      <c r="AB40" s="52"/>
      <c r="AC40" s="52"/>
      <c r="AD40" s="52"/>
      <c r="AE40" s="52"/>
      <c r="AF40" s="52"/>
      <c r="AG40" s="52"/>
      <c r="AH40" s="52"/>
      <c r="AI40" s="52"/>
      <c r="AJ40" s="52"/>
      <c r="AK40" s="52"/>
      <c r="AL40" s="52"/>
      <c r="AM40" s="52"/>
      <c r="AN40" s="52"/>
      <c r="AO40" s="52"/>
      <c r="AP40" s="52"/>
      <c r="AQ40" s="52"/>
      <c r="AR40" s="116"/>
    </row>
    <row r="41" spans="1:46" ht="34">
      <c r="A41" s="26" t="s">
        <v>168</v>
      </c>
      <c r="B41" s="26" t="s">
        <v>172</v>
      </c>
      <c r="C41" s="45" t="s">
        <v>235</v>
      </c>
      <c r="D41" s="35" t="s">
        <v>230</v>
      </c>
      <c r="E41" s="92"/>
      <c r="F41" s="67"/>
      <c r="G41" s="52"/>
      <c r="H41" s="52" t="s">
        <v>148</v>
      </c>
      <c r="I41" s="52" t="s">
        <v>383</v>
      </c>
      <c r="J41" s="52"/>
      <c r="K41" s="52"/>
      <c r="L41" s="52" t="s">
        <v>9</v>
      </c>
      <c r="M41" s="52" t="s">
        <v>382</v>
      </c>
      <c r="N41" s="52">
        <v>2683</v>
      </c>
      <c r="O41" s="52">
        <v>12</v>
      </c>
      <c r="P41" s="52" t="s">
        <v>148</v>
      </c>
      <c r="Q41" s="52" t="s">
        <v>303</v>
      </c>
      <c r="R41" s="52" t="s">
        <v>381</v>
      </c>
      <c r="S41" s="52" t="s">
        <v>148</v>
      </c>
      <c r="T41" s="52" t="s">
        <v>380</v>
      </c>
      <c r="U41" s="52" t="s">
        <v>310</v>
      </c>
      <c r="V41" s="52" t="s">
        <v>379</v>
      </c>
      <c r="W41" s="52"/>
      <c r="X41" s="52"/>
      <c r="Y41" s="52" t="s">
        <v>9</v>
      </c>
      <c r="Z41" s="52" t="s">
        <v>316</v>
      </c>
      <c r="AA41" s="52" t="s">
        <v>378</v>
      </c>
      <c r="AB41" s="52" t="s">
        <v>148</v>
      </c>
      <c r="AC41" s="52" t="s">
        <v>324</v>
      </c>
      <c r="AD41" s="52" t="s">
        <v>391</v>
      </c>
      <c r="AE41" s="52" t="s">
        <v>149</v>
      </c>
      <c r="AF41" s="52" t="s">
        <v>377</v>
      </c>
      <c r="AG41" s="52" t="s">
        <v>9</v>
      </c>
      <c r="AH41" s="52" t="s">
        <v>376</v>
      </c>
      <c r="AI41" s="52" t="s">
        <v>9</v>
      </c>
      <c r="AJ41" s="52" t="s">
        <v>148</v>
      </c>
      <c r="AK41" s="52" t="s">
        <v>375</v>
      </c>
      <c r="AL41" s="52" t="s">
        <v>148</v>
      </c>
      <c r="AM41" s="52" t="s">
        <v>374</v>
      </c>
      <c r="AN41" s="52" t="s">
        <v>148</v>
      </c>
      <c r="AO41" s="52" t="s">
        <v>331</v>
      </c>
      <c r="AP41" s="52" t="s">
        <v>9</v>
      </c>
      <c r="AQ41" s="52" t="s">
        <v>373</v>
      </c>
      <c r="AR41" s="116" t="s">
        <v>311</v>
      </c>
      <c r="AS41" s="91" t="s">
        <v>372</v>
      </c>
    </row>
    <row r="42" spans="1:46" ht="34">
      <c r="A42" s="61" t="s">
        <v>173</v>
      </c>
      <c r="B42" s="27" t="s">
        <v>177</v>
      </c>
      <c r="C42" s="40" t="s">
        <v>232</v>
      </c>
      <c r="D42" s="35" t="s">
        <v>230</v>
      </c>
      <c r="E42" s="92"/>
      <c r="F42" s="65" t="s">
        <v>9</v>
      </c>
      <c r="G42" t="s">
        <v>717</v>
      </c>
      <c r="H42" t="s">
        <v>310</v>
      </c>
      <c r="I42" t="s">
        <v>371</v>
      </c>
      <c r="J42" t="s">
        <v>9</v>
      </c>
      <c r="K42" t="s">
        <v>718</v>
      </c>
      <c r="L42" t="s">
        <v>310</v>
      </c>
      <c r="M42" t="s">
        <v>719</v>
      </c>
      <c r="N42">
        <v>846</v>
      </c>
      <c r="O42">
        <v>11</v>
      </c>
      <c r="P42" t="s">
        <v>9</v>
      </c>
      <c r="Q42" t="s">
        <v>303</v>
      </c>
      <c r="R42" t="s">
        <v>370</v>
      </c>
      <c r="S42" t="s">
        <v>9</v>
      </c>
      <c r="T42" t="s">
        <v>720</v>
      </c>
      <c r="U42" t="s">
        <v>9</v>
      </c>
      <c r="V42" t="s">
        <v>721</v>
      </c>
      <c r="W42" t="s">
        <v>9</v>
      </c>
      <c r="X42" t="s">
        <v>722</v>
      </c>
      <c r="Y42" t="s">
        <v>9</v>
      </c>
      <c r="Z42" t="s">
        <v>369</v>
      </c>
      <c r="AA42" t="s">
        <v>368</v>
      </c>
      <c r="AB42" t="s">
        <v>148</v>
      </c>
      <c r="AC42" t="s">
        <v>324</v>
      </c>
      <c r="AD42" t="s">
        <v>9</v>
      </c>
      <c r="AE42" t="s">
        <v>301</v>
      </c>
      <c r="AF42" t="s">
        <v>723</v>
      </c>
      <c r="AG42" t="s">
        <v>9</v>
      </c>
      <c r="AH42" t="s">
        <v>724</v>
      </c>
      <c r="AI42" t="s">
        <v>9</v>
      </c>
      <c r="AJ42" t="s">
        <v>9</v>
      </c>
      <c r="AK42" t="s">
        <v>725</v>
      </c>
      <c r="AL42" t="s">
        <v>9</v>
      </c>
      <c r="AM42" t="s">
        <v>726</v>
      </c>
      <c r="AN42" t="s">
        <v>9</v>
      </c>
      <c r="AO42" t="s">
        <v>727</v>
      </c>
      <c r="AP42" t="s">
        <v>9</v>
      </c>
      <c r="AQ42" t="s">
        <v>367</v>
      </c>
      <c r="AR42" s="116" t="s">
        <v>302</v>
      </c>
      <c r="AS42" s="165" t="s">
        <v>825</v>
      </c>
    </row>
    <row r="43" spans="1:46" ht="34">
      <c r="A43" s="62" t="s">
        <v>178</v>
      </c>
      <c r="B43" s="27" t="s">
        <v>182</v>
      </c>
      <c r="C43" s="59" t="s">
        <v>233</v>
      </c>
      <c r="D43" s="35" t="s">
        <v>230</v>
      </c>
      <c r="E43" s="92"/>
      <c r="F43" s="66"/>
      <c r="G43" s="52"/>
      <c r="H43" t="s">
        <v>148</v>
      </c>
      <c r="I43" t="s">
        <v>355</v>
      </c>
      <c r="L43" t="s">
        <v>9</v>
      </c>
      <c r="M43" t="s">
        <v>759</v>
      </c>
      <c r="N43">
        <v>1243</v>
      </c>
      <c r="O43">
        <v>10</v>
      </c>
      <c r="P43" t="s">
        <v>148</v>
      </c>
      <c r="Q43" t="s">
        <v>303</v>
      </c>
      <c r="R43" t="s">
        <v>366</v>
      </c>
      <c r="S43" t="s">
        <v>148</v>
      </c>
      <c r="T43" t="s">
        <v>366</v>
      </c>
      <c r="U43" t="s">
        <v>310</v>
      </c>
      <c r="V43" t="s">
        <v>760</v>
      </c>
      <c r="Y43" t="s">
        <v>9</v>
      </c>
      <c r="Z43" t="s">
        <v>761</v>
      </c>
      <c r="AA43" t="s">
        <v>762</v>
      </c>
      <c r="AB43" t="s">
        <v>148</v>
      </c>
      <c r="AC43" t="s">
        <v>324</v>
      </c>
      <c r="AD43" s="52" t="s">
        <v>391</v>
      </c>
      <c r="AE43" t="s">
        <v>149</v>
      </c>
      <c r="AF43" t="s">
        <v>763</v>
      </c>
      <c r="AG43" t="s">
        <v>9</v>
      </c>
      <c r="AH43" t="s">
        <v>764</v>
      </c>
      <c r="AI43" t="s">
        <v>9</v>
      </c>
      <c r="AJ43" t="s">
        <v>148</v>
      </c>
      <c r="AK43" t="s">
        <v>765</v>
      </c>
      <c r="AL43" t="s">
        <v>9</v>
      </c>
      <c r="AM43" t="s">
        <v>766</v>
      </c>
      <c r="AN43" t="s">
        <v>148</v>
      </c>
      <c r="AO43" t="s">
        <v>365</v>
      </c>
      <c r="AP43" t="s">
        <v>9</v>
      </c>
      <c r="AQ43" t="s">
        <v>364</v>
      </c>
      <c r="AR43" s="116" t="s">
        <v>311</v>
      </c>
      <c r="AS43" t="s">
        <v>691</v>
      </c>
    </row>
    <row r="44" spans="1:46" ht="34">
      <c r="A44" s="26" t="s">
        <v>183</v>
      </c>
      <c r="B44" s="26" t="s">
        <v>187</v>
      </c>
      <c r="C44" s="36" t="s">
        <v>248</v>
      </c>
      <c r="D44" s="38" t="s">
        <v>2476</v>
      </c>
      <c r="E44" s="94"/>
      <c r="F44" s="52"/>
      <c r="G44" s="52"/>
      <c r="H44" s="52"/>
      <c r="I44" s="52"/>
      <c r="J44" s="52"/>
      <c r="K44" s="52"/>
      <c r="L44" s="52"/>
      <c r="M44" s="52"/>
      <c r="N44" s="52"/>
      <c r="O44" s="52"/>
      <c r="P44" s="52"/>
      <c r="Q44" s="52"/>
      <c r="R44" s="52"/>
      <c r="S44" s="52"/>
      <c r="T44" s="52"/>
      <c r="U44" s="52"/>
      <c r="V44" s="52"/>
      <c r="W44" s="52"/>
      <c r="X44" s="52"/>
      <c r="Y44" s="52"/>
      <c r="Z44" s="52"/>
      <c r="AA44" s="52"/>
      <c r="AB44" s="52"/>
      <c r="AC44" s="52"/>
      <c r="AD44" s="52"/>
      <c r="AE44" s="52"/>
      <c r="AF44" s="52"/>
      <c r="AG44" s="52"/>
      <c r="AH44" s="52"/>
      <c r="AI44" s="52"/>
      <c r="AJ44" s="52"/>
      <c r="AK44" s="52"/>
      <c r="AL44" s="52"/>
      <c r="AM44" s="52"/>
      <c r="AN44" s="52"/>
      <c r="AO44" s="52"/>
      <c r="AP44" s="52"/>
      <c r="AR44" s="116"/>
    </row>
    <row r="45" spans="1:46" ht="34">
      <c r="A45" s="61" t="s">
        <v>188</v>
      </c>
      <c r="B45" s="26" t="s">
        <v>192</v>
      </c>
      <c r="C45" s="40" t="s">
        <v>232</v>
      </c>
      <c r="D45" s="35" t="s">
        <v>230</v>
      </c>
      <c r="E45" s="92"/>
      <c r="F45" s="65" t="s">
        <v>9</v>
      </c>
      <c r="G45" t="s">
        <v>363</v>
      </c>
      <c r="H45" t="s">
        <v>9</v>
      </c>
      <c r="I45" t="s">
        <v>728</v>
      </c>
      <c r="J45" t="s">
        <v>9</v>
      </c>
      <c r="K45" t="s">
        <v>729</v>
      </c>
      <c r="L45" t="s">
        <v>9</v>
      </c>
      <c r="M45" t="s">
        <v>730</v>
      </c>
      <c r="N45">
        <v>1875</v>
      </c>
      <c r="O45">
        <v>11</v>
      </c>
      <c r="P45" t="s">
        <v>9</v>
      </c>
      <c r="Q45" t="s">
        <v>303</v>
      </c>
      <c r="R45" t="s">
        <v>731</v>
      </c>
      <c r="S45" t="s">
        <v>9</v>
      </c>
      <c r="T45" t="s">
        <v>362</v>
      </c>
      <c r="U45" t="s">
        <v>9</v>
      </c>
      <c r="V45" t="s">
        <v>732</v>
      </c>
      <c r="W45" t="s">
        <v>9</v>
      </c>
      <c r="X45" t="s">
        <v>361</v>
      </c>
      <c r="Y45" t="s">
        <v>9</v>
      </c>
      <c r="Z45" t="s">
        <v>360</v>
      </c>
      <c r="AA45" t="s">
        <v>359</v>
      </c>
      <c r="AB45" t="s">
        <v>148</v>
      </c>
      <c r="AC45" t="s">
        <v>324</v>
      </c>
      <c r="AD45" t="s">
        <v>9</v>
      </c>
      <c r="AE45" t="s">
        <v>301</v>
      </c>
      <c r="AF45" t="s">
        <v>358</v>
      </c>
      <c r="AG45" t="s">
        <v>9</v>
      </c>
      <c r="AH45" t="s">
        <v>357</v>
      </c>
      <c r="AI45" t="s">
        <v>9</v>
      </c>
      <c r="AJ45" t="s">
        <v>148</v>
      </c>
      <c r="AK45" t="s">
        <v>733</v>
      </c>
      <c r="AL45" t="s">
        <v>9</v>
      </c>
      <c r="AM45" t="s">
        <v>734</v>
      </c>
      <c r="AN45" t="s">
        <v>9</v>
      </c>
      <c r="AO45" t="s">
        <v>735</v>
      </c>
      <c r="AP45" t="s">
        <v>9</v>
      </c>
      <c r="AQ45" t="s">
        <v>356</v>
      </c>
      <c r="AR45" s="118" t="s">
        <v>307</v>
      </c>
      <c r="AS45" s="166" t="s">
        <v>782</v>
      </c>
    </row>
    <row r="46" spans="1:46" ht="34">
      <c r="A46" s="62" t="s">
        <v>193</v>
      </c>
      <c r="B46" s="26" t="s">
        <v>197</v>
      </c>
      <c r="C46" s="59" t="s">
        <v>233</v>
      </c>
      <c r="D46" s="35" t="s">
        <v>230</v>
      </c>
      <c r="E46" s="92"/>
      <c r="F46" s="66"/>
      <c r="G46" s="52"/>
      <c r="H46" s="52" t="s">
        <v>148</v>
      </c>
      <c r="I46" s="52" t="s">
        <v>355</v>
      </c>
      <c r="J46" s="52"/>
      <c r="K46" s="52"/>
      <c r="L46" s="52" t="s">
        <v>148</v>
      </c>
      <c r="M46" s="52" t="s">
        <v>354</v>
      </c>
      <c r="N46" s="96">
        <v>552</v>
      </c>
      <c r="O46" s="52">
        <v>10</v>
      </c>
      <c r="P46" s="52" t="s">
        <v>9</v>
      </c>
      <c r="Q46" s="52" t="s">
        <v>303</v>
      </c>
      <c r="R46" s="52" t="s">
        <v>353</v>
      </c>
      <c r="S46" s="52" t="s">
        <v>9</v>
      </c>
      <c r="T46" s="52" t="s">
        <v>352</v>
      </c>
      <c r="U46" s="52" t="s">
        <v>148</v>
      </c>
      <c r="V46" s="52" t="s">
        <v>351</v>
      </c>
      <c r="W46" s="52"/>
      <c r="X46" s="52"/>
      <c r="Y46" s="52" t="s">
        <v>9</v>
      </c>
      <c r="Z46" s="96" t="s">
        <v>350</v>
      </c>
      <c r="AA46" s="52" t="s">
        <v>349</v>
      </c>
      <c r="AB46" s="52" t="s">
        <v>148</v>
      </c>
      <c r="AC46" s="52" t="s">
        <v>324</v>
      </c>
      <c r="AD46" s="52" t="s">
        <v>391</v>
      </c>
      <c r="AE46" s="52" t="s">
        <v>149</v>
      </c>
      <c r="AF46" s="52" t="s">
        <v>348</v>
      </c>
      <c r="AG46" s="52" t="s">
        <v>9</v>
      </c>
      <c r="AH46" s="52" t="s">
        <v>347</v>
      </c>
      <c r="AI46" s="52" t="s">
        <v>9</v>
      </c>
      <c r="AJ46" s="52" t="s">
        <v>148</v>
      </c>
      <c r="AK46" s="52" t="s">
        <v>346</v>
      </c>
      <c r="AL46" s="52" t="s">
        <v>9</v>
      </c>
      <c r="AM46" s="52" t="s">
        <v>345</v>
      </c>
      <c r="AN46" s="52" t="s">
        <v>148</v>
      </c>
      <c r="AO46" s="52" t="s">
        <v>344</v>
      </c>
      <c r="AP46" s="52" t="s">
        <v>9</v>
      </c>
      <c r="AQ46" s="95" t="s">
        <v>343</v>
      </c>
      <c r="AR46" s="116" t="s">
        <v>311</v>
      </c>
      <c r="AS46" s="91" t="s">
        <v>342</v>
      </c>
    </row>
    <row r="47" spans="1:46" ht="34">
      <c r="A47" s="26" t="s">
        <v>198</v>
      </c>
      <c r="B47" s="27" t="s">
        <v>202</v>
      </c>
      <c r="C47" s="37" t="s">
        <v>249</v>
      </c>
      <c r="D47" s="38" t="s">
        <v>2476</v>
      </c>
      <c r="E47" s="94"/>
      <c r="F47" s="52"/>
      <c r="G47" s="52"/>
      <c r="H47" s="52"/>
      <c r="I47" s="52"/>
      <c r="J47" s="52"/>
      <c r="K47" s="52"/>
      <c r="L47" s="52"/>
      <c r="M47" s="52"/>
      <c r="N47" s="52"/>
      <c r="O47" s="52"/>
      <c r="P47" s="52"/>
      <c r="Q47" s="52"/>
      <c r="R47" s="52"/>
      <c r="S47" s="52"/>
      <c r="T47" s="52"/>
      <c r="U47" s="52"/>
      <c r="V47" s="52"/>
      <c r="W47" s="52"/>
      <c r="X47" s="52"/>
      <c r="Y47" s="52"/>
      <c r="Z47" s="52"/>
      <c r="AA47" s="52"/>
      <c r="AB47" s="52"/>
      <c r="AC47" s="52"/>
      <c r="AD47" s="52"/>
      <c r="AE47" s="52"/>
      <c r="AF47" s="52"/>
      <c r="AG47" s="52"/>
      <c r="AH47" s="52"/>
      <c r="AI47" s="52"/>
      <c r="AJ47" s="52"/>
      <c r="AK47" s="52"/>
      <c r="AL47" s="52"/>
      <c r="AM47" s="52"/>
      <c r="AN47" s="52"/>
      <c r="AO47" s="52"/>
      <c r="AP47" s="52"/>
      <c r="AR47" s="116"/>
    </row>
    <row r="48" spans="1:46" ht="34">
      <c r="A48" s="26" t="s">
        <v>203</v>
      </c>
      <c r="B48" s="27" t="s">
        <v>207</v>
      </c>
      <c r="C48" s="37" t="s">
        <v>248</v>
      </c>
      <c r="D48" s="38" t="s">
        <v>2476</v>
      </c>
      <c r="E48" s="94"/>
      <c r="F48" s="52"/>
      <c r="G48" s="52"/>
      <c r="H48" s="52"/>
      <c r="I48" s="52"/>
      <c r="J48" s="52"/>
      <c r="K48" s="52"/>
      <c r="L48" s="52"/>
      <c r="M48" s="52"/>
      <c r="N48" s="52"/>
      <c r="O48" s="52"/>
      <c r="P48" s="52"/>
      <c r="Q48" s="52"/>
      <c r="R48" s="52"/>
      <c r="S48" s="52"/>
      <c r="T48" s="52"/>
      <c r="U48" s="52"/>
      <c r="V48" s="52"/>
      <c r="W48" s="52"/>
      <c r="X48" s="52"/>
      <c r="Y48" s="52"/>
      <c r="Z48" s="52"/>
      <c r="AA48" s="52"/>
      <c r="AB48" s="52"/>
      <c r="AC48" s="52"/>
      <c r="AD48" s="52"/>
      <c r="AE48" s="52"/>
      <c r="AF48" s="52"/>
      <c r="AG48" s="52"/>
      <c r="AH48" s="52"/>
      <c r="AI48" s="52"/>
      <c r="AJ48" s="52"/>
      <c r="AK48" s="52"/>
      <c r="AL48" s="52"/>
      <c r="AM48" s="52"/>
      <c r="AN48" s="52"/>
      <c r="AO48" s="52"/>
      <c r="AP48" s="52"/>
      <c r="AR48" s="116"/>
    </row>
    <row r="49" spans="1:45" ht="34">
      <c r="A49" s="26" t="s">
        <v>208</v>
      </c>
      <c r="B49" s="26" t="s">
        <v>212</v>
      </c>
      <c r="C49" s="42" t="s">
        <v>250</v>
      </c>
      <c r="D49" s="38" t="s">
        <v>2476</v>
      </c>
      <c r="E49" s="94"/>
      <c r="F49" s="52"/>
      <c r="G49" s="52"/>
      <c r="H49" s="52"/>
      <c r="I49" s="52"/>
      <c r="J49" s="52"/>
      <c r="K49" s="52"/>
      <c r="L49" s="52"/>
      <c r="M49" s="52"/>
      <c r="N49" s="52"/>
      <c r="O49" s="52"/>
      <c r="P49" s="52"/>
      <c r="Q49" s="52"/>
      <c r="R49" s="52"/>
      <c r="S49" s="52"/>
      <c r="T49" s="52"/>
      <c r="U49" s="52"/>
      <c r="V49" s="52"/>
      <c r="W49" s="52"/>
      <c r="X49" s="52"/>
      <c r="Y49" s="52"/>
      <c r="Z49" s="52"/>
      <c r="AA49" s="52"/>
      <c r="AB49" s="52"/>
      <c r="AC49" s="52"/>
      <c r="AD49" s="52"/>
      <c r="AE49" s="52"/>
      <c r="AF49" s="52"/>
      <c r="AG49" s="52"/>
      <c r="AH49" s="52"/>
      <c r="AI49" s="52"/>
      <c r="AJ49" s="52"/>
      <c r="AK49" s="52"/>
      <c r="AL49" s="52"/>
      <c r="AM49" s="52"/>
      <c r="AN49" s="52"/>
      <c r="AO49" s="52"/>
      <c r="AP49" s="52"/>
      <c r="AQ49" s="52"/>
      <c r="AR49" s="116"/>
    </row>
    <row r="50" spans="1:45" ht="34">
      <c r="A50" s="26" t="s">
        <v>213</v>
      </c>
      <c r="B50" s="26" t="s">
        <v>217</v>
      </c>
      <c r="C50" s="36" t="s">
        <v>249</v>
      </c>
      <c r="D50" s="38" t="s">
        <v>2476</v>
      </c>
      <c r="E50" s="94"/>
      <c r="F50" s="52"/>
      <c r="G50" s="52"/>
      <c r="H50" s="52"/>
      <c r="I50" s="52"/>
      <c r="J50" s="52"/>
      <c r="K50" s="52"/>
      <c r="L50" s="52"/>
      <c r="M50" s="52"/>
      <c r="N50" s="52"/>
      <c r="O50" s="52"/>
      <c r="P50" s="52"/>
      <c r="Q50" s="52"/>
      <c r="R50" s="52"/>
      <c r="S50" s="52"/>
      <c r="T50" s="52"/>
      <c r="U50" s="52"/>
      <c r="V50" s="52"/>
      <c r="W50" s="52"/>
      <c r="X50" s="52"/>
      <c r="Y50" s="52"/>
      <c r="Z50" s="52"/>
      <c r="AA50" s="52"/>
      <c r="AB50" s="52"/>
      <c r="AC50" s="52"/>
      <c r="AD50" s="52"/>
      <c r="AE50" s="52"/>
      <c r="AF50" s="52"/>
      <c r="AG50" s="52"/>
      <c r="AH50" s="52"/>
      <c r="AI50" s="52"/>
      <c r="AJ50" s="52"/>
      <c r="AK50" s="52"/>
      <c r="AL50" s="52"/>
      <c r="AM50" s="52"/>
      <c r="AN50" s="52"/>
      <c r="AO50" s="52"/>
      <c r="AP50" s="52"/>
      <c r="AQ50" s="52"/>
      <c r="AR50" s="116"/>
    </row>
    <row r="51" spans="1:45" ht="32" customHeight="1">
      <c r="A51" s="62" t="s">
        <v>218</v>
      </c>
      <c r="B51" s="27" t="s">
        <v>222</v>
      </c>
      <c r="C51" s="59" t="s">
        <v>233</v>
      </c>
      <c r="D51" s="35" t="s">
        <v>230</v>
      </c>
      <c r="E51" s="92"/>
      <c r="F51" s="66"/>
      <c r="G51" s="52"/>
      <c r="H51" s="52" t="s">
        <v>148</v>
      </c>
      <c r="I51" s="52" t="s">
        <v>341</v>
      </c>
      <c r="J51" s="52"/>
      <c r="K51" s="52"/>
      <c r="L51" s="52" t="s">
        <v>310</v>
      </c>
      <c r="M51" s="52" t="s">
        <v>340</v>
      </c>
      <c r="N51" s="52">
        <v>1824</v>
      </c>
      <c r="O51" s="52">
        <v>31</v>
      </c>
      <c r="P51" s="52" t="s">
        <v>148</v>
      </c>
      <c r="Q51" s="52" t="s">
        <v>303</v>
      </c>
      <c r="R51" s="52" t="s">
        <v>339</v>
      </c>
      <c r="S51" s="52" t="s">
        <v>148</v>
      </c>
      <c r="T51" s="52" t="s">
        <v>338</v>
      </c>
      <c r="U51" s="52" t="s">
        <v>9</v>
      </c>
      <c r="V51" s="52" t="s">
        <v>337</v>
      </c>
      <c r="W51" s="52"/>
      <c r="X51" s="52"/>
      <c r="Y51" s="52" t="s">
        <v>148</v>
      </c>
      <c r="Z51" s="52" t="s">
        <v>149</v>
      </c>
      <c r="AA51" s="52" t="s">
        <v>336</v>
      </c>
      <c r="AB51" s="52" t="s">
        <v>148</v>
      </c>
      <c r="AC51" s="52" t="s">
        <v>324</v>
      </c>
      <c r="AD51" s="52" t="s">
        <v>9</v>
      </c>
      <c r="AE51" s="52" t="s">
        <v>305</v>
      </c>
      <c r="AF51" s="52" t="s">
        <v>335</v>
      </c>
      <c r="AG51" s="52" t="s">
        <v>148</v>
      </c>
      <c r="AH51" s="52" t="s">
        <v>334</v>
      </c>
      <c r="AI51" s="52" t="s">
        <v>148</v>
      </c>
      <c r="AJ51" s="52" t="s">
        <v>148</v>
      </c>
      <c r="AK51" s="64" t="s">
        <v>333</v>
      </c>
      <c r="AL51" s="52" t="s">
        <v>9</v>
      </c>
      <c r="AM51" s="52" t="s">
        <v>332</v>
      </c>
      <c r="AN51" s="52" t="s">
        <v>148</v>
      </c>
      <c r="AO51" s="52" t="s">
        <v>331</v>
      </c>
      <c r="AP51" s="52" t="s">
        <v>9</v>
      </c>
      <c r="AQ51" s="52" t="s">
        <v>330</v>
      </c>
      <c r="AR51" s="116" t="s">
        <v>311</v>
      </c>
      <c r="AS51" s="91" t="s">
        <v>329</v>
      </c>
    </row>
    <row r="52" spans="1:45" ht="34">
      <c r="A52" s="26" t="s">
        <v>223</v>
      </c>
      <c r="B52" s="27" t="s">
        <v>227</v>
      </c>
      <c r="C52" s="36" t="s">
        <v>248</v>
      </c>
      <c r="D52" s="38" t="s">
        <v>2476</v>
      </c>
      <c r="E52" s="94"/>
      <c r="F52" s="52"/>
      <c r="G52" s="52"/>
      <c r="H52" s="52"/>
      <c r="I52" s="52"/>
      <c r="J52" s="52"/>
      <c r="K52" s="52"/>
      <c r="L52" s="52"/>
      <c r="M52" s="52"/>
      <c r="N52" s="52"/>
      <c r="O52" s="52"/>
      <c r="P52" s="52"/>
      <c r="Q52" s="52"/>
      <c r="R52" s="52"/>
      <c r="S52" s="52"/>
      <c r="T52" s="52"/>
      <c r="U52" s="52"/>
      <c r="V52" s="52"/>
      <c r="W52" s="52"/>
      <c r="X52" s="52"/>
      <c r="Y52" s="52"/>
      <c r="Z52" s="122"/>
      <c r="AA52" s="52"/>
      <c r="AB52" s="52"/>
      <c r="AC52" s="52"/>
      <c r="AD52" s="52"/>
      <c r="AE52" s="52"/>
      <c r="AF52" s="52"/>
      <c r="AG52" s="52"/>
      <c r="AH52" s="52"/>
      <c r="AI52" s="52"/>
      <c r="AJ52" s="52"/>
      <c r="AK52" s="52"/>
      <c r="AL52" s="52"/>
      <c r="AM52" s="52"/>
      <c r="AN52" s="52"/>
      <c r="AO52" s="52"/>
      <c r="AP52" s="52"/>
      <c r="AQ52" s="52"/>
      <c r="AR52" s="116"/>
    </row>
    <row r="53" spans="1:45" ht="17" thickBot="1">
      <c r="F53" s="121" t="s">
        <v>836</v>
      </c>
      <c r="H53" s="120" t="s">
        <v>786</v>
      </c>
      <c r="J53" s="121" t="s">
        <v>836</v>
      </c>
      <c r="L53" s="120" t="s">
        <v>789</v>
      </c>
      <c r="N53" s="119">
        <f>SUM(N8:N52)</f>
        <v>47324.606</v>
      </c>
      <c r="P53" s="120" t="s">
        <v>826</v>
      </c>
      <c r="Q53" s="120" t="s">
        <v>815</v>
      </c>
      <c r="S53" s="120" t="s">
        <v>826</v>
      </c>
      <c r="U53" s="120" t="s">
        <v>830</v>
      </c>
      <c r="W53" s="121" t="s">
        <v>844</v>
      </c>
      <c r="Y53" s="120" t="s">
        <v>831</v>
      </c>
      <c r="Z53" s="123" t="s">
        <v>794</v>
      </c>
      <c r="AB53" s="120" t="s">
        <v>835</v>
      </c>
      <c r="AD53" s="120" t="s">
        <v>836</v>
      </c>
      <c r="AE53" s="125" t="s">
        <v>805</v>
      </c>
      <c r="AG53" s="120" t="s">
        <v>830</v>
      </c>
      <c r="AI53" s="120" t="s">
        <v>838</v>
      </c>
      <c r="AJ53" s="119" t="s">
        <v>792</v>
      </c>
      <c r="AL53" s="120" t="s">
        <v>840</v>
      </c>
      <c r="AN53" s="120" t="s">
        <v>789</v>
      </c>
      <c r="AP53" s="120" t="s">
        <v>842</v>
      </c>
      <c r="AR53" t="s">
        <v>784</v>
      </c>
      <c r="AS53" t="s">
        <v>785</v>
      </c>
    </row>
    <row r="54" spans="1:45">
      <c r="F54" s="121" t="s">
        <v>791</v>
      </c>
      <c r="H54" s="120" t="s">
        <v>787</v>
      </c>
      <c r="J54" s="121" t="s">
        <v>791</v>
      </c>
      <c r="L54" s="120" t="s">
        <v>790</v>
      </c>
      <c r="N54" s="119">
        <v>31</v>
      </c>
      <c r="P54" s="120" t="s">
        <v>827</v>
      </c>
      <c r="Q54" s="120" t="s">
        <v>818</v>
      </c>
      <c r="S54" s="120" t="s">
        <v>827</v>
      </c>
      <c r="U54" s="120" t="s">
        <v>828</v>
      </c>
      <c r="W54" s="121" t="s">
        <v>828</v>
      </c>
      <c r="Y54" s="120" t="s">
        <v>832</v>
      </c>
      <c r="Z54" s="123" t="s">
        <v>793</v>
      </c>
      <c r="AB54" s="120" t="s">
        <v>834</v>
      </c>
      <c r="AD54" s="120" t="s">
        <v>827</v>
      </c>
      <c r="AE54" s="125" t="s">
        <v>814</v>
      </c>
      <c r="AG54" s="120" t="s">
        <v>837</v>
      </c>
      <c r="AI54" s="120" t="s">
        <v>839</v>
      </c>
      <c r="AJ54" s="119" t="s">
        <v>846</v>
      </c>
      <c r="AL54" s="120" t="s">
        <v>832</v>
      </c>
      <c r="AN54" s="120" t="s">
        <v>841</v>
      </c>
      <c r="AP54" s="120" t="s">
        <v>843</v>
      </c>
      <c r="AQ54" s="108" t="s">
        <v>779</v>
      </c>
      <c r="AR54" s="109">
        <v>22</v>
      </c>
      <c r="AS54" s="119">
        <f>AR54/AR58</f>
        <v>0.70967741935483875</v>
      </c>
    </row>
    <row r="55" spans="1:45">
      <c r="H55" s="120" t="s">
        <v>788</v>
      </c>
      <c r="L55" s="120" t="s">
        <v>791</v>
      </c>
      <c r="N55" s="119"/>
      <c r="Q55" s="120" t="s">
        <v>816</v>
      </c>
      <c r="U55" s="120" t="s">
        <v>829</v>
      </c>
      <c r="W55" s="121" t="s">
        <v>845</v>
      </c>
      <c r="Y55" s="120" t="s">
        <v>833</v>
      </c>
      <c r="Z55" s="123" t="s">
        <v>804</v>
      </c>
      <c r="AD55" s="107" t="s">
        <v>805</v>
      </c>
      <c r="AE55" s="126" t="s">
        <v>808</v>
      </c>
      <c r="AQ55" s="110" t="s">
        <v>780</v>
      </c>
      <c r="AR55" s="111">
        <v>6</v>
      </c>
      <c r="AS55" s="119">
        <f>AR55/AR58</f>
        <v>0.19354838709677419</v>
      </c>
    </row>
    <row r="56" spans="1:45">
      <c r="Q56" s="120" t="s">
        <v>817</v>
      </c>
      <c r="Z56" s="123" t="s">
        <v>795</v>
      </c>
      <c r="AE56" s="126" t="s">
        <v>811</v>
      </c>
      <c r="AQ56" s="110" t="s">
        <v>781</v>
      </c>
      <c r="AR56" s="111">
        <v>1</v>
      </c>
      <c r="AS56" s="119">
        <f>AR56/AR58</f>
        <v>3.2258064516129031E-2</v>
      </c>
    </row>
    <row r="57" spans="1:45">
      <c r="Q57" s="107" t="s">
        <v>819</v>
      </c>
      <c r="Z57" s="123" t="s">
        <v>796</v>
      </c>
      <c r="AE57" s="126" t="s">
        <v>806</v>
      </c>
      <c r="AQ57" s="110" t="s">
        <v>307</v>
      </c>
      <c r="AR57" s="111">
        <v>2</v>
      </c>
      <c r="AS57" s="119">
        <f>AR57/AR58</f>
        <v>6.4516129032258063E-2</v>
      </c>
    </row>
    <row r="58" spans="1:45" ht="17" thickBot="1">
      <c r="Z58" s="123" t="s">
        <v>797</v>
      </c>
      <c r="AE58" s="126" t="s">
        <v>807</v>
      </c>
      <c r="AQ58" s="112" t="s">
        <v>783</v>
      </c>
      <c r="AR58" s="113">
        <v>31</v>
      </c>
    </row>
    <row r="59" spans="1:45">
      <c r="Z59" s="123" t="s">
        <v>799</v>
      </c>
      <c r="AE59" s="126" t="s">
        <v>810</v>
      </c>
    </row>
    <row r="60" spans="1:45">
      <c r="Z60" s="123" t="s">
        <v>798</v>
      </c>
      <c r="AE60" s="128" t="s">
        <v>812</v>
      </c>
    </row>
    <row r="61" spans="1:45">
      <c r="Z61" s="124" t="s">
        <v>803</v>
      </c>
      <c r="AE61" s="127" t="s">
        <v>813</v>
      </c>
    </row>
    <row r="62" spans="1:45">
      <c r="Z62" s="123" t="s">
        <v>802</v>
      </c>
      <c r="AE62" s="126" t="s">
        <v>809</v>
      </c>
    </row>
    <row r="63" spans="1:45">
      <c r="Z63" s="123" t="s">
        <v>800</v>
      </c>
    </row>
    <row r="64" spans="1:45">
      <c r="Z64" s="123" t="s">
        <v>801</v>
      </c>
    </row>
  </sheetData>
  <hyperlinks>
    <hyperlink ref="B9" r:id="rId1" display="https://doi.org/10.1080/15412555.2019.1674269" xr:uid="{FE215ABA-22F7-D541-8B8D-D21DD613DE83}"/>
    <hyperlink ref="B15" r:id="rId2" xr:uid="{9CBA8524-8C52-D94C-8D55-68EF95AD1A8F}"/>
    <hyperlink ref="B16" r:id="rId3" xr:uid="{C6918585-2D2B-594F-B26A-2982B8AB0657}"/>
    <hyperlink ref="B19" r:id="rId4" xr:uid="{EAAACB0F-4CE2-8E45-811D-D252370B6F9B}"/>
    <hyperlink ref="B22" r:id="rId5" xr:uid="{FE93A320-693A-CB43-A2CE-065218691D99}"/>
    <hyperlink ref="B23" r:id="rId6" xr:uid="{C0578C7A-1265-CA47-90EA-B761BE0DCD33}"/>
    <hyperlink ref="B24" r:id="rId7" xr:uid="{6BE6B342-2EF7-2D4F-9058-5B75232A3544}"/>
    <hyperlink ref="B25" r:id="rId8" xr:uid="{3DF6C2E7-3F16-B547-9685-F02564B00BA6}"/>
    <hyperlink ref="B29" r:id="rId9" xr:uid="{300B0998-8548-2740-B076-235346C8A48A}"/>
    <hyperlink ref="B30" r:id="rId10" xr:uid="{7B8A545C-2F36-514D-8806-D4A3F57DBC9A}"/>
    <hyperlink ref="B31" r:id="rId11" xr:uid="{D587163A-1C1D-6E48-8E58-BF5273C40087}"/>
    <hyperlink ref="B33" r:id="rId12" xr:uid="{2466AF27-DF1E-124E-A449-8D935424ACA3}"/>
    <hyperlink ref="B37" r:id="rId13" xr:uid="{4466C2B1-100A-AF49-944C-9F3513101A93}"/>
    <hyperlink ref="B38" r:id="rId14" xr:uid="{F110F998-9F4E-244F-9856-C9E2300044FE}"/>
    <hyperlink ref="B39" r:id="rId15" xr:uid="{EF5D1135-9B43-B040-B895-E088EF681316}"/>
    <hyperlink ref="B42" r:id="rId16" xr:uid="{19BFFEF5-0B4F-D341-8C53-B092B0F23886}"/>
    <hyperlink ref="B43" r:id="rId17" xr:uid="{15986F84-094B-EA44-BB0D-AF4542F99280}"/>
    <hyperlink ref="B47" r:id="rId18" display="/doi.org/10.1016/j.healthpol.2020.07.007" xr:uid="{5260ACBA-6076-544C-B627-AB40131DDC04}"/>
    <hyperlink ref="B48" r:id="rId19" xr:uid="{1DFF722E-2BDC-E442-B002-53BC52CF3F20}"/>
    <hyperlink ref="B51" r:id="rId20" xr:uid="{59950DCC-B75A-BA4C-B90A-94A1B697EBDC}"/>
    <hyperlink ref="B52" r:id="rId21" xr:uid="{C02BE730-06AB-624C-B1B8-DD8030F8C532}"/>
    <hyperlink ref="B27" r:id="rId22" xr:uid="{10208E21-425A-2E48-8AE9-785EE27350F1}"/>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42A428-3F12-764F-BCF6-2C651AD5F62D}">
  <dimension ref="A1:E854"/>
  <sheetViews>
    <sheetView workbookViewId="0">
      <selection activeCell="O20" sqref="O20"/>
    </sheetView>
  </sheetViews>
  <sheetFormatPr baseColWidth="10" defaultRowHeight="16"/>
  <cols>
    <col min="1" max="1" width="23.6640625" customWidth="1"/>
    <col min="2" max="2" width="52.6640625" customWidth="1"/>
    <col min="3" max="3" width="81.6640625" customWidth="1"/>
  </cols>
  <sheetData>
    <row r="1" spans="1:3" ht="26">
      <c r="A1" s="139" t="s">
        <v>2473</v>
      </c>
      <c r="B1" s="133" t="s">
        <v>2474</v>
      </c>
      <c r="C1" s="133" t="s">
        <v>2</v>
      </c>
    </row>
    <row r="2" spans="1:3">
      <c r="A2" t="s">
        <v>1105</v>
      </c>
      <c r="B2" s="10" t="s">
        <v>852</v>
      </c>
      <c r="C2" s="11" t="s">
        <v>853</v>
      </c>
    </row>
    <row r="3" spans="1:3">
      <c r="A3" t="s">
        <v>1105</v>
      </c>
      <c r="B3" s="4" t="s">
        <v>140</v>
      </c>
      <c r="C3" s="11" t="s">
        <v>141</v>
      </c>
    </row>
    <row r="4" spans="1:3">
      <c r="A4" t="s">
        <v>1105</v>
      </c>
      <c r="B4" s="4" t="s">
        <v>854</v>
      </c>
      <c r="C4" s="11" t="s">
        <v>855</v>
      </c>
    </row>
    <row r="5" spans="1:3">
      <c r="A5" t="s">
        <v>1105</v>
      </c>
      <c r="B5" s="4" t="s">
        <v>856</v>
      </c>
      <c r="C5" s="11" t="s">
        <v>857</v>
      </c>
    </row>
    <row r="6" spans="1:3">
      <c r="A6" t="s">
        <v>1105</v>
      </c>
      <c r="B6" s="10" t="s">
        <v>858</v>
      </c>
      <c r="C6" s="11" t="s">
        <v>859</v>
      </c>
    </row>
    <row r="7" spans="1:3">
      <c r="A7" t="s">
        <v>1105</v>
      </c>
      <c r="B7" s="4" t="s">
        <v>860</v>
      </c>
      <c r="C7" s="11" t="s">
        <v>861</v>
      </c>
    </row>
    <row r="8" spans="1:3">
      <c r="A8" t="s">
        <v>1105</v>
      </c>
      <c r="B8" s="4" t="s">
        <v>862</v>
      </c>
      <c r="C8" s="11" t="s">
        <v>863</v>
      </c>
    </row>
    <row r="9" spans="1:3">
      <c r="A9" t="s">
        <v>1105</v>
      </c>
      <c r="B9" s="4" t="s">
        <v>145</v>
      </c>
      <c r="C9" s="11" t="s">
        <v>146</v>
      </c>
    </row>
    <row r="10" spans="1:3">
      <c r="A10" t="s">
        <v>1105</v>
      </c>
      <c r="B10" s="4" t="s">
        <v>151</v>
      </c>
      <c r="C10" s="11" t="s">
        <v>152</v>
      </c>
    </row>
    <row r="11" spans="1:3">
      <c r="A11" t="s">
        <v>1105</v>
      </c>
      <c r="B11" s="4" t="s">
        <v>864</v>
      </c>
      <c r="C11" s="11" t="s">
        <v>865</v>
      </c>
    </row>
    <row r="12" spans="1:3">
      <c r="A12" t="s">
        <v>1105</v>
      </c>
      <c r="B12" s="4" t="s">
        <v>866</v>
      </c>
      <c r="C12" s="11" t="s">
        <v>867</v>
      </c>
    </row>
    <row r="13" spans="1:3">
      <c r="A13" t="s">
        <v>1105</v>
      </c>
      <c r="B13" s="4" t="s">
        <v>155</v>
      </c>
      <c r="C13" s="11" t="s">
        <v>156</v>
      </c>
    </row>
    <row r="14" spans="1:3">
      <c r="A14" t="s">
        <v>1105</v>
      </c>
      <c r="B14" s="4" t="s">
        <v>868</v>
      </c>
      <c r="C14" s="11" t="s">
        <v>869</v>
      </c>
    </row>
    <row r="15" spans="1:3">
      <c r="A15" t="s">
        <v>1105</v>
      </c>
      <c r="B15" s="4" t="s">
        <v>870</v>
      </c>
      <c r="C15" s="11" t="s">
        <v>871</v>
      </c>
    </row>
    <row r="16" spans="1:3">
      <c r="A16" t="s">
        <v>1105</v>
      </c>
      <c r="B16" s="4" t="s">
        <v>872</v>
      </c>
      <c r="C16" s="11" t="s">
        <v>873</v>
      </c>
    </row>
    <row r="17" spans="1:3">
      <c r="A17" t="s">
        <v>1105</v>
      </c>
      <c r="B17" s="4" t="s">
        <v>874</v>
      </c>
      <c r="C17" s="11" t="s">
        <v>875</v>
      </c>
    </row>
    <row r="18" spans="1:3">
      <c r="A18" t="s">
        <v>1105</v>
      </c>
      <c r="B18" s="4" t="s">
        <v>876</v>
      </c>
      <c r="C18" s="11" t="s">
        <v>877</v>
      </c>
    </row>
    <row r="19" spans="1:3">
      <c r="A19" t="s">
        <v>1105</v>
      </c>
      <c r="B19" s="4" t="s">
        <v>878</v>
      </c>
      <c r="C19" s="11" t="s">
        <v>879</v>
      </c>
    </row>
    <row r="20" spans="1:3">
      <c r="A20" t="s">
        <v>1105</v>
      </c>
      <c r="B20" s="4" t="s">
        <v>880</v>
      </c>
      <c r="C20" s="11" t="s">
        <v>881</v>
      </c>
    </row>
    <row r="21" spans="1:3">
      <c r="A21" t="s">
        <v>1105</v>
      </c>
      <c r="B21" s="4" t="s">
        <v>882</v>
      </c>
      <c r="C21" s="11" t="s">
        <v>883</v>
      </c>
    </row>
    <row r="22" spans="1:3">
      <c r="A22" t="s">
        <v>1105</v>
      </c>
      <c r="B22" s="4" t="s">
        <v>884</v>
      </c>
      <c r="C22" s="11" t="s">
        <v>885</v>
      </c>
    </row>
    <row r="23" spans="1:3">
      <c r="A23" t="s">
        <v>1105</v>
      </c>
      <c r="B23" s="4" t="s">
        <v>886</v>
      </c>
      <c r="C23" s="11" t="s">
        <v>887</v>
      </c>
    </row>
    <row r="24" spans="1:3">
      <c r="A24" t="s">
        <v>1105</v>
      </c>
      <c r="B24" s="4" t="s">
        <v>888</v>
      </c>
      <c r="C24" s="11" t="s">
        <v>889</v>
      </c>
    </row>
    <row r="25" spans="1:3">
      <c r="A25" t="s">
        <v>1105</v>
      </c>
      <c r="B25" s="4" t="s">
        <v>890</v>
      </c>
      <c r="C25" s="11" t="s">
        <v>891</v>
      </c>
    </row>
    <row r="26" spans="1:3">
      <c r="A26" t="s">
        <v>1105</v>
      </c>
      <c r="B26" s="4" t="s">
        <v>892</v>
      </c>
      <c r="C26" s="11" t="s">
        <v>893</v>
      </c>
    </row>
    <row r="27" spans="1:3">
      <c r="A27" t="s">
        <v>1105</v>
      </c>
      <c r="B27" s="4" t="s">
        <v>894</v>
      </c>
      <c r="C27" s="11" t="s">
        <v>895</v>
      </c>
    </row>
    <row r="28" spans="1:3">
      <c r="A28" t="s">
        <v>1105</v>
      </c>
      <c r="B28" s="4" t="s">
        <v>896</v>
      </c>
      <c r="C28" s="11" t="s">
        <v>897</v>
      </c>
    </row>
    <row r="29" spans="1:3">
      <c r="A29" t="s">
        <v>1105</v>
      </c>
      <c r="B29" s="4" t="s">
        <v>898</v>
      </c>
      <c r="C29" s="11" t="s">
        <v>899</v>
      </c>
    </row>
    <row r="30" spans="1:3">
      <c r="A30" t="s">
        <v>1105</v>
      </c>
      <c r="B30" s="10" t="s">
        <v>900</v>
      </c>
      <c r="C30" s="11" t="s">
        <v>901</v>
      </c>
    </row>
    <row r="31" spans="1:3">
      <c r="A31" t="s">
        <v>1105</v>
      </c>
      <c r="B31" s="4" t="s">
        <v>902</v>
      </c>
      <c r="C31" s="11" t="s">
        <v>903</v>
      </c>
    </row>
    <row r="32" spans="1:3">
      <c r="A32" t="s">
        <v>1105</v>
      </c>
      <c r="B32" s="4" t="s">
        <v>904</v>
      </c>
      <c r="C32" s="11" t="s">
        <v>905</v>
      </c>
    </row>
    <row r="33" spans="1:3">
      <c r="A33" t="s">
        <v>1105</v>
      </c>
      <c r="B33" s="4" t="s">
        <v>906</v>
      </c>
      <c r="C33" s="11" t="s">
        <v>907</v>
      </c>
    </row>
    <row r="34" spans="1:3">
      <c r="A34" t="s">
        <v>1105</v>
      </c>
      <c r="B34" s="4" t="s">
        <v>908</v>
      </c>
      <c r="C34" s="11" t="s">
        <v>909</v>
      </c>
    </row>
    <row r="35" spans="1:3">
      <c r="A35" t="s">
        <v>1105</v>
      </c>
      <c r="B35" s="4" t="s">
        <v>910</v>
      </c>
      <c r="C35" s="11" t="s">
        <v>911</v>
      </c>
    </row>
    <row r="36" spans="1:3">
      <c r="A36" t="s">
        <v>1105</v>
      </c>
      <c r="B36" s="4" t="s">
        <v>912</v>
      </c>
      <c r="C36" s="11" t="s">
        <v>913</v>
      </c>
    </row>
    <row r="37" spans="1:3">
      <c r="A37" t="s">
        <v>1105</v>
      </c>
      <c r="B37" s="4" t="s">
        <v>914</v>
      </c>
      <c r="C37" s="11" t="s">
        <v>915</v>
      </c>
    </row>
    <row r="38" spans="1:3">
      <c r="A38" t="s">
        <v>1105</v>
      </c>
      <c r="B38" s="4" t="s">
        <v>916</v>
      </c>
      <c r="C38" s="11" t="s">
        <v>917</v>
      </c>
    </row>
    <row r="39" spans="1:3">
      <c r="A39" t="s">
        <v>1105</v>
      </c>
      <c r="B39" s="4" t="s">
        <v>918</v>
      </c>
      <c r="C39" s="11" t="s">
        <v>919</v>
      </c>
    </row>
    <row r="40" spans="1:3">
      <c r="A40" t="s">
        <v>1105</v>
      </c>
      <c r="B40" s="4" t="s">
        <v>920</v>
      </c>
      <c r="C40" s="11" t="s">
        <v>921</v>
      </c>
    </row>
    <row r="41" spans="1:3">
      <c r="A41" t="s">
        <v>1105</v>
      </c>
      <c r="B41" s="4" t="s">
        <v>922</v>
      </c>
      <c r="C41" s="11" t="s">
        <v>923</v>
      </c>
    </row>
    <row r="42" spans="1:3">
      <c r="A42" t="s">
        <v>1105</v>
      </c>
      <c r="B42" s="4" t="s">
        <v>924</v>
      </c>
      <c r="C42" s="11" t="s">
        <v>925</v>
      </c>
    </row>
    <row r="43" spans="1:3">
      <c r="A43" t="s">
        <v>1105</v>
      </c>
      <c r="B43" s="4" t="s">
        <v>184</v>
      </c>
      <c r="C43" s="11" t="s">
        <v>185</v>
      </c>
    </row>
    <row r="44" spans="1:3">
      <c r="A44" t="s">
        <v>1105</v>
      </c>
      <c r="B44" s="4" t="s">
        <v>926</v>
      </c>
      <c r="C44" s="11" t="s">
        <v>927</v>
      </c>
    </row>
    <row r="45" spans="1:3">
      <c r="A45" t="s">
        <v>1105</v>
      </c>
      <c r="B45" s="4" t="s">
        <v>928</v>
      </c>
      <c r="C45" s="11" t="s">
        <v>929</v>
      </c>
    </row>
    <row r="46" spans="1:3">
      <c r="A46" t="s">
        <v>1105</v>
      </c>
      <c r="B46" s="4" t="s">
        <v>930</v>
      </c>
      <c r="C46" s="11" t="s">
        <v>931</v>
      </c>
    </row>
    <row r="47" spans="1:3">
      <c r="A47" t="s">
        <v>1105</v>
      </c>
      <c r="B47" s="4" t="s">
        <v>932</v>
      </c>
      <c r="C47" s="11" t="s">
        <v>933</v>
      </c>
    </row>
    <row r="48" spans="1:3">
      <c r="A48" t="s">
        <v>1105</v>
      </c>
      <c r="B48" s="4" t="s">
        <v>159</v>
      </c>
      <c r="C48" s="11" t="s">
        <v>160</v>
      </c>
    </row>
    <row r="49" spans="1:3">
      <c r="A49" t="s">
        <v>1105</v>
      </c>
      <c r="B49" s="4" t="s">
        <v>934</v>
      </c>
      <c r="C49" s="11" t="s">
        <v>935</v>
      </c>
    </row>
    <row r="50" spans="1:3">
      <c r="A50" t="s">
        <v>1105</v>
      </c>
      <c r="B50" s="4" t="s">
        <v>936</v>
      </c>
      <c r="C50" s="11" t="s">
        <v>937</v>
      </c>
    </row>
    <row r="51" spans="1:3">
      <c r="A51" t="s">
        <v>1105</v>
      </c>
      <c r="B51" s="4" t="s">
        <v>938</v>
      </c>
      <c r="C51" s="11" t="s">
        <v>939</v>
      </c>
    </row>
    <row r="52" spans="1:3">
      <c r="A52" t="s">
        <v>1105</v>
      </c>
      <c r="B52" s="4" t="s">
        <v>940</v>
      </c>
      <c r="C52" s="11" t="s">
        <v>941</v>
      </c>
    </row>
    <row r="53" spans="1:3">
      <c r="A53" t="s">
        <v>1105</v>
      </c>
      <c r="B53" s="4" t="s">
        <v>942</v>
      </c>
      <c r="C53" s="11" t="s">
        <v>943</v>
      </c>
    </row>
    <row r="54" spans="1:3">
      <c r="A54" t="s">
        <v>1105</v>
      </c>
      <c r="B54" s="4" t="s">
        <v>944</v>
      </c>
      <c r="C54" s="11" t="s">
        <v>945</v>
      </c>
    </row>
    <row r="55" spans="1:3">
      <c r="A55" t="s">
        <v>1105</v>
      </c>
      <c r="B55" s="4" t="s">
        <v>946</v>
      </c>
      <c r="C55" s="11" t="s">
        <v>947</v>
      </c>
    </row>
    <row r="56" spans="1:3">
      <c r="A56" t="s">
        <v>1105</v>
      </c>
      <c r="B56" s="4" t="s">
        <v>948</v>
      </c>
      <c r="C56" s="11" t="s">
        <v>949</v>
      </c>
    </row>
    <row r="57" spans="1:3">
      <c r="A57" t="s">
        <v>1105</v>
      </c>
      <c r="B57" s="4" t="s">
        <v>950</v>
      </c>
      <c r="C57" s="11" t="s">
        <v>951</v>
      </c>
    </row>
    <row r="58" spans="1:3">
      <c r="A58" t="s">
        <v>1105</v>
      </c>
      <c r="B58" s="4" t="s">
        <v>952</v>
      </c>
      <c r="C58" s="11" t="s">
        <v>953</v>
      </c>
    </row>
    <row r="59" spans="1:3">
      <c r="A59" t="s">
        <v>1105</v>
      </c>
      <c r="B59" s="4" t="s">
        <v>954</v>
      </c>
      <c r="C59" s="11" t="s">
        <v>955</v>
      </c>
    </row>
    <row r="60" spans="1:3">
      <c r="A60" t="s">
        <v>1105</v>
      </c>
      <c r="B60" s="4" t="s">
        <v>956</v>
      </c>
      <c r="C60" s="11" t="s">
        <v>957</v>
      </c>
    </row>
    <row r="61" spans="1:3">
      <c r="A61" t="s">
        <v>1105</v>
      </c>
      <c r="B61" s="4" t="s">
        <v>958</v>
      </c>
      <c r="C61" s="11" t="s">
        <v>959</v>
      </c>
    </row>
    <row r="62" spans="1:3">
      <c r="A62" t="s">
        <v>1105</v>
      </c>
      <c r="B62" s="4" t="s">
        <v>960</v>
      </c>
      <c r="C62" s="11" t="s">
        <v>961</v>
      </c>
    </row>
    <row r="63" spans="1:3">
      <c r="A63" t="s">
        <v>1105</v>
      </c>
      <c r="B63" s="4" t="s">
        <v>962</v>
      </c>
      <c r="C63" s="11" t="s">
        <v>963</v>
      </c>
    </row>
    <row r="64" spans="1:3">
      <c r="A64" t="s">
        <v>1105</v>
      </c>
      <c r="B64" s="4" t="s">
        <v>964</v>
      </c>
      <c r="C64" s="11" t="s">
        <v>965</v>
      </c>
    </row>
    <row r="65" spans="1:3">
      <c r="A65" t="s">
        <v>1105</v>
      </c>
      <c r="B65" s="4" t="s">
        <v>966</v>
      </c>
      <c r="C65" s="11" t="s">
        <v>967</v>
      </c>
    </row>
    <row r="66" spans="1:3">
      <c r="A66" t="s">
        <v>1105</v>
      </c>
      <c r="B66" s="4" t="s">
        <v>968</v>
      </c>
      <c r="C66" s="11" t="s">
        <v>969</v>
      </c>
    </row>
    <row r="67" spans="1:3">
      <c r="A67" t="s">
        <v>1105</v>
      </c>
      <c r="B67" s="4" t="s">
        <v>970</v>
      </c>
      <c r="C67" s="11" t="s">
        <v>971</v>
      </c>
    </row>
    <row r="68" spans="1:3">
      <c r="A68" t="s">
        <v>1105</v>
      </c>
      <c r="B68" s="4" t="s">
        <v>972</v>
      </c>
      <c r="C68" s="11" t="s">
        <v>973</v>
      </c>
    </row>
    <row r="69" spans="1:3">
      <c r="A69" t="s">
        <v>1105</v>
      </c>
      <c r="B69" s="4" t="s">
        <v>974</v>
      </c>
      <c r="C69" s="11" t="s">
        <v>975</v>
      </c>
    </row>
    <row r="70" spans="1:3">
      <c r="A70" t="s">
        <v>1105</v>
      </c>
      <c r="B70" s="4" t="s">
        <v>976</v>
      </c>
      <c r="C70" s="11" t="s">
        <v>977</v>
      </c>
    </row>
    <row r="71" spans="1:3">
      <c r="A71" t="s">
        <v>1105</v>
      </c>
      <c r="B71" s="4" t="s">
        <v>978</v>
      </c>
      <c r="C71" s="11" t="s">
        <v>979</v>
      </c>
    </row>
    <row r="72" spans="1:3">
      <c r="A72" t="s">
        <v>1105</v>
      </c>
      <c r="B72" s="4" t="s">
        <v>980</v>
      </c>
      <c r="C72" s="11" t="s">
        <v>981</v>
      </c>
    </row>
    <row r="73" spans="1:3">
      <c r="A73" t="s">
        <v>1105</v>
      </c>
      <c r="B73" s="4" t="s">
        <v>982</v>
      </c>
      <c r="C73" s="11" t="s">
        <v>983</v>
      </c>
    </row>
    <row r="74" spans="1:3">
      <c r="A74" t="s">
        <v>1105</v>
      </c>
      <c r="B74" s="4" t="s">
        <v>984</v>
      </c>
      <c r="C74" s="11" t="s">
        <v>985</v>
      </c>
    </row>
    <row r="75" spans="1:3">
      <c r="A75" t="s">
        <v>1105</v>
      </c>
      <c r="B75" s="4" t="s">
        <v>986</v>
      </c>
      <c r="C75" s="11" t="s">
        <v>987</v>
      </c>
    </row>
    <row r="76" spans="1:3">
      <c r="A76" t="s">
        <v>1105</v>
      </c>
      <c r="B76" s="4" t="s">
        <v>988</v>
      </c>
      <c r="C76" s="11" t="s">
        <v>989</v>
      </c>
    </row>
    <row r="77" spans="1:3">
      <c r="A77" t="s">
        <v>1105</v>
      </c>
      <c r="B77" s="4" t="s">
        <v>990</v>
      </c>
      <c r="C77" s="11" t="s">
        <v>991</v>
      </c>
    </row>
    <row r="78" spans="1:3">
      <c r="A78" t="s">
        <v>1105</v>
      </c>
      <c r="B78" s="4" t="s">
        <v>992</v>
      </c>
      <c r="C78" s="11" t="s">
        <v>993</v>
      </c>
    </row>
    <row r="79" spans="1:3">
      <c r="A79" t="s">
        <v>1105</v>
      </c>
      <c r="B79" s="4" t="s">
        <v>994</v>
      </c>
      <c r="C79" s="11" t="s">
        <v>995</v>
      </c>
    </row>
    <row r="80" spans="1:3">
      <c r="A80" t="s">
        <v>1105</v>
      </c>
      <c r="B80" s="4" t="s">
        <v>996</v>
      </c>
      <c r="C80" s="11" t="s">
        <v>997</v>
      </c>
    </row>
    <row r="81" spans="1:3">
      <c r="A81" t="s">
        <v>1105</v>
      </c>
      <c r="B81" s="4" t="s">
        <v>998</v>
      </c>
      <c r="C81" s="11" t="s">
        <v>999</v>
      </c>
    </row>
    <row r="82" spans="1:3">
      <c r="A82" t="s">
        <v>1105</v>
      </c>
      <c r="B82" s="4" t="s">
        <v>1000</v>
      </c>
      <c r="C82" s="11" t="s">
        <v>1001</v>
      </c>
    </row>
    <row r="83" spans="1:3">
      <c r="A83" t="s">
        <v>1105</v>
      </c>
      <c r="B83" s="4" t="s">
        <v>1002</v>
      </c>
      <c r="C83" s="11" t="s">
        <v>1003</v>
      </c>
    </row>
    <row r="84" spans="1:3">
      <c r="A84" t="s">
        <v>1105</v>
      </c>
      <c r="B84" s="4" t="s">
        <v>1004</v>
      </c>
      <c r="C84" s="11" t="s">
        <v>1005</v>
      </c>
    </row>
    <row r="85" spans="1:3">
      <c r="A85" t="s">
        <v>1105</v>
      </c>
      <c r="B85" s="4" t="s">
        <v>164</v>
      </c>
      <c r="C85" s="11" t="s">
        <v>165</v>
      </c>
    </row>
    <row r="86" spans="1:3">
      <c r="A86" t="s">
        <v>1105</v>
      </c>
      <c r="B86" s="4" t="s">
        <v>1006</v>
      </c>
      <c r="C86" s="11" t="s">
        <v>1007</v>
      </c>
    </row>
    <row r="87" spans="1:3">
      <c r="A87" t="s">
        <v>1105</v>
      </c>
      <c r="B87" s="4" t="s">
        <v>1008</v>
      </c>
      <c r="C87" s="11" t="s">
        <v>1009</v>
      </c>
    </row>
    <row r="88" spans="1:3">
      <c r="A88" t="s">
        <v>1105</v>
      </c>
      <c r="B88" s="4" t="s">
        <v>1010</v>
      </c>
      <c r="C88" s="11" t="s">
        <v>1011</v>
      </c>
    </row>
    <row r="89" spans="1:3">
      <c r="A89" t="s">
        <v>1105</v>
      </c>
      <c r="B89" s="4" t="s">
        <v>1012</v>
      </c>
      <c r="C89" s="11" t="s">
        <v>1013</v>
      </c>
    </row>
    <row r="90" spans="1:3">
      <c r="A90" t="s">
        <v>1105</v>
      </c>
      <c r="B90" s="4" t="s">
        <v>1014</v>
      </c>
      <c r="C90" s="11" t="s">
        <v>1015</v>
      </c>
    </row>
    <row r="91" spans="1:3">
      <c r="A91" t="s">
        <v>1105</v>
      </c>
      <c r="B91" s="4" t="s">
        <v>1016</v>
      </c>
      <c r="C91" s="11" t="s">
        <v>1017</v>
      </c>
    </row>
    <row r="92" spans="1:3">
      <c r="A92" t="s">
        <v>1105</v>
      </c>
      <c r="B92" s="4" t="s">
        <v>1018</v>
      </c>
      <c r="C92" s="11" t="s">
        <v>1019</v>
      </c>
    </row>
    <row r="93" spans="1:3">
      <c r="A93" t="s">
        <v>1105</v>
      </c>
      <c r="B93" s="4" t="s">
        <v>1020</v>
      </c>
      <c r="C93" s="11" t="s">
        <v>1021</v>
      </c>
    </row>
    <row r="94" spans="1:3">
      <c r="A94" t="s">
        <v>1105</v>
      </c>
      <c r="B94" s="4" t="s">
        <v>1022</v>
      </c>
      <c r="C94" s="11" t="s">
        <v>1023</v>
      </c>
    </row>
    <row r="95" spans="1:3">
      <c r="A95" t="s">
        <v>1105</v>
      </c>
      <c r="B95" s="4" t="s">
        <v>1024</v>
      </c>
      <c r="C95" s="11" t="s">
        <v>1025</v>
      </c>
    </row>
    <row r="96" spans="1:3">
      <c r="A96" t="s">
        <v>1105</v>
      </c>
      <c r="B96" s="4" t="s">
        <v>1026</v>
      </c>
      <c r="C96" s="11" t="s">
        <v>1027</v>
      </c>
    </row>
    <row r="97" spans="1:3">
      <c r="A97" t="s">
        <v>1105</v>
      </c>
      <c r="B97" s="4" t="s">
        <v>1028</v>
      </c>
      <c r="C97" s="11" t="s">
        <v>1029</v>
      </c>
    </row>
    <row r="98" spans="1:3">
      <c r="A98" t="s">
        <v>1105</v>
      </c>
      <c r="B98" s="4" t="s">
        <v>1030</v>
      </c>
      <c r="C98" s="11" t="s">
        <v>1031</v>
      </c>
    </row>
    <row r="99" spans="1:3">
      <c r="A99" t="s">
        <v>1105</v>
      </c>
      <c r="B99" s="4" t="s">
        <v>1032</v>
      </c>
      <c r="C99" s="11" t="s">
        <v>1033</v>
      </c>
    </row>
    <row r="100" spans="1:3">
      <c r="A100" t="s">
        <v>1105</v>
      </c>
      <c r="B100" s="4" t="s">
        <v>1034</v>
      </c>
      <c r="C100" s="11" t="s">
        <v>1035</v>
      </c>
    </row>
    <row r="101" spans="1:3">
      <c r="A101" t="s">
        <v>1105</v>
      </c>
      <c r="B101" s="4" t="s">
        <v>1036</v>
      </c>
      <c r="C101" s="11" t="s">
        <v>1037</v>
      </c>
    </row>
    <row r="102" spans="1:3">
      <c r="A102" t="s">
        <v>1105</v>
      </c>
      <c r="B102" s="4" t="s">
        <v>169</v>
      </c>
      <c r="C102" s="11" t="s">
        <v>170</v>
      </c>
    </row>
    <row r="103" spans="1:3">
      <c r="A103" t="s">
        <v>1105</v>
      </c>
      <c r="B103" s="4" t="s">
        <v>1038</v>
      </c>
      <c r="C103" s="11" t="s">
        <v>1039</v>
      </c>
    </row>
    <row r="104" spans="1:3">
      <c r="A104" t="s">
        <v>1105</v>
      </c>
      <c r="B104" s="4" t="s">
        <v>1040</v>
      </c>
      <c r="C104" s="11" t="s">
        <v>1041</v>
      </c>
    </row>
    <row r="105" spans="1:3">
      <c r="A105" t="s">
        <v>1105</v>
      </c>
      <c r="B105" s="4" t="s">
        <v>1042</v>
      </c>
      <c r="C105" s="11" t="s">
        <v>1043</v>
      </c>
    </row>
    <row r="106" spans="1:3">
      <c r="A106" t="s">
        <v>1105</v>
      </c>
      <c r="B106" s="4" t="s">
        <v>1044</v>
      </c>
      <c r="C106" s="11" t="s">
        <v>1045</v>
      </c>
    </row>
    <row r="107" spans="1:3">
      <c r="A107" t="s">
        <v>1105</v>
      </c>
      <c r="B107" s="10" t="s">
        <v>1046</v>
      </c>
      <c r="C107" s="11" t="s">
        <v>1047</v>
      </c>
    </row>
    <row r="108" spans="1:3">
      <c r="A108" t="s">
        <v>1105</v>
      </c>
      <c r="B108" s="4" t="s">
        <v>1048</v>
      </c>
      <c r="C108" s="11" t="s">
        <v>1049</v>
      </c>
    </row>
    <row r="109" spans="1:3">
      <c r="A109" t="s">
        <v>1105</v>
      </c>
      <c r="B109" s="4" t="s">
        <v>1050</v>
      </c>
      <c r="C109" s="11" t="s">
        <v>1051</v>
      </c>
    </row>
    <row r="110" spans="1:3">
      <c r="A110" t="s">
        <v>1105</v>
      </c>
      <c r="B110" s="4" t="s">
        <v>1052</v>
      </c>
      <c r="C110" s="11" t="s">
        <v>1053</v>
      </c>
    </row>
    <row r="111" spans="1:3">
      <c r="A111" t="s">
        <v>1105</v>
      </c>
      <c r="B111" s="4" t="s">
        <v>1054</v>
      </c>
      <c r="C111" s="11" t="s">
        <v>1055</v>
      </c>
    </row>
    <row r="112" spans="1:3">
      <c r="A112" t="s">
        <v>1105</v>
      </c>
      <c r="B112" s="4" t="s">
        <v>1056</v>
      </c>
      <c r="C112" s="11" t="s">
        <v>1057</v>
      </c>
    </row>
    <row r="113" spans="1:3">
      <c r="A113" t="s">
        <v>1105</v>
      </c>
      <c r="B113" s="4" t="s">
        <v>1058</v>
      </c>
      <c r="C113" s="11" t="s">
        <v>1059</v>
      </c>
    </row>
    <row r="114" spans="1:3">
      <c r="A114" t="s">
        <v>1105</v>
      </c>
      <c r="B114" s="4" t="s">
        <v>1060</v>
      </c>
      <c r="C114" s="11" t="s">
        <v>1061</v>
      </c>
    </row>
    <row r="115" spans="1:3">
      <c r="A115" t="s">
        <v>1105</v>
      </c>
      <c r="B115" s="4" t="s">
        <v>1062</v>
      </c>
      <c r="C115" s="11" t="s">
        <v>1063</v>
      </c>
    </row>
    <row r="116" spans="1:3">
      <c r="A116" t="s">
        <v>1105</v>
      </c>
      <c r="B116" s="4" t="s">
        <v>1064</v>
      </c>
      <c r="C116" s="11" t="s">
        <v>1065</v>
      </c>
    </row>
    <row r="117" spans="1:3">
      <c r="A117" t="s">
        <v>1105</v>
      </c>
      <c r="B117" s="4" t="s">
        <v>1066</v>
      </c>
      <c r="C117" s="11" t="s">
        <v>1067</v>
      </c>
    </row>
    <row r="118" spans="1:3">
      <c r="A118" t="s">
        <v>1105</v>
      </c>
      <c r="B118" s="4" t="s">
        <v>1068</v>
      </c>
      <c r="C118" s="11" t="s">
        <v>1069</v>
      </c>
    </row>
    <row r="119" spans="1:3">
      <c r="A119" t="s">
        <v>1105</v>
      </c>
      <c r="B119" s="4" t="s">
        <v>1070</v>
      </c>
      <c r="C119" s="11" t="s">
        <v>1071</v>
      </c>
    </row>
    <row r="120" spans="1:3">
      <c r="A120" t="s">
        <v>1105</v>
      </c>
      <c r="B120" s="4" t="s">
        <v>1072</v>
      </c>
      <c r="C120" s="11" t="s">
        <v>1073</v>
      </c>
    </row>
    <row r="121" spans="1:3">
      <c r="A121" t="s">
        <v>1105</v>
      </c>
      <c r="B121" s="4" t="s">
        <v>1074</v>
      </c>
      <c r="C121" s="11" t="s">
        <v>1075</v>
      </c>
    </row>
    <row r="122" spans="1:3">
      <c r="A122" t="s">
        <v>1105</v>
      </c>
      <c r="B122" s="4" t="s">
        <v>1076</v>
      </c>
      <c r="C122" s="11" t="s">
        <v>1077</v>
      </c>
    </row>
    <row r="123" spans="1:3">
      <c r="A123" t="s">
        <v>1105</v>
      </c>
      <c r="B123" s="4" t="s">
        <v>1078</v>
      </c>
      <c r="C123" s="11" t="s">
        <v>1079</v>
      </c>
    </row>
    <row r="124" spans="1:3">
      <c r="A124" t="s">
        <v>1105</v>
      </c>
      <c r="B124" s="4" t="s">
        <v>1080</v>
      </c>
      <c r="C124" s="11" t="s">
        <v>1081</v>
      </c>
    </row>
    <row r="125" spans="1:3">
      <c r="A125" t="s">
        <v>1105</v>
      </c>
      <c r="B125" s="4" t="s">
        <v>1082</v>
      </c>
      <c r="C125" s="11" t="s">
        <v>1083</v>
      </c>
    </row>
    <row r="126" spans="1:3">
      <c r="A126" t="s">
        <v>1105</v>
      </c>
      <c r="B126" s="4" t="s">
        <v>1002</v>
      </c>
      <c r="C126" s="11" t="s">
        <v>1084</v>
      </c>
    </row>
    <row r="127" spans="1:3">
      <c r="A127" t="s">
        <v>1105</v>
      </c>
      <c r="B127" s="4" t="s">
        <v>1085</v>
      </c>
      <c r="C127" s="11" t="s">
        <v>1086</v>
      </c>
    </row>
    <row r="128" spans="1:3">
      <c r="A128" t="s">
        <v>1105</v>
      </c>
      <c r="B128" s="4" t="s">
        <v>1087</v>
      </c>
      <c r="C128" s="11" t="s">
        <v>1088</v>
      </c>
    </row>
    <row r="129" spans="1:3">
      <c r="A129" t="s">
        <v>1105</v>
      </c>
      <c r="B129" s="4" t="s">
        <v>1089</v>
      </c>
      <c r="C129" s="11" t="s">
        <v>1090</v>
      </c>
    </row>
    <row r="130" spans="1:3">
      <c r="A130" t="s">
        <v>1105</v>
      </c>
      <c r="B130" s="4" t="s">
        <v>1091</v>
      </c>
      <c r="C130" s="11" t="s">
        <v>1092</v>
      </c>
    </row>
    <row r="131" spans="1:3">
      <c r="A131" t="s">
        <v>1105</v>
      </c>
      <c r="B131" s="4" t="s">
        <v>1093</v>
      </c>
      <c r="C131" s="11" t="s">
        <v>1094</v>
      </c>
    </row>
    <row r="132" spans="1:3">
      <c r="A132" t="s">
        <v>1105</v>
      </c>
      <c r="B132" s="10" t="s">
        <v>174</v>
      </c>
      <c r="C132" s="11" t="s">
        <v>175</v>
      </c>
    </row>
    <row r="133" spans="1:3">
      <c r="A133" t="s">
        <v>1105</v>
      </c>
      <c r="B133" s="4" t="s">
        <v>1095</v>
      </c>
      <c r="C133" s="11" t="s">
        <v>1096</v>
      </c>
    </row>
    <row r="134" spans="1:3">
      <c r="A134" t="s">
        <v>1105</v>
      </c>
      <c r="B134" s="4" t="s">
        <v>179</v>
      </c>
      <c r="C134" s="11" t="s">
        <v>180</v>
      </c>
    </row>
    <row r="135" spans="1:3">
      <c r="A135" t="s">
        <v>1105</v>
      </c>
      <c r="B135" s="4" t="s">
        <v>1097</v>
      </c>
      <c r="C135" s="11" t="s">
        <v>1098</v>
      </c>
    </row>
    <row r="136" spans="1:3">
      <c r="A136" t="s">
        <v>1105</v>
      </c>
      <c r="B136" s="4" t="s">
        <v>1099</v>
      </c>
      <c r="C136" s="11" t="s">
        <v>1100</v>
      </c>
    </row>
    <row r="137" spans="1:3">
      <c r="A137" t="s">
        <v>1105</v>
      </c>
      <c r="B137" s="4" t="s">
        <v>1101</v>
      </c>
      <c r="C137" s="11" t="s">
        <v>1102</v>
      </c>
    </row>
    <row r="138" spans="1:3">
      <c r="A138" t="s">
        <v>1105</v>
      </c>
      <c r="B138" s="4" t="s">
        <v>1103</v>
      </c>
      <c r="C138" s="11" t="s">
        <v>1104</v>
      </c>
    </row>
    <row r="139" spans="1:3">
      <c r="A139" t="s">
        <v>1257</v>
      </c>
      <c r="B139" s="4" t="s">
        <v>1106</v>
      </c>
      <c r="C139" s="9" t="s">
        <v>1258</v>
      </c>
    </row>
    <row r="140" spans="1:3">
      <c r="A140" t="s">
        <v>1257</v>
      </c>
      <c r="B140" s="4" t="s">
        <v>1107</v>
      </c>
      <c r="C140" s="9" t="s">
        <v>1259</v>
      </c>
    </row>
    <row r="141" spans="1:3">
      <c r="A141" t="s">
        <v>1257</v>
      </c>
      <c r="B141" s="4" t="s">
        <v>1108</v>
      </c>
      <c r="C141" s="9" t="s">
        <v>1260</v>
      </c>
    </row>
    <row r="142" spans="1:3">
      <c r="A142" t="s">
        <v>1257</v>
      </c>
      <c r="B142" s="4" t="s">
        <v>1109</v>
      </c>
      <c r="C142" s="9" t="s">
        <v>1261</v>
      </c>
    </row>
    <row r="143" spans="1:3">
      <c r="A143" t="s">
        <v>1257</v>
      </c>
      <c r="B143" s="4" t="s">
        <v>1110</v>
      </c>
      <c r="C143" s="9" t="s">
        <v>1262</v>
      </c>
    </row>
    <row r="144" spans="1:3">
      <c r="A144" t="s">
        <v>1257</v>
      </c>
      <c r="B144" s="4" t="s">
        <v>1111</v>
      </c>
      <c r="C144" s="9" t="s">
        <v>1263</v>
      </c>
    </row>
    <row r="145" spans="1:3">
      <c r="A145" t="s">
        <v>1257</v>
      </c>
      <c r="B145" s="4" t="s">
        <v>1112</v>
      </c>
      <c r="C145" s="9" t="s">
        <v>1264</v>
      </c>
    </row>
    <row r="146" spans="1:3">
      <c r="A146" t="s">
        <v>1257</v>
      </c>
      <c r="B146" s="4" t="s">
        <v>1113</v>
      </c>
      <c r="C146" s="9" t="s">
        <v>1265</v>
      </c>
    </row>
    <row r="147" spans="1:3">
      <c r="A147" t="s">
        <v>1257</v>
      </c>
      <c r="B147" s="4" t="s">
        <v>1114</v>
      </c>
      <c r="C147" s="9" t="s">
        <v>1266</v>
      </c>
    </row>
    <row r="148" spans="1:3">
      <c r="A148" t="s">
        <v>1257</v>
      </c>
      <c r="B148" s="4" t="s">
        <v>1115</v>
      </c>
      <c r="C148" s="9" t="s">
        <v>1267</v>
      </c>
    </row>
    <row r="149" spans="1:3">
      <c r="A149" t="s">
        <v>1257</v>
      </c>
      <c r="B149" s="4" t="s">
        <v>1116</v>
      </c>
      <c r="C149" s="9" t="s">
        <v>1268</v>
      </c>
    </row>
    <row r="150" spans="1:3">
      <c r="A150" t="s">
        <v>1257</v>
      </c>
      <c r="B150" s="4" t="s">
        <v>1117</v>
      </c>
      <c r="C150" s="9" t="s">
        <v>1269</v>
      </c>
    </row>
    <row r="151" spans="1:3">
      <c r="A151" t="s">
        <v>1257</v>
      </c>
      <c r="B151" s="4" t="s">
        <v>1118</v>
      </c>
      <c r="C151" s="9" t="s">
        <v>1270</v>
      </c>
    </row>
    <row r="152" spans="1:3">
      <c r="A152" t="s">
        <v>1257</v>
      </c>
      <c r="B152" s="4" t="s">
        <v>1119</v>
      </c>
      <c r="C152" s="9" t="s">
        <v>1271</v>
      </c>
    </row>
    <row r="153" spans="1:3">
      <c r="A153" t="s">
        <v>1257</v>
      </c>
      <c r="B153" s="4" t="s">
        <v>1120</v>
      </c>
      <c r="C153" s="9" t="s">
        <v>1272</v>
      </c>
    </row>
    <row r="154" spans="1:3">
      <c r="A154" t="s">
        <v>1257</v>
      </c>
      <c r="B154" s="4" t="s">
        <v>1121</v>
      </c>
      <c r="C154" s="9" t="s">
        <v>1273</v>
      </c>
    </row>
    <row r="155" spans="1:3">
      <c r="A155" t="s">
        <v>1257</v>
      </c>
      <c r="B155" s="4" t="s">
        <v>1122</v>
      </c>
      <c r="C155" s="9" t="s">
        <v>1274</v>
      </c>
    </row>
    <row r="156" spans="1:3">
      <c r="A156" t="s">
        <v>1257</v>
      </c>
      <c r="B156" s="4" t="s">
        <v>1123</v>
      </c>
      <c r="C156" s="9" t="s">
        <v>1275</v>
      </c>
    </row>
    <row r="157" spans="1:3">
      <c r="A157" t="s">
        <v>1257</v>
      </c>
      <c r="B157" s="4" t="s">
        <v>1124</v>
      </c>
      <c r="C157" s="9" t="s">
        <v>1276</v>
      </c>
    </row>
    <row r="158" spans="1:3">
      <c r="A158" t="s">
        <v>1257</v>
      </c>
      <c r="B158" s="4" t="s">
        <v>1125</v>
      </c>
      <c r="C158" s="9" t="s">
        <v>1277</v>
      </c>
    </row>
    <row r="159" spans="1:3">
      <c r="A159" t="s">
        <v>1257</v>
      </c>
      <c r="B159" s="4" t="s">
        <v>1126</v>
      </c>
      <c r="C159" s="9" t="s">
        <v>1278</v>
      </c>
    </row>
    <row r="160" spans="1:3">
      <c r="A160" t="s">
        <v>1257</v>
      </c>
      <c r="B160" s="4" t="s">
        <v>1127</v>
      </c>
      <c r="C160" s="9" t="s">
        <v>1279</v>
      </c>
    </row>
    <row r="161" spans="1:3">
      <c r="A161" t="s">
        <v>1257</v>
      </c>
      <c r="B161" s="4" t="s">
        <v>1128</v>
      </c>
      <c r="C161" s="9" t="s">
        <v>1280</v>
      </c>
    </row>
    <row r="162" spans="1:3">
      <c r="A162" t="s">
        <v>1257</v>
      </c>
      <c r="B162" s="4" t="s">
        <v>1129</v>
      </c>
      <c r="C162" s="9" t="s">
        <v>1281</v>
      </c>
    </row>
    <row r="163" spans="1:3">
      <c r="A163" t="s">
        <v>1257</v>
      </c>
      <c r="B163" s="4" t="s">
        <v>127</v>
      </c>
      <c r="C163" s="9" t="s">
        <v>128</v>
      </c>
    </row>
    <row r="164" spans="1:3">
      <c r="A164" t="s">
        <v>1257</v>
      </c>
      <c r="B164" s="4" t="s">
        <v>1130</v>
      </c>
      <c r="C164" s="9" t="s">
        <v>1282</v>
      </c>
    </row>
    <row r="165" spans="1:3">
      <c r="A165" t="s">
        <v>1257</v>
      </c>
      <c r="B165" s="4" t="s">
        <v>1131</v>
      </c>
      <c r="C165" s="9" t="s">
        <v>1283</v>
      </c>
    </row>
    <row r="166" spans="1:3">
      <c r="A166" t="s">
        <v>1257</v>
      </c>
      <c r="B166" s="4" t="s">
        <v>1132</v>
      </c>
      <c r="C166" s="9" t="s">
        <v>1284</v>
      </c>
    </row>
    <row r="167" spans="1:3">
      <c r="A167" t="s">
        <v>1257</v>
      </c>
      <c r="B167" s="4" t="s">
        <v>1133</v>
      </c>
      <c r="C167" s="9" t="s">
        <v>1285</v>
      </c>
    </row>
    <row r="168" spans="1:3">
      <c r="A168" t="s">
        <v>1257</v>
      </c>
      <c r="B168" s="4" t="s">
        <v>1134</v>
      </c>
      <c r="C168" s="9" t="s">
        <v>1286</v>
      </c>
    </row>
    <row r="169" spans="1:3">
      <c r="A169" t="s">
        <v>1257</v>
      </c>
      <c r="B169" s="4" t="s">
        <v>1135</v>
      </c>
      <c r="C169" s="9" t="s">
        <v>1287</v>
      </c>
    </row>
    <row r="170" spans="1:3">
      <c r="A170" t="s">
        <v>1257</v>
      </c>
      <c r="B170" s="4" t="s">
        <v>1136</v>
      </c>
      <c r="C170" s="9" t="s">
        <v>1288</v>
      </c>
    </row>
    <row r="171" spans="1:3">
      <c r="A171" t="s">
        <v>1257</v>
      </c>
      <c r="B171" s="4" t="s">
        <v>1137</v>
      </c>
      <c r="C171" s="9" t="s">
        <v>1289</v>
      </c>
    </row>
    <row r="172" spans="1:3">
      <c r="A172" t="s">
        <v>1257</v>
      </c>
      <c r="B172" s="4" t="s">
        <v>1138</v>
      </c>
      <c r="C172" s="9" t="s">
        <v>1290</v>
      </c>
    </row>
    <row r="173" spans="1:3">
      <c r="A173" t="s">
        <v>1257</v>
      </c>
      <c r="B173" s="4" t="s">
        <v>1139</v>
      </c>
      <c r="C173" s="9" t="s">
        <v>1291</v>
      </c>
    </row>
    <row r="174" spans="1:3">
      <c r="A174" t="s">
        <v>1257</v>
      </c>
      <c r="B174" s="4" t="s">
        <v>1140</v>
      </c>
      <c r="C174" s="9" t="s">
        <v>1292</v>
      </c>
    </row>
    <row r="175" spans="1:3">
      <c r="A175" t="s">
        <v>1257</v>
      </c>
      <c r="B175" s="4" t="s">
        <v>1141</v>
      </c>
      <c r="C175" s="9" t="s">
        <v>1293</v>
      </c>
    </row>
    <row r="176" spans="1:3">
      <c r="A176" t="s">
        <v>1257</v>
      </c>
      <c r="B176" s="4" t="s">
        <v>1142</v>
      </c>
      <c r="C176" s="9" t="s">
        <v>1294</v>
      </c>
    </row>
    <row r="177" spans="1:3">
      <c r="A177" t="s">
        <v>1257</v>
      </c>
      <c r="B177" s="4" t="s">
        <v>1143</v>
      </c>
      <c r="C177" s="9" t="s">
        <v>1295</v>
      </c>
    </row>
    <row r="178" spans="1:3">
      <c r="A178" t="s">
        <v>1257</v>
      </c>
      <c r="B178" s="4" t="s">
        <v>1144</v>
      </c>
      <c r="C178" s="9" t="s">
        <v>1296</v>
      </c>
    </row>
    <row r="179" spans="1:3">
      <c r="A179" t="s">
        <v>1257</v>
      </c>
      <c r="B179" s="4" t="s">
        <v>1145</v>
      </c>
      <c r="C179" s="9" t="s">
        <v>1297</v>
      </c>
    </row>
    <row r="180" spans="1:3">
      <c r="A180" t="s">
        <v>1257</v>
      </c>
      <c r="B180" s="4" t="s">
        <v>1146</v>
      </c>
      <c r="C180" s="9" t="s">
        <v>1298</v>
      </c>
    </row>
    <row r="181" spans="1:3">
      <c r="A181" t="s">
        <v>1257</v>
      </c>
      <c r="B181" s="4" t="s">
        <v>1147</v>
      </c>
      <c r="C181" s="9" t="s">
        <v>1299</v>
      </c>
    </row>
    <row r="182" spans="1:3">
      <c r="A182" t="s">
        <v>1257</v>
      </c>
      <c r="B182" s="4" t="s">
        <v>1148</v>
      </c>
      <c r="C182" s="9" t="s">
        <v>1300</v>
      </c>
    </row>
    <row r="183" spans="1:3">
      <c r="A183" t="s">
        <v>1257</v>
      </c>
      <c r="B183" s="4" t="s">
        <v>1149</v>
      </c>
      <c r="C183" s="9" t="s">
        <v>1301</v>
      </c>
    </row>
    <row r="184" spans="1:3">
      <c r="A184" t="s">
        <v>1257</v>
      </c>
      <c r="B184" s="4" t="s">
        <v>1150</v>
      </c>
      <c r="C184" s="9" t="s">
        <v>1302</v>
      </c>
    </row>
    <row r="185" spans="1:3">
      <c r="A185" t="s">
        <v>1257</v>
      </c>
      <c r="B185" s="4" t="s">
        <v>1151</v>
      </c>
      <c r="C185" s="9" t="s">
        <v>1303</v>
      </c>
    </row>
    <row r="186" spans="1:3">
      <c r="A186" t="s">
        <v>1257</v>
      </c>
      <c r="B186" s="4" t="s">
        <v>1152</v>
      </c>
      <c r="C186" s="9" t="s">
        <v>1304</v>
      </c>
    </row>
    <row r="187" spans="1:3">
      <c r="A187" t="s">
        <v>1257</v>
      </c>
      <c r="B187" s="4" t="s">
        <v>1153</v>
      </c>
      <c r="C187" s="9" t="s">
        <v>1305</v>
      </c>
    </row>
    <row r="188" spans="1:3">
      <c r="A188" t="s">
        <v>1257</v>
      </c>
      <c r="B188" s="4" t="s">
        <v>1154</v>
      </c>
      <c r="C188" s="9" t="s">
        <v>1306</v>
      </c>
    </row>
    <row r="189" spans="1:3">
      <c r="A189" t="s">
        <v>1257</v>
      </c>
      <c r="B189" s="4" t="s">
        <v>1155</v>
      </c>
      <c r="C189" s="9" t="s">
        <v>1307</v>
      </c>
    </row>
    <row r="190" spans="1:3">
      <c r="A190" t="s">
        <v>1257</v>
      </c>
      <c r="B190" s="4" t="s">
        <v>1156</v>
      </c>
      <c r="C190" s="9" t="s">
        <v>1308</v>
      </c>
    </row>
    <row r="191" spans="1:3">
      <c r="A191" t="s">
        <v>1257</v>
      </c>
      <c r="B191" s="4" t="s">
        <v>1157</v>
      </c>
      <c r="C191" s="9" t="s">
        <v>1309</v>
      </c>
    </row>
    <row r="192" spans="1:3">
      <c r="A192" t="s">
        <v>1257</v>
      </c>
      <c r="B192" s="4" t="s">
        <v>1158</v>
      </c>
      <c r="C192" s="9" t="s">
        <v>1310</v>
      </c>
    </row>
    <row r="193" spans="1:3">
      <c r="A193" t="s">
        <v>1257</v>
      </c>
      <c r="B193" s="4" t="s">
        <v>1159</v>
      </c>
      <c r="C193" s="9" t="s">
        <v>1311</v>
      </c>
    </row>
    <row r="194" spans="1:3">
      <c r="A194" t="s">
        <v>1257</v>
      </c>
      <c r="B194" s="4" t="s">
        <v>1160</v>
      </c>
      <c r="C194" s="9" t="s">
        <v>1312</v>
      </c>
    </row>
    <row r="195" spans="1:3">
      <c r="A195" t="s">
        <v>1257</v>
      </c>
      <c r="B195" s="4" t="s">
        <v>1161</v>
      </c>
      <c r="C195" s="9" t="s">
        <v>1313</v>
      </c>
    </row>
    <row r="196" spans="1:3">
      <c r="A196" t="s">
        <v>1257</v>
      </c>
      <c r="B196" s="4" t="s">
        <v>1162</v>
      </c>
      <c r="C196" s="9" t="s">
        <v>1314</v>
      </c>
    </row>
    <row r="197" spans="1:3">
      <c r="A197" t="s">
        <v>1257</v>
      </c>
      <c r="B197" s="4" t="s">
        <v>1163</v>
      </c>
      <c r="C197" s="9" t="s">
        <v>1315</v>
      </c>
    </row>
    <row r="198" spans="1:3">
      <c r="A198" t="s">
        <v>1257</v>
      </c>
      <c r="B198" s="4" t="s">
        <v>1164</v>
      </c>
      <c r="C198" s="9" t="s">
        <v>1316</v>
      </c>
    </row>
    <row r="199" spans="1:3">
      <c r="A199" t="s">
        <v>1257</v>
      </c>
      <c r="B199" s="4" t="s">
        <v>1165</v>
      </c>
      <c r="C199" s="9" t="s">
        <v>1317</v>
      </c>
    </row>
    <row r="200" spans="1:3">
      <c r="A200" t="s">
        <v>1257</v>
      </c>
      <c r="B200" s="4" t="s">
        <v>1166</v>
      </c>
      <c r="C200" s="9" t="s">
        <v>1318</v>
      </c>
    </row>
    <row r="201" spans="1:3">
      <c r="A201" t="s">
        <v>1257</v>
      </c>
      <c r="B201" s="4" t="s">
        <v>1167</v>
      </c>
      <c r="C201" s="9" t="s">
        <v>1319</v>
      </c>
    </row>
    <row r="202" spans="1:3">
      <c r="A202" t="s">
        <v>1257</v>
      </c>
      <c r="B202" s="4" t="s">
        <v>1168</v>
      </c>
      <c r="C202" s="9" t="s">
        <v>1320</v>
      </c>
    </row>
    <row r="203" spans="1:3">
      <c r="A203" t="s">
        <v>1257</v>
      </c>
      <c r="B203" s="4" t="s">
        <v>1169</v>
      </c>
      <c r="C203" s="9" t="s">
        <v>1321</v>
      </c>
    </row>
    <row r="204" spans="1:3">
      <c r="A204" t="s">
        <v>1257</v>
      </c>
      <c r="B204" s="4" t="s">
        <v>1170</v>
      </c>
      <c r="C204" s="9" t="s">
        <v>1322</v>
      </c>
    </row>
    <row r="205" spans="1:3">
      <c r="A205" t="s">
        <v>1257</v>
      </c>
      <c r="B205" s="4" t="s">
        <v>1171</v>
      </c>
      <c r="C205" s="9" t="s">
        <v>1323</v>
      </c>
    </row>
    <row r="206" spans="1:3">
      <c r="A206" t="s">
        <v>1257</v>
      </c>
      <c r="B206" s="4" t="s">
        <v>1172</v>
      </c>
      <c r="C206" s="9" t="s">
        <v>1324</v>
      </c>
    </row>
    <row r="207" spans="1:3">
      <c r="A207" t="s">
        <v>1257</v>
      </c>
      <c r="B207" s="4" t="s">
        <v>1173</v>
      </c>
      <c r="C207" s="9" t="s">
        <v>1325</v>
      </c>
    </row>
    <row r="208" spans="1:3">
      <c r="A208" t="s">
        <v>1257</v>
      </c>
      <c r="B208" s="4" t="s">
        <v>1174</v>
      </c>
      <c r="C208" s="9" t="s">
        <v>1326</v>
      </c>
    </row>
    <row r="209" spans="1:3">
      <c r="A209" t="s">
        <v>1257</v>
      </c>
      <c r="B209" s="4" t="s">
        <v>1175</v>
      </c>
      <c r="C209" s="9" t="s">
        <v>1327</v>
      </c>
    </row>
    <row r="210" spans="1:3">
      <c r="A210" t="s">
        <v>1257</v>
      </c>
      <c r="B210" s="4" t="s">
        <v>1176</v>
      </c>
      <c r="C210" s="9" t="s">
        <v>1328</v>
      </c>
    </row>
    <row r="211" spans="1:3">
      <c r="A211" t="s">
        <v>1257</v>
      </c>
      <c r="B211" s="4" t="s">
        <v>1177</v>
      </c>
      <c r="C211" s="9" t="s">
        <v>1329</v>
      </c>
    </row>
    <row r="212" spans="1:3">
      <c r="A212" t="s">
        <v>1257</v>
      </c>
      <c r="B212" s="4" t="s">
        <v>1178</v>
      </c>
      <c r="C212" s="9" t="s">
        <v>1330</v>
      </c>
    </row>
    <row r="213" spans="1:3">
      <c r="A213" t="s">
        <v>1257</v>
      </c>
      <c r="B213" s="4" t="s">
        <v>1179</v>
      </c>
      <c r="C213" s="9" t="s">
        <v>1331</v>
      </c>
    </row>
    <row r="214" spans="1:3">
      <c r="A214" t="s">
        <v>1257</v>
      </c>
      <c r="B214" s="4" t="s">
        <v>1180</v>
      </c>
      <c r="C214" s="9" t="s">
        <v>1332</v>
      </c>
    </row>
    <row r="215" spans="1:3">
      <c r="A215" t="s">
        <v>1257</v>
      </c>
      <c r="B215" s="4" t="s">
        <v>1181</v>
      </c>
      <c r="C215" s="9" t="s">
        <v>1333</v>
      </c>
    </row>
    <row r="216" spans="1:3">
      <c r="A216" t="s">
        <v>1257</v>
      </c>
      <c r="B216" s="4" t="s">
        <v>1182</v>
      </c>
      <c r="C216" s="9" t="s">
        <v>1334</v>
      </c>
    </row>
    <row r="217" spans="1:3">
      <c r="A217" t="s">
        <v>1257</v>
      </c>
      <c r="B217" s="4" t="s">
        <v>1183</v>
      </c>
      <c r="C217" s="9" t="s">
        <v>1335</v>
      </c>
    </row>
    <row r="218" spans="1:3">
      <c r="A218" t="s">
        <v>1257</v>
      </c>
      <c r="B218" s="4" t="s">
        <v>1184</v>
      </c>
      <c r="C218" s="9" t="s">
        <v>1336</v>
      </c>
    </row>
    <row r="219" spans="1:3">
      <c r="A219" t="s">
        <v>1257</v>
      </c>
      <c r="B219" s="4" t="s">
        <v>1185</v>
      </c>
      <c r="C219" s="9" t="s">
        <v>1337</v>
      </c>
    </row>
    <row r="220" spans="1:3">
      <c r="A220" t="s">
        <v>1257</v>
      </c>
      <c r="B220" s="4" t="s">
        <v>1186</v>
      </c>
      <c r="C220" s="9" t="s">
        <v>1338</v>
      </c>
    </row>
    <row r="221" spans="1:3">
      <c r="A221" t="s">
        <v>1257</v>
      </c>
      <c r="B221" s="4" t="s">
        <v>1187</v>
      </c>
      <c r="C221" s="9" t="s">
        <v>1339</v>
      </c>
    </row>
    <row r="222" spans="1:3">
      <c r="A222" t="s">
        <v>1257</v>
      </c>
      <c r="B222" s="4" t="s">
        <v>1188</v>
      </c>
      <c r="C222" s="9" t="s">
        <v>1340</v>
      </c>
    </row>
    <row r="223" spans="1:3">
      <c r="A223" t="s">
        <v>1257</v>
      </c>
      <c r="B223" s="4" t="s">
        <v>1189</v>
      </c>
      <c r="C223" s="9" t="s">
        <v>1341</v>
      </c>
    </row>
    <row r="224" spans="1:3">
      <c r="A224" t="s">
        <v>1257</v>
      </c>
      <c r="B224" s="4" t="s">
        <v>1190</v>
      </c>
      <c r="C224" s="9" t="s">
        <v>1342</v>
      </c>
    </row>
    <row r="225" spans="1:3">
      <c r="A225" t="s">
        <v>1257</v>
      </c>
      <c r="B225" s="4" t="s">
        <v>1191</v>
      </c>
      <c r="C225" s="9" t="s">
        <v>1343</v>
      </c>
    </row>
    <row r="226" spans="1:3">
      <c r="A226" t="s">
        <v>1257</v>
      </c>
      <c r="B226" s="4" t="s">
        <v>1192</v>
      </c>
      <c r="C226" s="9" t="s">
        <v>1344</v>
      </c>
    </row>
    <row r="227" spans="1:3">
      <c r="A227" t="s">
        <v>1257</v>
      </c>
      <c r="B227" s="4" t="s">
        <v>1193</v>
      </c>
      <c r="C227" s="9" t="s">
        <v>1345</v>
      </c>
    </row>
    <row r="228" spans="1:3">
      <c r="A228" t="s">
        <v>1257</v>
      </c>
      <c r="B228" s="4" t="s">
        <v>1194</v>
      </c>
      <c r="C228" s="9" t="s">
        <v>1346</v>
      </c>
    </row>
    <row r="229" spans="1:3">
      <c r="A229" t="s">
        <v>1257</v>
      </c>
      <c r="B229" s="4" t="s">
        <v>1195</v>
      </c>
      <c r="C229" s="9" t="s">
        <v>1347</v>
      </c>
    </row>
    <row r="230" spans="1:3">
      <c r="A230" t="s">
        <v>1257</v>
      </c>
      <c r="B230" s="4" t="s">
        <v>1196</v>
      </c>
      <c r="C230" s="9" t="s">
        <v>1348</v>
      </c>
    </row>
    <row r="231" spans="1:3">
      <c r="A231" t="s">
        <v>1257</v>
      </c>
      <c r="B231" s="4" t="s">
        <v>1197</v>
      </c>
      <c r="C231" s="9" t="s">
        <v>1349</v>
      </c>
    </row>
    <row r="232" spans="1:3">
      <c r="A232" t="s">
        <v>1257</v>
      </c>
      <c r="B232" s="4" t="s">
        <v>1198</v>
      </c>
      <c r="C232" s="9" t="s">
        <v>1350</v>
      </c>
    </row>
    <row r="233" spans="1:3">
      <c r="A233" t="s">
        <v>1257</v>
      </c>
      <c r="B233" s="4" t="s">
        <v>1199</v>
      </c>
      <c r="C233" s="9" t="s">
        <v>1351</v>
      </c>
    </row>
    <row r="234" spans="1:3">
      <c r="A234" t="s">
        <v>1257</v>
      </c>
      <c r="B234" s="4" t="s">
        <v>1200</v>
      </c>
      <c r="C234" s="9" t="s">
        <v>1352</v>
      </c>
    </row>
    <row r="235" spans="1:3">
      <c r="A235" t="s">
        <v>1257</v>
      </c>
      <c r="B235" s="4" t="s">
        <v>1201</v>
      </c>
      <c r="C235" s="9" t="s">
        <v>1353</v>
      </c>
    </row>
    <row r="236" spans="1:3">
      <c r="A236" t="s">
        <v>1257</v>
      </c>
      <c r="B236" s="4" t="s">
        <v>1202</v>
      </c>
      <c r="C236" s="9" t="s">
        <v>1354</v>
      </c>
    </row>
    <row r="237" spans="1:3">
      <c r="A237" t="s">
        <v>1257</v>
      </c>
      <c r="B237" s="4" t="s">
        <v>132</v>
      </c>
      <c r="C237" s="9" t="s">
        <v>133</v>
      </c>
    </row>
    <row r="238" spans="1:3">
      <c r="A238" t="s">
        <v>1257</v>
      </c>
      <c r="B238" s="4" t="s">
        <v>1203</v>
      </c>
      <c r="C238" s="9" t="s">
        <v>1355</v>
      </c>
    </row>
    <row r="239" spans="1:3">
      <c r="A239" t="s">
        <v>1257</v>
      </c>
      <c r="B239" s="4" t="s">
        <v>1204</v>
      </c>
      <c r="C239" s="9" t="s">
        <v>1356</v>
      </c>
    </row>
    <row r="240" spans="1:3">
      <c r="A240" t="s">
        <v>1257</v>
      </c>
      <c r="B240" s="4" t="s">
        <v>1205</v>
      </c>
      <c r="C240" s="9" t="s">
        <v>1357</v>
      </c>
    </row>
    <row r="241" spans="1:3">
      <c r="A241" t="s">
        <v>1257</v>
      </c>
      <c r="B241" s="4" t="s">
        <v>1206</v>
      </c>
      <c r="C241" s="9" t="s">
        <v>1358</v>
      </c>
    </row>
    <row r="242" spans="1:3">
      <c r="A242" t="s">
        <v>1257</v>
      </c>
      <c r="B242" s="4" t="s">
        <v>1207</v>
      </c>
      <c r="C242" s="9" t="s">
        <v>1359</v>
      </c>
    </row>
    <row r="243" spans="1:3">
      <c r="A243" t="s">
        <v>1257</v>
      </c>
      <c r="B243" s="4" t="s">
        <v>1208</v>
      </c>
      <c r="C243" s="9" t="s">
        <v>1360</v>
      </c>
    </row>
    <row r="244" spans="1:3">
      <c r="A244" t="s">
        <v>1257</v>
      </c>
      <c r="B244" s="4" t="s">
        <v>1209</v>
      </c>
      <c r="C244" s="9" t="s">
        <v>1361</v>
      </c>
    </row>
    <row r="245" spans="1:3">
      <c r="A245" t="s">
        <v>1257</v>
      </c>
      <c r="B245" s="4" t="s">
        <v>1210</v>
      </c>
      <c r="C245" s="9" t="s">
        <v>1362</v>
      </c>
    </row>
    <row r="246" spans="1:3">
      <c r="A246" t="s">
        <v>1257</v>
      </c>
      <c r="B246" s="4" t="s">
        <v>1211</v>
      </c>
      <c r="C246" s="9" t="s">
        <v>1363</v>
      </c>
    </row>
    <row r="247" spans="1:3">
      <c r="A247" t="s">
        <v>1257</v>
      </c>
      <c r="B247" s="4" t="s">
        <v>1212</v>
      </c>
      <c r="C247" s="9" t="s">
        <v>1364</v>
      </c>
    </row>
    <row r="248" spans="1:3">
      <c r="A248" t="s">
        <v>1257</v>
      </c>
      <c r="B248" s="4" t="s">
        <v>136</v>
      </c>
      <c r="C248" s="9" t="s">
        <v>137</v>
      </c>
    </row>
    <row r="249" spans="1:3">
      <c r="A249" t="s">
        <v>1257</v>
      </c>
      <c r="B249" s="4" t="s">
        <v>1213</v>
      </c>
      <c r="C249" s="9" t="s">
        <v>1365</v>
      </c>
    </row>
    <row r="250" spans="1:3">
      <c r="A250" t="s">
        <v>1257</v>
      </c>
      <c r="B250" s="4" t="s">
        <v>1214</v>
      </c>
      <c r="C250" s="9" t="s">
        <v>1366</v>
      </c>
    </row>
    <row r="251" spans="1:3">
      <c r="A251" t="s">
        <v>1257</v>
      </c>
      <c r="B251" t="s">
        <v>1215</v>
      </c>
      <c r="C251" s="9" t="s">
        <v>1367</v>
      </c>
    </row>
    <row r="252" spans="1:3">
      <c r="A252" t="s">
        <v>1257</v>
      </c>
      <c r="B252" s="4" t="s">
        <v>1216</v>
      </c>
      <c r="C252" s="9" t="s">
        <v>1368</v>
      </c>
    </row>
    <row r="253" spans="1:3">
      <c r="A253" t="s">
        <v>1257</v>
      </c>
      <c r="B253" s="4" t="s">
        <v>1217</v>
      </c>
      <c r="C253" s="9" t="s">
        <v>1369</v>
      </c>
    </row>
    <row r="254" spans="1:3">
      <c r="A254" t="s">
        <v>1257</v>
      </c>
      <c r="B254" s="4" t="s">
        <v>1218</v>
      </c>
      <c r="C254" s="9" t="s">
        <v>1370</v>
      </c>
    </row>
    <row r="255" spans="1:3">
      <c r="A255" t="s">
        <v>1257</v>
      </c>
      <c r="B255" s="4" t="s">
        <v>1219</v>
      </c>
      <c r="C255" s="9" t="s">
        <v>1371</v>
      </c>
    </row>
    <row r="256" spans="1:3">
      <c r="A256" t="s">
        <v>1257</v>
      </c>
      <c r="B256" s="4" t="s">
        <v>1220</v>
      </c>
      <c r="C256" s="9" t="s">
        <v>1372</v>
      </c>
    </row>
    <row r="257" spans="1:3">
      <c r="A257" t="s">
        <v>1257</v>
      </c>
      <c r="B257" s="4" t="s">
        <v>1221</v>
      </c>
      <c r="C257" s="9" t="s">
        <v>1373</v>
      </c>
    </row>
    <row r="258" spans="1:3">
      <c r="A258" t="s">
        <v>1257</v>
      </c>
      <c r="B258" s="4" t="s">
        <v>1222</v>
      </c>
      <c r="C258" s="9" t="s">
        <v>1374</v>
      </c>
    </row>
    <row r="259" spans="1:3">
      <c r="A259" t="s">
        <v>1257</v>
      </c>
      <c r="B259" s="4" t="s">
        <v>1223</v>
      </c>
      <c r="C259" s="9" t="s">
        <v>1375</v>
      </c>
    </row>
    <row r="260" spans="1:3">
      <c r="A260" t="s">
        <v>1257</v>
      </c>
      <c r="B260" s="4" t="s">
        <v>1224</v>
      </c>
      <c r="C260" s="9" t="s">
        <v>1376</v>
      </c>
    </row>
    <row r="261" spans="1:3">
      <c r="A261" t="s">
        <v>1257</v>
      </c>
      <c r="B261" s="4" t="s">
        <v>1225</v>
      </c>
      <c r="C261" s="9" t="s">
        <v>1377</v>
      </c>
    </row>
    <row r="262" spans="1:3">
      <c r="A262" t="s">
        <v>1257</v>
      </c>
      <c r="B262" t="s">
        <v>1226</v>
      </c>
      <c r="C262" s="9" t="s">
        <v>1378</v>
      </c>
    </row>
    <row r="263" spans="1:3">
      <c r="A263" t="s">
        <v>1257</v>
      </c>
      <c r="B263" s="4" t="s">
        <v>1227</v>
      </c>
      <c r="C263" s="9" t="s">
        <v>1379</v>
      </c>
    </row>
    <row r="264" spans="1:3">
      <c r="A264" t="s">
        <v>1257</v>
      </c>
      <c r="B264" s="4" t="s">
        <v>1228</v>
      </c>
      <c r="C264" s="9" t="s">
        <v>1380</v>
      </c>
    </row>
    <row r="265" spans="1:3">
      <c r="A265" t="s">
        <v>1257</v>
      </c>
      <c r="B265" s="4" t="s">
        <v>1229</v>
      </c>
      <c r="C265" s="9" t="s">
        <v>1381</v>
      </c>
    </row>
    <row r="266" spans="1:3">
      <c r="A266" t="s">
        <v>1257</v>
      </c>
      <c r="B266" s="4" t="s">
        <v>1230</v>
      </c>
      <c r="C266" s="9" t="s">
        <v>1382</v>
      </c>
    </row>
    <row r="267" spans="1:3">
      <c r="A267" t="s">
        <v>1257</v>
      </c>
      <c r="B267" s="4" t="s">
        <v>1231</v>
      </c>
      <c r="C267" s="9" t="s">
        <v>1383</v>
      </c>
    </row>
    <row r="268" spans="1:3">
      <c r="A268" t="s">
        <v>1257</v>
      </c>
      <c r="B268" s="4" t="s">
        <v>1232</v>
      </c>
      <c r="C268" s="9" t="s">
        <v>1384</v>
      </c>
    </row>
    <row r="269" spans="1:3">
      <c r="A269" t="s">
        <v>1257</v>
      </c>
      <c r="B269" s="4" t="s">
        <v>1233</v>
      </c>
      <c r="C269" s="9" t="s">
        <v>1385</v>
      </c>
    </row>
    <row r="270" spans="1:3">
      <c r="A270" t="s">
        <v>1257</v>
      </c>
      <c r="B270" s="4" t="s">
        <v>1234</v>
      </c>
      <c r="C270" s="9" t="s">
        <v>1386</v>
      </c>
    </row>
    <row r="271" spans="1:3">
      <c r="A271" t="s">
        <v>1257</v>
      </c>
      <c r="B271" s="4" t="s">
        <v>1235</v>
      </c>
      <c r="C271" s="9" t="s">
        <v>1387</v>
      </c>
    </row>
    <row r="272" spans="1:3">
      <c r="A272" t="s">
        <v>1257</v>
      </c>
      <c r="B272" s="4" t="s">
        <v>1236</v>
      </c>
      <c r="C272" s="9" t="s">
        <v>1388</v>
      </c>
    </row>
    <row r="273" spans="1:3">
      <c r="A273" t="s">
        <v>1257</v>
      </c>
      <c r="B273" s="4" t="s">
        <v>1237</v>
      </c>
      <c r="C273" s="9" t="s">
        <v>1389</v>
      </c>
    </row>
    <row r="274" spans="1:3">
      <c r="A274" t="s">
        <v>1257</v>
      </c>
      <c r="B274" s="4" t="s">
        <v>1238</v>
      </c>
      <c r="C274" s="9" t="s">
        <v>1390</v>
      </c>
    </row>
    <row r="275" spans="1:3">
      <c r="A275" t="s">
        <v>1257</v>
      </c>
      <c r="B275" s="4" t="s">
        <v>1239</v>
      </c>
      <c r="C275" s="9" t="s">
        <v>1391</v>
      </c>
    </row>
    <row r="276" spans="1:3">
      <c r="A276" t="s">
        <v>1257</v>
      </c>
      <c r="B276" s="4" t="s">
        <v>1240</v>
      </c>
      <c r="C276" s="9" t="s">
        <v>1392</v>
      </c>
    </row>
    <row r="277" spans="1:3">
      <c r="A277" t="s">
        <v>1257</v>
      </c>
      <c r="B277" s="4" t="s">
        <v>1241</v>
      </c>
      <c r="C277" s="9" t="s">
        <v>1393</v>
      </c>
    </row>
    <row r="278" spans="1:3">
      <c r="A278" t="s">
        <v>1257</v>
      </c>
      <c r="B278" s="4" t="s">
        <v>1242</v>
      </c>
      <c r="C278" s="9" t="s">
        <v>1394</v>
      </c>
    </row>
    <row r="279" spans="1:3">
      <c r="A279" t="s">
        <v>1257</v>
      </c>
      <c r="B279" s="4" t="s">
        <v>1243</v>
      </c>
      <c r="C279" s="9" t="s">
        <v>1395</v>
      </c>
    </row>
    <row r="280" spans="1:3">
      <c r="A280" t="s">
        <v>1257</v>
      </c>
      <c r="B280" s="4" t="s">
        <v>1244</v>
      </c>
      <c r="C280" s="9" t="s">
        <v>1396</v>
      </c>
    </row>
    <row r="281" spans="1:3">
      <c r="A281" t="s">
        <v>1257</v>
      </c>
      <c r="B281" s="4" t="s">
        <v>1245</v>
      </c>
      <c r="C281" s="9" t="s">
        <v>1397</v>
      </c>
    </row>
    <row r="282" spans="1:3">
      <c r="A282" t="s">
        <v>1257</v>
      </c>
      <c r="B282" s="4" t="s">
        <v>1246</v>
      </c>
      <c r="C282" s="9" t="s">
        <v>1398</v>
      </c>
    </row>
    <row r="283" spans="1:3">
      <c r="A283" t="s">
        <v>1257</v>
      </c>
      <c r="B283" s="4" t="s">
        <v>1247</v>
      </c>
      <c r="C283" s="9" t="s">
        <v>1399</v>
      </c>
    </row>
    <row r="284" spans="1:3">
      <c r="A284" t="s">
        <v>1257</v>
      </c>
      <c r="B284" s="4" t="s">
        <v>1248</v>
      </c>
      <c r="C284" s="9" t="s">
        <v>1400</v>
      </c>
    </row>
    <row r="285" spans="1:3">
      <c r="A285" t="s">
        <v>1257</v>
      </c>
      <c r="B285" s="4" t="s">
        <v>1249</v>
      </c>
      <c r="C285" s="9" t="s">
        <v>1401</v>
      </c>
    </row>
    <row r="286" spans="1:3">
      <c r="A286" t="s">
        <v>1257</v>
      </c>
      <c r="B286" s="4" t="s">
        <v>1250</v>
      </c>
      <c r="C286" s="9" t="s">
        <v>1402</v>
      </c>
    </row>
    <row r="287" spans="1:3">
      <c r="A287" t="s">
        <v>1257</v>
      </c>
      <c r="B287" s="4" t="s">
        <v>1251</v>
      </c>
      <c r="C287" s="9" t="s">
        <v>1403</v>
      </c>
    </row>
    <row r="288" spans="1:3">
      <c r="A288" t="s">
        <v>1257</v>
      </c>
      <c r="B288" s="4" t="s">
        <v>1252</v>
      </c>
      <c r="C288" s="9" t="s">
        <v>1404</v>
      </c>
    </row>
    <row r="289" spans="1:3">
      <c r="A289" t="s">
        <v>1257</v>
      </c>
      <c r="B289" s="4" t="s">
        <v>1253</v>
      </c>
      <c r="C289" s="9" t="s">
        <v>1405</v>
      </c>
    </row>
    <row r="290" spans="1:3">
      <c r="A290" t="s">
        <v>1257</v>
      </c>
      <c r="B290" s="4" t="s">
        <v>1254</v>
      </c>
      <c r="C290" s="9" t="s">
        <v>1406</v>
      </c>
    </row>
    <row r="291" spans="1:3">
      <c r="A291" t="s">
        <v>1257</v>
      </c>
      <c r="B291" s="4" t="s">
        <v>1255</v>
      </c>
      <c r="C291" s="9" t="s">
        <v>1407</v>
      </c>
    </row>
    <row r="292" spans="1:3">
      <c r="A292" t="s">
        <v>1257</v>
      </c>
      <c r="B292" s="4" t="s">
        <v>1256</v>
      </c>
      <c r="C292" s="9" t="s">
        <v>1408</v>
      </c>
    </row>
    <row r="293" spans="1:3">
      <c r="A293" t="s">
        <v>1257</v>
      </c>
      <c r="B293" s="4" t="s">
        <v>1409</v>
      </c>
      <c r="C293" s="9" t="s">
        <v>1422</v>
      </c>
    </row>
    <row r="294" spans="1:3">
      <c r="A294" t="s">
        <v>1257</v>
      </c>
      <c r="B294" s="4" t="s">
        <v>1410</v>
      </c>
      <c r="C294" s="9" t="s">
        <v>1423</v>
      </c>
    </row>
    <row r="295" spans="1:3">
      <c r="A295" t="s">
        <v>1257</v>
      </c>
      <c r="B295" s="4" t="s">
        <v>1411</v>
      </c>
      <c r="C295" s="9" t="s">
        <v>1424</v>
      </c>
    </row>
    <row r="296" spans="1:3">
      <c r="A296" t="s">
        <v>1257</v>
      </c>
      <c r="B296" s="4" t="s">
        <v>1412</v>
      </c>
      <c r="C296" s="9" t="s">
        <v>1425</v>
      </c>
    </row>
    <row r="297" spans="1:3">
      <c r="A297" t="s">
        <v>1257</v>
      </c>
      <c r="B297" s="4" t="s">
        <v>1413</v>
      </c>
      <c r="C297" s="9" t="s">
        <v>1426</v>
      </c>
    </row>
    <row r="298" spans="1:3">
      <c r="A298" t="s">
        <v>1257</v>
      </c>
      <c r="B298" s="4" t="s">
        <v>1414</v>
      </c>
      <c r="C298" s="9" t="s">
        <v>1427</v>
      </c>
    </row>
    <row r="299" spans="1:3">
      <c r="A299" t="s">
        <v>1257</v>
      </c>
      <c r="B299" s="4" t="s">
        <v>1415</v>
      </c>
      <c r="C299" s="9" t="s">
        <v>1428</v>
      </c>
    </row>
    <row r="300" spans="1:3">
      <c r="A300" t="s">
        <v>1257</v>
      </c>
      <c r="B300" s="4" t="s">
        <v>1416</v>
      </c>
      <c r="C300" s="9" t="s">
        <v>1429</v>
      </c>
    </row>
    <row r="301" spans="1:3">
      <c r="A301" t="s">
        <v>1257</v>
      </c>
      <c r="B301" s="4" t="s">
        <v>1417</v>
      </c>
      <c r="C301" s="9" t="s">
        <v>1430</v>
      </c>
    </row>
    <row r="302" spans="1:3">
      <c r="A302" t="s">
        <v>1257</v>
      </c>
      <c r="B302" s="4" t="s">
        <v>1418</v>
      </c>
      <c r="C302" s="9" t="s">
        <v>1431</v>
      </c>
    </row>
    <row r="303" spans="1:3">
      <c r="A303" t="s">
        <v>1257</v>
      </c>
      <c r="B303" s="4" t="s">
        <v>1419</v>
      </c>
      <c r="C303" s="9" t="s">
        <v>1432</v>
      </c>
    </row>
    <row r="304" spans="1:3">
      <c r="A304" t="s">
        <v>1257</v>
      </c>
      <c r="B304" s="4" t="s">
        <v>1420</v>
      </c>
      <c r="C304" s="9" t="s">
        <v>1433</v>
      </c>
    </row>
    <row r="305" spans="1:3">
      <c r="A305" t="s">
        <v>1257</v>
      </c>
      <c r="B305" s="4" t="s">
        <v>1421</v>
      </c>
      <c r="C305" s="9" t="s">
        <v>1434</v>
      </c>
    </row>
    <row r="306" spans="1:3">
      <c r="A306" t="s">
        <v>1483</v>
      </c>
      <c r="B306" s="134" t="s">
        <v>1435</v>
      </c>
      <c r="C306" t="s">
        <v>1459</v>
      </c>
    </row>
    <row r="307" spans="1:3">
      <c r="A307" t="s">
        <v>1483</v>
      </c>
      <c r="B307" s="135" t="s">
        <v>1436</v>
      </c>
      <c r="C307" t="s">
        <v>1460</v>
      </c>
    </row>
    <row r="308" spans="1:3">
      <c r="A308" t="s">
        <v>1483</v>
      </c>
      <c r="B308" s="135" t="s">
        <v>209</v>
      </c>
      <c r="C308" t="s">
        <v>210</v>
      </c>
    </row>
    <row r="309" spans="1:3">
      <c r="A309" t="s">
        <v>1483</v>
      </c>
      <c r="B309" s="135" t="s">
        <v>1437</v>
      </c>
      <c r="C309" t="s">
        <v>1461</v>
      </c>
    </row>
    <row r="310" spans="1:3">
      <c r="A310" t="s">
        <v>1483</v>
      </c>
      <c r="B310" s="136" t="s">
        <v>1438</v>
      </c>
      <c r="C310" s="11" t="s">
        <v>1462</v>
      </c>
    </row>
    <row r="311" spans="1:3">
      <c r="A311" t="s">
        <v>1483</v>
      </c>
      <c r="B311" s="135" t="s">
        <v>1439</v>
      </c>
      <c r="C311" t="s">
        <v>1463</v>
      </c>
    </row>
    <row r="312" spans="1:3">
      <c r="A312" t="s">
        <v>1483</v>
      </c>
      <c r="B312" s="135" t="s">
        <v>1440</v>
      </c>
      <c r="C312" t="s">
        <v>1464</v>
      </c>
    </row>
    <row r="313" spans="1:3">
      <c r="A313" t="s">
        <v>1483</v>
      </c>
      <c r="B313" s="135" t="s">
        <v>1441</v>
      </c>
      <c r="C313" t="s">
        <v>1465</v>
      </c>
    </row>
    <row r="314" spans="1:3">
      <c r="A314" t="s">
        <v>1483</v>
      </c>
      <c r="B314" s="135" t="s">
        <v>1442</v>
      </c>
      <c r="C314" t="s">
        <v>1466</v>
      </c>
    </row>
    <row r="315" spans="1:3">
      <c r="A315" t="s">
        <v>1483</v>
      </c>
      <c r="B315" s="135" t="s">
        <v>214</v>
      </c>
      <c r="C315" t="s">
        <v>215</v>
      </c>
    </row>
    <row r="316" spans="1:3">
      <c r="A316" t="s">
        <v>1483</v>
      </c>
      <c r="B316" s="135" t="s">
        <v>1443</v>
      </c>
      <c r="C316" t="s">
        <v>1467</v>
      </c>
    </row>
    <row r="317" spans="1:3">
      <c r="A317" t="s">
        <v>1483</v>
      </c>
      <c r="B317" s="135" t="s">
        <v>1444</v>
      </c>
      <c r="C317" t="s">
        <v>1468</v>
      </c>
    </row>
    <row r="318" spans="1:3">
      <c r="A318" t="s">
        <v>1483</v>
      </c>
      <c r="B318" s="135" t="s">
        <v>1445</v>
      </c>
      <c r="C318" t="s">
        <v>1469</v>
      </c>
    </row>
    <row r="319" spans="1:3">
      <c r="A319" t="s">
        <v>1483</v>
      </c>
      <c r="B319" s="135" t="s">
        <v>219</v>
      </c>
      <c r="C319" t="s">
        <v>220</v>
      </c>
    </row>
    <row r="320" spans="1:3">
      <c r="A320" t="s">
        <v>1483</v>
      </c>
      <c r="B320" s="135" t="s">
        <v>1446</v>
      </c>
      <c r="C320" t="s">
        <v>1470</v>
      </c>
    </row>
    <row r="321" spans="1:5">
      <c r="A321" t="s">
        <v>1483</v>
      </c>
      <c r="B321" s="135" t="s">
        <v>1447</v>
      </c>
      <c r="C321" t="s">
        <v>1471</v>
      </c>
    </row>
    <row r="322" spans="1:5">
      <c r="A322" t="s">
        <v>1483</v>
      </c>
      <c r="B322" s="135" t="s">
        <v>1448</v>
      </c>
      <c r="C322" t="s">
        <v>1472</v>
      </c>
    </row>
    <row r="323" spans="1:5">
      <c r="A323" t="s">
        <v>1483</v>
      </c>
      <c r="B323" s="135" t="s">
        <v>1449</v>
      </c>
      <c r="C323" t="s">
        <v>1473</v>
      </c>
    </row>
    <row r="324" spans="1:5">
      <c r="A324" t="s">
        <v>1483</v>
      </c>
      <c r="B324" s="135" t="s">
        <v>1450</v>
      </c>
      <c r="C324" t="s">
        <v>1474</v>
      </c>
    </row>
    <row r="325" spans="1:5">
      <c r="A325" t="s">
        <v>1483</v>
      </c>
      <c r="B325" s="135" t="s">
        <v>1451</v>
      </c>
      <c r="C325" t="s">
        <v>1475</v>
      </c>
    </row>
    <row r="326" spans="1:5">
      <c r="A326" t="s">
        <v>1483</v>
      </c>
      <c r="B326" s="135" t="s">
        <v>1452</v>
      </c>
      <c r="C326" t="s">
        <v>1476</v>
      </c>
    </row>
    <row r="327" spans="1:5">
      <c r="A327" t="s">
        <v>1483</v>
      </c>
      <c r="B327" s="135" t="s">
        <v>224</v>
      </c>
      <c r="C327" t="s">
        <v>225</v>
      </c>
    </row>
    <row r="328" spans="1:5">
      <c r="A328" t="s">
        <v>1483</v>
      </c>
      <c r="B328" s="135" t="s">
        <v>1453</v>
      </c>
      <c r="C328" t="s">
        <v>1477</v>
      </c>
    </row>
    <row r="329" spans="1:5">
      <c r="A329" t="s">
        <v>1483</v>
      </c>
      <c r="B329" s="135" t="s">
        <v>1454</v>
      </c>
      <c r="C329" t="s">
        <v>1478</v>
      </c>
    </row>
    <row r="330" spans="1:5">
      <c r="A330" t="s">
        <v>1483</v>
      </c>
      <c r="B330" s="135" t="s">
        <v>1455</v>
      </c>
      <c r="C330" t="s">
        <v>1479</v>
      </c>
    </row>
    <row r="331" spans="1:5">
      <c r="A331" t="s">
        <v>1483</v>
      </c>
      <c r="B331" s="135" t="s">
        <v>1456</v>
      </c>
      <c r="C331" t="s">
        <v>1480</v>
      </c>
    </row>
    <row r="332" spans="1:5">
      <c r="A332" t="s">
        <v>1483</v>
      </c>
      <c r="B332" s="135" t="s">
        <v>1457</v>
      </c>
      <c r="C332" t="s">
        <v>1481</v>
      </c>
    </row>
    <row r="333" spans="1:5">
      <c r="A333" t="s">
        <v>1483</v>
      </c>
      <c r="B333" s="135" t="s">
        <v>1458</v>
      </c>
      <c r="C333" t="s">
        <v>1482</v>
      </c>
    </row>
    <row r="334" spans="1:5">
      <c r="A334" t="s">
        <v>1544</v>
      </c>
      <c r="B334" s="8" t="s">
        <v>1484</v>
      </c>
      <c r="C334" t="s">
        <v>1485</v>
      </c>
      <c r="E334" s="137"/>
    </row>
    <row r="335" spans="1:5">
      <c r="A335" t="s">
        <v>1544</v>
      </c>
      <c r="B335" s="8" t="s">
        <v>1486</v>
      </c>
      <c r="C335" t="s">
        <v>1487</v>
      </c>
      <c r="E335" s="137"/>
    </row>
    <row r="336" spans="1:5">
      <c r="A336" t="s">
        <v>1544</v>
      </c>
      <c r="B336" s="8" t="s">
        <v>1488</v>
      </c>
      <c r="C336" t="s">
        <v>1489</v>
      </c>
      <c r="E336" s="137"/>
    </row>
    <row r="337" spans="1:5">
      <c r="A337" t="s">
        <v>1544</v>
      </c>
      <c r="B337" s="8" t="s">
        <v>1490</v>
      </c>
      <c r="C337" t="s">
        <v>1491</v>
      </c>
      <c r="E337" s="137"/>
    </row>
    <row r="338" spans="1:5">
      <c r="A338" t="s">
        <v>1544</v>
      </c>
      <c r="B338" s="8" t="s">
        <v>1492</v>
      </c>
      <c r="C338" t="s">
        <v>1493</v>
      </c>
      <c r="E338" s="137"/>
    </row>
    <row r="339" spans="1:5">
      <c r="A339" t="s">
        <v>1544</v>
      </c>
      <c r="B339" s="8" t="s">
        <v>1494</v>
      </c>
      <c r="C339" t="s">
        <v>1495</v>
      </c>
      <c r="E339" s="137"/>
    </row>
    <row r="340" spans="1:5">
      <c r="A340" t="s">
        <v>1544</v>
      </c>
      <c r="B340" s="8" t="s">
        <v>1496</v>
      </c>
      <c r="C340" t="s">
        <v>1497</v>
      </c>
      <c r="E340" s="137"/>
    </row>
    <row r="341" spans="1:5">
      <c r="A341" t="s">
        <v>1544</v>
      </c>
      <c r="B341" s="8" t="s">
        <v>1498</v>
      </c>
      <c r="C341" t="s">
        <v>1499</v>
      </c>
      <c r="E341" s="137"/>
    </row>
    <row r="342" spans="1:5">
      <c r="A342" t="s">
        <v>1544</v>
      </c>
      <c r="B342" s="8" t="s">
        <v>1500</v>
      </c>
      <c r="C342" t="s">
        <v>1501</v>
      </c>
      <c r="E342" s="137"/>
    </row>
    <row r="343" spans="1:5">
      <c r="A343" t="s">
        <v>1544</v>
      </c>
      <c r="B343" s="8" t="s">
        <v>1502</v>
      </c>
      <c r="C343" t="s">
        <v>1503</v>
      </c>
      <c r="E343" s="137"/>
    </row>
    <row r="344" spans="1:5">
      <c r="A344" t="s">
        <v>1544</v>
      </c>
      <c r="B344" s="8" t="s">
        <v>1504</v>
      </c>
      <c r="C344" t="s">
        <v>1505</v>
      </c>
      <c r="E344" s="137"/>
    </row>
    <row r="345" spans="1:5">
      <c r="A345" t="s">
        <v>1544</v>
      </c>
      <c r="B345" s="8" t="s">
        <v>1506</v>
      </c>
      <c r="C345" t="s">
        <v>1507</v>
      </c>
      <c r="E345" s="137"/>
    </row>
    <row r="346" spans="1:5">
      <c r="A346" t="s">
        <v>1544</v>
      </c>
      <c r="B346" s="8" t="s">
        <v>1508</v>
      </c>
      <c r="C346" t="s">
        <v>1509</v>
      </c>
      <c r="E346" s="137"/>
    </row>
    <row r="347" spans="1:5">
      <c r="A347" t="s">
        <v>1544</v>
      </c>
      <c r="B347" s="8" t="s">
        <v>1510</v>
      </c>
      <c r="C347" t="s">
        <v>1511</v>
      </c>
      <c r="E347" s="137"/>
    </row>
    <row r="348" spans="1:5">
      <c r="A348" t="s">
        <v>1544</v>
      </c>
      <c r="B348" s="8" t="s">
        <v>1512</v>
      </c>
      <c r="C348" t="s">
        <v>1513</v>
      </c>
      <c r="E348" s="137"/>
    </row>
    <row r="349" spans="1:5">
      <c r="A349" t="s">
        <v>1544</v>
      </c>
      <c r="B349" s="8" t="s">
        <v>1514</v>
      </c>
      <c r="C349" t="s">
        <v>1515</v>
      </c>
      <c r="E349" s="137"/>
    </row>
    <row r="350" spans="1:5">
      <c r="A350" t="s">
        <v>1544</v>
      </c>
      <c r="B350" s="8" t="s">
        <v>1516</v>
      </c>
      <c r="C350" t="s">
        <v>1517</v>
      </c>
      <c r="E350" s="137"/>
    </row>
    <row r="351" spans="1:5">
      <c r="A351" t="s">
        <v>1544</v>
      </c>
      <c r="B351" s="8" t="s">
        <v>1518</v>
      </c>
      <c r="C351" t="s">
        <v>1519</v>
      </c>
      <c r="E351" s="137"/>
    </row>
    <row r="352" spans="1:5">
      <c r="A352" t="s">
        <v>1544</v>
      </c>
      <c r="B352" s="8" t="s">
        <v>1520</v>
      </c>
      <c r="C352" t="s">
        <v>1521</v>
      </c>
      <c r="E352" s="137"/>
    </row>
    <row r="353" spans="1:5">
      <c r="A353" t="s">
        <v>1544</v>
      </c>
      <c r="B353" s="8" t="s">
        <v>1522</v>
      </c>
      <c r="C353" t="s">
        <v>1523</v>
      </c>
      <c r="E353" s="137"/>
    </row>
    <row r="354" spans="1:5">
      <c r="A354" t="s">
        <v>1544</v>
      </c>
      <c r="B354" s="8" t="s">
        <v>1524</v>
      </c>
      <c r="C354" t="s">
        <v>1525</v>
      </c>
      <c r="E354" s="137"/>
    </row>
    <row r="355" spans="1:5">
      <c r="A355" t="s">
        <v>1544</v>
      </c>
      <c r="B355" s="8" t="s">
        <v>1526</v>
      </c>
      <c r="C355" t="s">
        <v>1527</v>
      </c>
      <c r="E355" s="137"/>
    </row>
    <row r="356" spans="1:5">
      <c r="A356" t="s">
        <v>1544</v>
      </c>
      <c r="B356" s="8" t="s">
        <v>1528</v>
      </c>
      <c r="C356" t="s">
        <v>1529</v>
      </c>
      <c r="E356" s="137"/>
    </row>
    <row r="357" spans="1:5">
      <c r="A357" t="s">
        <v>1544</v>
      </c>
      <c r="B357" s="8" t="s">
        <v>1530</v>
      </c>
      <c r="C357" t="s">
        <v>1531</v>
      </c>
      <c r="E357" s="137"/>
    </row>
    <row r="358" spans="1:5">
      <c r="A358" t="s">
        <v>1544</v>
      </c>
      <c r="B358" s="8" t="s">
        <v>1532</v>
      </c>
      <c r="C358" t="s">
        <v>1533</v>
      </c>
    </row>
    <row r="359" spans="1:5">
      <c r="A359" t="s">
        <v>1544</v>
      </c>
      <c r="B359" s="8" t="s">
        <v>1534</v>
      </c>
      <c r="C359" t="s">
        <v>1535</v>
      </c>
    </row>
    <row r="360" spans="1:5">
      <c r="A360" t="s">
        <v>1544</v>
      </c>
      <c r="B360" s="8" t="s">
        <v>1536</v>
      </c>
      <c r="C360" t="s">
        <v>1537</v>
      </c>
    </row>
    <row r="361" spans="1:5">
      <c r="A361" t="s">
        <v>1544</v>
      </c>
      <c r="B361" s="8" t="s">
        <v>1538</v>
      </c>
      <c r="C361" t="s">
        <v>1539</v>
      </c>
    </row>
    <row r="362" spans="1:5">
      <c r="A362" t="s">
        <v>1544</v>
      </c>
      <c r="B362" s="8" t="s">
        <v>1540</v>
      </c>
      <c r="C362" t="s">
        <v>1541</v>
      </c>
    </row>
    <row r="363" spans="1:5">
      <c r="A363" t="s">
        <v>1544</v>
      </c>
      <c r="B363" s="8" t="s">
        <v>1542</v>
      </c>
      <c r="C363" t="s">
        <v>1543</v>
      </c>
    </row>
    <row r="364" spans="1:5">
      <c r="A364" t="s">
        <v>2186</v>
      </c>
      <c r="B364" s="8" t="s">
        <v>1545</v>
      </c>
      <c r="C364" t="s">
        <v>1867</v>
      </c>
    </row>
    <row r="365" spans="1:5">
      <c r="A365" t="s">
        <v>2186</v>
      </c>
      <c r="B365" s="8" t="s">
        <v>1546</v>
      </c>
      <c r="C365" t="s">
        <v>1868</v>
      </c>
    </row>
    <row r="366" spans="1:5">
      <c r="A366" t="s">
        <v>2186</v>
      </c>
      <c r="B366" s="8" t="s">
        <v>1547</v>
      </c>
      <c r="C366" t="s">
        <v>1869</v>
      </c>
    </row>
    <row r="367" spans="1:5">
      <c r="A367" t="s">
        <v>2186</v>
      </c>
      <c r="B367" s="8" t="s">
        <v>1548</v>
      </c>
      <c r="C367" t="s">
        <v>1870</v>
      </c>
    </row>
    <row r="368" spans="1:5">
      <c r="A368" t="s">
        <v>2186</v>
      </c>
      <c r="B368" s="8" t="s">
        <v>1549</v>
      </c>
      <c r="C368" t="s">
        <v>1871</v>
      </c>
    </row>
    <row r="369" spans="1:3">
      <c r="A369" t="s">
        <v>2186</v>
      </c>
      <c r="B369" s="8" t="s">
        <v>1550</v>
      </c>
      <c r="C369" t="s">
        <v>1872</v>
      </c>
    </row>
    <row r="370" spans="1:3">
      <c r="A370" t="s">
        <v>2186</v>
      </c>
      <c r="B370" s="8" t="s">
        <v>1551</v>
      </c>
      <c r="C370" t="s">
        <v>1873</v>
      </c>
    </row>
    <row r="371" spans="1:3">
      <c r="A371" t="s">
        <v>2186</v>
      </c>
      <c r="B371" s="8" t="s">
        <v>1552</v>
      </c>
      <c r="C371" t="s">
        <v>1874</v>
      </c>
    </row>
    <row r="372" spans="1:3">
      <c r="A372" t="s">
        <v>2186</v>
      </c>
      <c r="B372" s="8" t="s">
        <v>1553</v>
      </c>
      <c r="C372" t="s">
        <v>1875</v>
      </c>
    </row>
    <row r="373" spans="1:3">
      <c r="A373" t="s">
        <v>2186</v>
      </c>
      <c r="B373" s="8" t="s">
        <v>1554</v>
      </c>
      <c r="C373" t="s">
        <v>1876</v>
      </c>
    </row>
    <row r="374" spans="1:3">
      <c r="A374" t="s">
        <v>2186</v>
      </c>
      <c r="B374" s="8" t="s">
        <v>1555</v>
      </c>
      <c r="C374" t="s">
        <v>1877</v>
      </c>
    </row>
    <row r="375" spans="1:3" ht="17">
      <c r="A375" t="s">
        <v>2186</v>
      </c>
      <c r="B375" s="8" t="s">
        <v>1556</v>
      </c>
      <c r="C375" s="12" t="s">
        <v>1878</v>
      </c>
    </row>
    <row r="376" spans="1:3">
      <c r="A376" t="s">
        <v>2186</v>
      </c>
      <c r="B376" s="8" t="s">
        <v>1557</v>
      </c>
      <c r="C376" t="s">
        <v>1879</v>
      </c>
    </row>
    <row r="377" spans="1:3">
      <c r="A377" t="s">
        <v>2186</v>
      </c>
      <c r="B377" s="8" t="s">
        <v>107</v>
      </c>
      <c r="C377" t="s">
        <v>108</v>
      </c>
    </row>
    <row r="378" spans="1:3">
      <c r="A378" t="s">
        <v>2186</v>
      </c>
      <c r="B378" s="8" t="s">
        <v>1558</v>
      </c>
      <c r="C378" t="s">
        <v>1880</v>
      </c>
    </row>
    <row r="379" spans="1:3">
      <c r="A379" t="s">
        <v>2186</v>
      </c>
      <c r="B379" s="8" t="s">
        <v>1559</v>
      </c>
      <c r="C379" t="s">
        <v>1881</v>
      </c>
    </row>
    <row r="380" spans="1:3">
      <c r="A380" t="s">
        <v>2186</v>
      </c>
      <c r="B380" s="8" t="s">
        <v>1560</v>
      </c>
      <c r="C380" t="s">
        <v>1882</v>
      </c>
    </row>
    <row r="381" spans="1:3">
      <c r="A381" t="s">
        <v>2186</v>
      </c>
      <c r="B381" s="8" t="s">
        <v>1561</v>
      </c>
      <c r="C381" t="s">
        <v>1883</v>
      </c>
    </row>
    <row r="382" spans="1:3">
      <c r="A382" t="s">
        <v>2186</v>
      </c>
      <c r="B382" s="8" t="s">
        <v>1562</v>
      </c>
      <c r="C382" t="s">
        <v>1884</v>
      </c>
    </row>
    <row r="383" spans="1:3">
      <c r="A383" t="s">
        <v>2186</v>
      </c>
      <c r="B383" s="8" t="s">
        <v>1563</v>
      </c>
      <c r="C383" t="s">
        <v>1885</v>
      </c>
    </row>
    <row r="384" spans="1:3">
      <c r="A384" t="s">
        <v>2186</v>
      </c>
      <c r="B384" s="8" t="s">
        <v>1564</v>
      </c>
      <c r="C384" t="s">
        <v>1886</v>
      </c>
    </row>
    <row r="385" spans="1:3">
      <c r="A385" t="s">
        <v>2186</v>
      </c>
      <c r="B385" s="8" t="s">
        <v>1565</v>
      </c>
      <c r="C385" t="s">
        <v>1887</v>
      </c>
    </row>
    <row r="386" spans="1:3">
      <c r="A386" t="s">
        <v>2186</v>
      </c>
      <c r="B386" s="8" t="s">
        <v>1566</v>
      </c>
      <c r="C386" t="s">
        <v>1888</v>
      </c>
    </row>
    <row r="387" spans="1:3">
      <c r="A387" t="s">
        <v>2186</v>
      </c>
      <c r="B387" s="8" t="s">
        <v>1567</v>
      </c>
      <c r="C387" t="s">
        <v>1889</v>
      </c>
    </row>
    <row r="388" spans="1:3">
      <c r="A388" t="s">
        <v>2186</v>
      </c>
      <c r="B388" s="8" t="s">
        <v>1568</v>
      </c>
      <c r="C388" t="s">
        <v>1890</v>
      </c>
    </row>
    <row r="389" spans="1:3">
      <c r="A389" t="s">
        <v>2186</v>
      </c>
      <c r="B389" s="8" t="s">
        <v>1569</v>
      </c>
      <c r="C389" t="s">
        <v>1891</v>
      </c>
    </row>
    <row r="390" spans="1:3">
      <c r="A390" t="s">
        <v>2186</v>
      </c>
      <c r="B390" s="8" t="s">
        <v>1570</v>
      </c>
      <c r="C390" t="s">
        <v>1892</v>
      </c>
    </row>
    <row r="391" spans="1:3">
      <c r="A391" t="s">
        <v>2186</v>
      </c>
      <c r="B391" s="8" t="s">
        <v>1571</v>
      </c>
      <c r="C391" t="s">
        <v>1893</v>
      </c>
    </row>
    <row r="392" spans="1:3">
      <c r="A392" t="s">
        <v>2186</v>
      </c>
      <c r="B392" s="8" t="s">
        <v>1572</v>
      </c>
      <c r="C392" t="s">
        <v>1894</v>
      </c>
    </row>
    <row r="393" spans="1:3">
      <c r="A393" t="s">
        <v>2186</v>
      </c>
      <c r="B393" s="8" t="s">
        <v>1573</v>
      </c>
      <c r="C393" t="s">
        <v>1895</v>
      </c>
    </row>
    <row r="394" spans="1:3">
      <c r="A394" t="s">
        <v>2186</v>
      </c>
      <c r="B394" s="8" t="s">
        <v>1574</v>
      </c>
      <c r="C394" t="s">
        <v>1896</v>
      </c>
    </row>
    <row r="395" spans="1:3">
      <c r="A395" t="s">
        <v>2186</v>
      </c>
      <c r="B395" s="8" t="s">
        <v>1575</v>
      </c>
      <c r="C395" t="s">
        <v>1897</v>
      </c>
    </row>
    <row r="396" spans="1:3">
      <c r="A396" t="s">
        <v>2186</v>
      </c>
      <c r="B396" s="8" t="s">
        <v>1576</v>
      </c>
      <c r="C396" t="s">
        <v>1898</v>
      </c>
    </row>
    <row r="397" spans="1:3">
      <c r="A397" t="s">
        <v>2186</v>
      </c>
      <c r="B397" s="8" t="s">
        <v>1577</v>
      </c>
      <c r="C397" t="s">
        <v>1899</v>
      </c>
    </row>
    <row r="398" spans="1:3">
      <c r="A398" t="s">
        <v>2186</v>
      </c>
      <c r="B398" s="8" t="s">
        <v>1578</v>
      </c>
      <c r="C398" t="s">
        <v>1900</v>
      </c>
    </row>
    <row r="399" spans="1:3">
      <c r="A399" t="s">
        <v>2186</v>
      </c>
      <c r="B399" s="8" t="s">
        <v>1579</v>
      </c>
      <c r="C399" t="s">
        <v>1901</v>
      </c>
    </row>
    <row r="400" spans="1:3">
      <c r="A400" t="s">
        <v>2186</v>
      </c>
      <c r="B400" s="8" t="s">
        <v>1580</v>
      </c>
      <c r="C400" t="s">
        <v>1902</v>
      </c>
    </row>
    <row r="401" spans="1:3">
      <c r="A401" t="s">
        <v>2186</v>
      </c>
      <c r="B401" s="8" t="s">
        <v>1581</v>
      </c>
      <c r="C401" t="s">
        <v>1903</v>
      </c>
    </row>
    <row r="402" spans="1:3" ht="17">
      <c r="A402" t="s">
        <v>2186</v>
      </c>
      <c r="B402" s="8" t="s">
        <v>1582</v>
      </c>
      <c r="C402" s="12" t="s">
        <v>1904</v>
      </c>
    </row>
    <row r="403" spans="1:3">
      <c r="A403" t="s">
        <v>2186</v>
      </c>
      <c r="B403" s="8" t="s">
        <v>1583</v>
      </c>
      <c r="C403" t="s">
        <v>1905</v>
      </c>
    </row>
    <row r="404" spans="1:3">
      <c r="A404" t="s">
        <v>2186</v>
      </c>
      <c r="B404" s="8" t="s">
        <v>1584</v>
      </c>
      <c r="C404" t="s">
        <v>1906</v>
      </c>
    </row>
    <row r="405" spans="1:3">
      <c r="A405" t="s">
        <v>2186</v>
      </c>
      <c r="B405" s="8" t="s">
        <v>1585</v>
      </c>
      <c r="C405" t="s">
        <v>1907</v>
      </c>
    </row>
    <row r="406" spans="1:3">
      <c r="A406" t="s">
        <v>2186</v>
      </c>
      <c r="B406" s="8" t="s">
        <v>1586</v>
      </c>
      <c r="C406" t="s">
        <v>1908</v>
      </c>
    </row>
    <row r="407" spans="1:3">
      <c r="A407" t="s">
        <v>2186</v>
      </c>
      <c r="B407" s="8" t="s">
        <v>1587</v>
      </c>
      <c r="C407" t="s">
        <v>1909</v>
      </c>
    </row>
    <row r="408" spans="1:3">
      <c r="A408" t="s">
        <v>2186</v>
      </c>
      <c r="B408" s="8" t="s">
        <v>1588</v>
      </c>
      <c r="C408" t="s">
        <v>1910</v>
      </c>
    </row>
    <row r="409" spans="1:3">
      <c r="A409" t="s">
        <v>2186</v>
      </c>
      <c r="B409" s="8" t="s">
        <v>1589</v>
      </c>
      <c r="C409" t="s">
        <v>1911</v>
      </c>
    </row>
    <row r="410" spans="1:3">
      <c r="A410" t="s">
        <v>2186</v>
      </c>
      <c r="B410" s="8" t="s">
        <v>1590</v>
      </c>
      <c r="C410" t="s">
        <v>38</v>
      </c>
    </row>
    <row r="411" spans="1:3">
      <c r="A411" t="s">
        <v>2186</v>
      </c>
      <c r="B411" s="8" t="s">
        <v>1591</v>
      </c>
      <c r="C411" t="s">
        <v>1912</v>
      </c>
    </row>
    <row r="412" spans="1:3">
      <c r="A412" t="s">
        <v>2186</v>
      </c>
      <c r="B412" s="8" t="s">
        <v>1592</v>
      </c>
      <c r="C412" t="s">
        <v>1913</v>
      </c>
    </row>
    <row r="413" spans="1:3">
      <c r="A413" t="s">
        <v>2186</v>
      </c>
      <c r="B413" s="8" t="s">
        <v>1593</v>
      </c>
      <c r="C413" t="s">
        <v>1914</v>
      </c>
    </row>
    <row r="414" spans="1:3">
      <c r="A414" t="s">
        <v>2186</v>
      </c>
      <c r="B414" s="8" t="s">
        <v>1594</v>
      </c>
      <c r="C414" t="s">
        <v>1915</v>
      </c>
    </row>
    <row r="415" spans="1:3">
      <c r="A415" t="s">
        <v>2186</v>
      </c>
      <c r="B415" s="8" t="s">
        <v>1595</v>
      </c>
      <c r="C415" t="s">
        <v>1916</v>
      </c>
    </row>
    <row r="416" spans="1:3">
      <c r="A416" t="s">
        <v>2186</v>
      </c>
      <c r="B416" s="8" t="s">
        <v>1596</v>
      </c>
      <c r="C416" t="s">
        <v>1917</v>
      </c>
    </row>
    <row r="417" spans="1:3">
      <c r="A417" t="s">
        <v>2186</v>
      </c>
      <c r="B417" s="8" t="s">
        <v>1597</v>
      </c>
      <c r="C417" t="s">
        <v>1918</v>
      </c>
    </row>
    <row r="418" spans="1:3">
      <c r="A418" t="s">
        <v>2186</v>
      </c>
      <c r="B418" s="8" t="s">
        <v>1598</v>
      </c>
      <c r="C418" t="s">
        <v>1919</v>
      </c>
    </row>
    <row r="419" spans="1:3">
      <c r="A419" t="s">
        <v>2186</v>
      </c>
      <c r="B419" s="8" t="s">
        <v>1599</v>
      </c>
      <c r="C419" t="s">
        <v>1920</v>
      </c>
    </row>
    <row r="420" spans="1:3">
      <c r="A420" t="s">
        <v>2186</v>
      </c>
      <c r="B420" s="8" t="s">
        <v>1600</v>
      </c>
      <c r="C420" t="s">
        <v>1921</v>
      </c>
    </row>
    <row r="421" spans="1:3">
      <c r="A421" t="s">
        <v>2186</v>
      </c>
      <c r="B421" s="8" t="s">
        <v>1601</v>
      </c>
      <c r="C421" t="s">
        <v>1922</v>
      </c>
    </row>
    <row r="422" spans="1:3">
      <c r="A422" t="s">
        <v>2186</v>
      </c>
      <c r="B422" s="8" t="s">
        <v>1602</v>
      </c>
      <c r="C422" t="s">
        <v>1923</v>
      </c>
    </row>
    <row r="423" spans="1:3">
      <c r="A423" t="s">
        <v>2186</v>
      </c>
      <c r="B423" s="8" t="s">
        <v>1603</v>
      </c>
      <c r="C423" t="s">
        <v>1924</v>
      </c>
    </row>
    <row r="424" spans="1:3">
      <c r="A424" t="s">
        <v>2186</v>
      </c>
      <c r="B424" s="8" t="s">
        <v>1604</v>
      </c>
      <c r="C424" t="s">
        <v>43</v>
      </c>
    </row>
    <row r="425" spans="1:3">
      <c r="A425" t="s">
        <v>2186</v>
      </c>
      <c r="B425" s="8" t="s">
        <v>1605</v>
      </c>
      <c r="C425" t="s">
        <v>1925</v>
      </c>
    </row>
    <row r="426" spans="1:3">
      <c r="A426" t="s">
        <v>2186</v>
      </c>
      <c r="B426" s="8" t="s">
        <v>1606</v>
      </c>
      <c r="C426" t="s">
        <v>1926</v>
      </c>
    </row>
    <row r="427" spans="1:3">
      <c r="A427" t="s">
        <v>2186</v>
      </c>
      <c r="B427" s="8" t="s">
        <v>1607</v>
      </c>
      <c r="C427" t="s">
        <v>1927</v>
      </c>
    </row>
    <row r="428" spans="1:3">
      <c r="A428" t="s">
        <v>2186</v>
      </c>
      <c r="B428" s="8" t="s">
        <v>1608</v>
      </c>
      <c r="C428" t="s">
        <v>1928</v>
      </c>
    </row>
    <row r="429" spans="1:3">
      <c r="A429" t="s">
        <v>2186</v>
      </c>
      <c r="B429" s="8" t="s">
        <v>1609</v>
      </c>
      <c r="C429" t="s">
        <v>1929</v>
      </c>
    </row>
    <row r="430" spans="1:3">
      <c r="A430" t="s">
        <v>2186</v>
      </c>
      <c r="B430" s="8" t="s">
        <v>1610</v>
      </c>
      <c r="C430" t="s">
        <v>1930</v>
      </c>
    </row>
    <row r="431" spans="1:3">
      <c r="A431" t="s">
        <v>2186</v>
      </c>
      <c r="B431" s="8" t="s">
        <v>1611</v>
      </c>
      <c r="C431" t="s">
        <v>1931</v>
      </c>
    </row>
    <row r="432" spans="1:3">
      <c r="A432" t="s">
        <v>2186</v>
      </c>
      <c r="B432" s="8" t="s">
        <v>1612</v>
      </c>
      <c r="C432" t="s">
        <v>1932</v>
      </c>
    </row>
    <row r="433" spans="1:3">
      <c r="A433" t="s">
        <v>2186</v>
      </c>
      <c r="B433" s="8" t="s">
        <v>1613</v>
      </c>
      <c r="C433" t="s">
        <v>1933</v>
      </c>
    </row>
    <row r="434" spans="1:3">
      <c r="A434" t="s">
        <v>2186</v>
      </c>
      <c r="B434" s="8" t="s">
        <v>1614</v>
      </c>
      <c r="C434" t="s">
        <v>1934</v>
      </c>
    </row>
    <row r="435" spans="1:3">
      <c r="A435" t="s">
        <v>2186</v>
      </c>
      <c r="B435" s="8" t="s">
        <v>47</v>
      </c>
      <c r="C435" t="s">
        <v>48</v>
      </c>
    </row>
    <row r="436" spans="1:3">
      <c r="A436" t="s">
        <v>2186</v>
      </c>
      <c r="B436" s="8" t="s">
        <v>1615</v>
      </c>
      <c r="C436" t="s">
        <v>1935</v>
      </c>
    </row>
    <row r="437" spans="1:3">
      <c r="A437" t="s">
        <v>2186</v>
      </c>
      <c r="B437" s="8" t="s">
        <v>1616</v>
      </c>
      <c r="C437" t="s">
        <v>1936</v>
      </c>
    </row>
    <row r="438" spans="1:3">
      <c r="A438" t="s">
        <v>2186</v>
      </c>
      <c r="B438" s="8" t="s">
        <v>1617</v>
      </c>
      <c r="C438" t="s">
        <v>1937</v>
      </c>
    </row>
    <row r="439" spans="1:3">
      <c r="A439" t="s">
        <v>2186</v>
      </c>
      <c r="B439" s="8" t="s">
        <v>1618</v>
      </c>
      <c r="C439" t="s">
        <v>1938</v>
      </c>
    </row>
    <row r="440" spans="1:3">
      <c r="A440" t="s">
        <v>2186</v>
      </c>
      <c r="B440" s="8" t="s">
        <v>1619</v>
      </c>
      <c r="C440" t="s">
        <v>1939</v>
      </c>
    </row>
    <row r="441" spans="1:3">
      <c r="A441" t="s">
        <v>2186</v>
      </c>
      <c r="B441" s="8" t="s">
        <v>1620</v>
      </c>
      <c r="C441" t="s">
        <v>1940</v>
      </c>
    </row>
    <row r="442" spans="1:3">
      <c r="A442" t="s">
        <v>2186</v>
      </c>
      <c r="B442" s="8" t="s">
        <v>1621</v>
      </c>
      <c r="C442" t="s">
        <v>1941</v>
      </c>
    </row>
    <row r="443" spans="1:3">
      <c r="A443" t="s">
        <v>2186</v>
      </c>
      <c r="B443" s="8" t="s">
        <v>1622</v>
      </c>
      <c r="C443" t="s">
        <v>1942</v>
      </c>
    </row>
    <row r="444" spans="1:3">
      <c r="A444" t="s">
        <v>2186</v>
      </c>
      <c r="B444" s="8" t="s">
        <v>1623</v>
      </c>
      <c r="C444" t="s">
        <v>1943</v>
      </c>
    </row>
    <row r="445" spans="1:3">
      <c r="A445" t="s">
        <v>2186</v>
      </c>
      <c r="B445" s="8" t="s">
        <v>1624</v>
      </c>
      <c r="C445" s="138" t="s">
        <v>1944</v>
      </c>
    </row>
    <row r="446" spans="1:3">
      <c r="A446" t="s">
        <v>2186</v>
      </c>
      <c r="B446" s="8" t="s">
        <v>1625</v>
      </c>
      <c r="C446" t="s">
        <v>1945</v>
      </c>
    </row>
    <row r="447" spans="1:3">
      <c r="A447" t="s">
        <v>2186</v>
      </c>
      <c r="B447" s="8" t="s">
        <v>1626</v>
      </c>
      <c r="C447" t="s">
        <v>53</v>
      </c>
    </row>
    <row r="448" spans="1:3">
      <c r="A448" t="s">
        <v>2186</v>
      </c>
      <c r="B448" s="8" t="s">
        <v>1627</v>
      </c>
      <c r="C448" t="s">
        <v>1946</v>
      </c>
    </row>
    <row r="449" spans="1:3">
      <c r="A449" t="s">
        <v>2186</v>
      </c>
      <c r="B449" s="8" t="s">
        <v>1628</v>
      </c>
      <c r="C449" t="s">
        <v>1947</v>
      </c>
    </row>
    <row r="450" spans="1:3">
      <c r="A450" t="s">
        <v>2186</v>
      </c>
      <c r="B450" s="8" t="s">
        <v>1629</v>
      </c>
      <c r="C450" t="s">
        <v>1948</v>
      </c>
    </row>
    <row r="451" spans="1:3">
      <c r="A451" t="s">
        <v>2186</v>
      </c>
      <c r="B451" s="8" t="s">
        <v>1630</v>
      </c>
      <c r="C451" t="s">
        <v>1949</v>
      </c>
    </row>
    <row r="452" spans="1:3">
      <c r="A452" t="s">
        <v>2186</v>
      </c>
      <c r="B452" s="8" t="s">
        <v>1631</v>
      </c>
      <c r="C452" t="s">
        <v>1950</v>
      </c>
    </row>
    <row r="453" spans="1:3">
      <c r="A453" t="s">
        <v>2186</v>
      </c>
      <c r="B453" s="8" t="s">
        <v>1632</v>
      </c>
      <c r="C453" t="s">
        <v>1951</v>
      </c>
    </row>
    <row r="454" spans="1:3">
      <c r="A454" t="s">
        <v>2186</v>
      </c>
      <c r="B454" s="8" t="s">
        <v>1633</v>
      </c>
      <c r="C454" t="s">
        <v>1952</v>
      </c>
    </row>
    <row r="455" spans="1:3">
      <c r="A455" t="s">
        <v>2186</v>
      </c>
      <c r="B455" s="8" t="s">
        <v>1634</v>
      </c>
      <c r="C455" t="s">
        <v>1953</v>
      </c>
    </row>
    <row r="456" spans="1:3">
      <c r="A456" t="s">
        <v>2186</v>
      </c>
      <c r="B456" s="8" t="s">
        <v>1635</v>
      </c>
      <c r="C456" t="s">
        <v>1954</v>
      </c>
    </row>
    <row r="457" spans="1:3">
      <c r="A457" t="s">
        <v>2186</v>
      </c>
      <c r="B457" s="8" t="s">
        <v>57</v>
      </c>
      <c r="C457" t="s">
        <v>58</v>
      </c>
    </row>
    <row r="458" spans="1:3">
      <c r="A458" t="s">
        <v>2186</v>
      </c>
      <c r="B458" s="8" t="s">
        <v>1636</v>
      </c>
      <c r="C458" t="s">
        <v>1955</v>
      </c>
    </row>
    <row r="459" spans="1:3">
      <c r="A459" t="s">
        <v>2186</v>
      </c>
      <c r="B459" s="8" t="s">
        <v>1637</v>
      </c>
      <c r="C459" t="s">
        <v>1956</v>
      </c>
    </row>
    <row r="460" spans="1:3">
      <c r="A460" t="s">
        <v>2186</v>
      </c>
      <c r="B460" s="8" t="s">
        <v>1638</v>
      </c>
      <c r="C460" t="s">
        <v>1957</v>
      </c>
    </row>
    <row r="461" spans="1:3">
      <c r="A461" t="s">
        <v>2186</v>
      </c>
      <c r="B461" s="8" t="s">
        <v>1639</v>
      </c>
      <c r="C461" t="s">
        <v>1958</v>
      </c>
    </row>
    <row r="462" spans="1:3">
      <c r="A462" t="s">
        <v>2186</v>
      </c>
      <c r="B462" s="8" t="s">
        <v>1640</v>
      </c>
      <c r="C462" t="s">
        <v>1959</v>
      </c>
    </row>
    <row r="463" spans="1:3">
      <c r="A463" t="s">
        <v>2186</v>
      </c>
      <c r="B463" s="8" t="s">
        <v>1641</v>
      </c>
      <c r="C463" t="s">
        <v>1960</v>
      </c>
    </row>
    <row r="464" spans="1:3">
      <c r="A464" t="s">
        <v>2186</v>
      </c>
      <c r="B464" s="8" t="s">
        <v>62</v>
      </c>
      <c r="C464" t="s">
        <v>63</v>
      </c>
    </row>
    <row r="465" spans="1:3">
      <c r="A465" t="s">
        <v>2186</v>
      </c>
      <c r="B465" s="8" t="s">
        <v>1642</v>
      </c>
      <c r="C465" t="s">
        <v>1961</v>
      </c>
    </row>
    <row r="466" spans="1:3">
      <c r="A466" t="s">
        <v>2186</v>
      </c>
      <c r="B466" s="8" t="s">
        <v>1643</v>
      </c>
      <c r="C466" t="s">
        <v>1962</v>
      </c>
    </row>
    <row r="467" spans="1:3">
      <c r="A467" t="s">
        <v>2186</v>
      </c>
      <c r="B467" s="8" t="s">
        <v>1644</v>
      </c>
      <c r="C467" t="s">
        <v>1963</v>
      </c>
    </row>
    <row r="468" spans="1:3">
      <c r="A468" t="s">
        <v>2186</v>
      </c>
      <c r="B468" s="8" t="s">
        <v>1645</v>
      </c>
      <c r="C468" t="s">
        <v>1964</v>
      </c>
    </row>
    <row r="469" spans="1:3">
      <c r="A469" t="s">
        <v>2186</v>
      </c>
      <c r="B469" s="8" t="s">
        <v>1646</v>
      </c>
      <c r="C469" t="s">
        <v>1965</v>
      </c>
    </row>
    <row r="470" spans="1:3">
      <c r="A470" t="s">
        <v>2186</v>
      </c>
      <c r="B470" s="8" t="s">
        <v>1647</v>
      </c>
      <c r="C470" t="s">
        <v>1966</v>
      </c>
    </row>
    <row r="471" spans="1:3">
      <c r="A471" t="s">
        <v>2186</v>
      </c>
      <c r="B471" s="8" t="s">
        <v>1648</v>
      </c>
      <c r="C471" t="s">
        <v>1967</v>
      </c>
    </row>
    <row r="472" spans="1:3">
      <c r="A472" t="s">
        <v>2186</v>
      </c>
      <c r="B472" s="8" t="s">
        <v>1649</v>
      </c>
      <c r="C472" t="s">
        <v>1968</v>
      </c>
    </row>
    <row r="473" spans="1:3">
      <c r="A473" t="s">
        <v>2186</v>
      </c>
      <c r="B473" s="8" t="s">
        <v>1650</v>
      </c>
      <c r="C473" t="s">
        <v>1969</v>
      </c>
    </row>
    <row r="474" spans="1:3">
      <c r="A474" t="s">
        <v>2186</v>
      </c>
      <c r="B474" s="8" t="s">
        <v>1651</v>
      </c>
      <c r="C474" t="s">
        <v>1970</v>
      </c>
    </row>
    <row r="475" spans="1:3">
      <c r="A475" t="s">
        <v>2186</v>
      </c>
      <c r="B475" s="8" t="s">
        <v>1652</v>
      </c>
      <c r="C475" t="s">
        <v>1971</v>
      </c>
    </row>
    <row r="476" spans="1:3">
      <c r="A476" t="s">
        <v>2186</v>
      </c>
      <c r="B476" s="8" t="s">
        <v>1653</v>
      </c>
      <c r="C476" t="s">
        <v>1972</v>
      </c>
    </row>
    <row r="477" spans="1:3">
      <c r="A477" t="s">
        <v>2186</v>
      </c>
      <c r="B477" s="8" t="s">
        <v>1654</v>
      </c>
      <c r="C477" t="s">
        <v>1973</v>
      </c>
    </row>
    <row r="478" spans="1:3">
      <c r="A478" t="s">
        <v>2186</v>
      </c>
      <c r="B478" s="8" t="s">
        <v>1655</v>
      </c>
      <c r="C478" t="s">
        <v>1974</v>
      </c>
    </row>
    <row r="479" spans="1:3">
      <c r="A479" t="s">
        <v>2186</v>
      </c>
      <c r="B479" s="8" t="s">
        <v>1656</v>
      </c>
      <c r="C479" t="s">
        <v>1975</v>
      </c>
    </row>
    <row r="480" spans="1:3">
      <c r="A480" t="s">
        <v>2186</v>
      </c>
      <c r="B480" s="8" t="s">
        <v>1657</v>
      </c>
      <c r="C480" t="s">
        <v>1976</v>
      </c>
    </row>
    <row r="481" spans="1:3">
      <c r="A481" t="s">
        <v>2186</v>
      </c>
      <c r="B481" s="8" t="s">
        <v>1658</v>
      </c>
      <c r="C481" t="s">
        <v>1977</v>
      </c>
    </row>
    <row r="482" spans="1:3">
      <c r="A482" t="s">
        <v>2186</v>
      </c>
      <c r="B482" s="8" t="s">
        <v>1659</v>
      </c>
      <c r="C482" t="s">
        <v>1978</v>
      </c>
    </row>
    <row r="483" spans="1:3">
      <c r="A483" t="s">
        <v>2186</v>
      </c>
      <c r="B483" s="8" t="s">
        <v>1660</v>
      </c>
      <c r="C483" t="s">
        <v>1979</v>
      </c>
    </row>
    <row r="484" spans="1:3">
      <c r="A484" t="s">
        <v>2186</v>
      </c>
      <c r="B484" s="8" t="s">
        <v>1661</v>
      </c>
      <c r="C484" t="s">
        <v>1980</v>
      </c>
    </row>
    <row r="485" spans="1:3">
      <c r="A485" t="s">
        <v>2186</v>
      </c>
      <c r="B485" s="8" t="s">
        <v>1662</v>
      </c>
      <c r="C485" t="s">
        <v>1981</v>
      </c>
    </row>
    <row r="486" spans="1:3">
      <c r="A486" t="s">
        <v>2186</v>
      </c>
      <c r="B486" s="8" t="s">
        <v>1663</v>
      </c>
      <c r="C486" t="s">
        <v>1982</v>
      </c>
    </row>
    <row r="487" spans="1:3">
      <c r="A487" t="s">
        <v>2186</v>
      </c>
      <c r="B487" s="8" t="s">
        <v>1664</v>
      </c>
      <c r="C487" t="s">
        <v>1983</v>
      </c>
    </row>
    <row r="488" spans="1:3">
      <c r="A488" t="s">
        <v>2186</v>
      </c>
      <c r="B488" s="8" t="s">
        <v>1665</v>
      </c>
      <c r="C488" t="s">
        <v>1984</v>
      </c>
    </row>
    <row r="489" spans="1:3">
      <c r="A489" t="s">
        <v>2186</v>
      </c>
      <c r="B489" s="8" t="s">
        <v>1666</v>
      </c>
      <c r="C489" t="s">
        <v>1985</v>
      </c>
    </row>
    <row r="490" spans="1:3">
      <c r="A490" t="s">
        <v>2186</v>
      </c>
      <c r="B490" s="8" t="s">
        <v>1667</v>
      </c>
      <c r="C490" t="s">
        <v>1986</v>
      </c>
    </row>
    <row r="491" spans="1:3">
      <c r="A491" t="s">
        <v>2186</v>
      </c>
      <c r="B491" s="8" t="s">
        <v>1668</v>
      </c>
      <c r="C491" t="s">
        <v>1987</v>
      </c>
    </row>
    <row r="492" spans="1:3">
      <c r="A492" t="s">
        <v>2186</v>
      </c>
      <c r="B492" s="8" t="s">
        <v>1669</v>
      </c>
      <c r="C492" t="s">
        <v>1988</v>
      </c>
    </row>
    <row r="493" spans="1:3">
      <c r="A493" t="s">
        <v>2186</v>
      </c>
      <c r="B493" s="8" t="s">
        <v>1670</v>
      </c>
      <c r="C493" t="s">
        <v>1989</v>
      </c>
    </row>
    <row r="494" spans="1:3">
      <c r="A494" t="s">
        <v>2186</v>
      </c>
      <c r="B494" s="8" t="s">
        <v>1671</v>
      </c>
      <c r="C494" t="s">
        <v>1990</v>
      </c>
    </row>
    <row r="495" spans="1:3">
      <c r="A495" t="s">
        <v>2186</v>
      </c>
      <c r="B495" s="8" t="s">
        <v>67</v>
      </c>
      <c r="C495" t="s">
        <v>68</v>
      </c>
    </row>
    <row r="496" spans="1:3">
      <c r="A496" t="s">
        <v>2186</v>
      </c>
      <c r="B496" s="8" t="s">
        <v>1672</v>
      </c>
      <c r="C496" t="s">
        <v>1991</v>
      </c>
    </row>
    <row r="497" spans="1:3">
      <c r="A497" t="s">
        <v>2186</v>
      </c>
      <c r="B497" s="8" t="s">
        <v>1673</v>
      </c>
      <c r="C497" t="s">
        <v>1992</v>
      </c>
    </row>
    <row r="498" spans="1:3">
      <c r="A498" t="s">
        <v>2186</v>
      </c>
      <c r="B498" s="8" t="s">
        <v>1674</v>
      </c>
      <c r="C498" t="s">
        <v>1993</v>
      </c>
    </row>
    <row r="499" spans="1:3">
      <c r="A499" t="s">
        <v>2186</v>
      </c>
      <c r="B499" s="8" t="s">
        <v>1675</v>
      </c>
      <c r="C499" t="s">
        <v>1994</v>
      </c>
    </row>
    <row r="500" spans="1:3">
      <c r="A500" t="s">
        <v>2186</v>
      </c>
      <c r="B500" s="8" t="s">
        <v>1676</v>
      </c>
      <c r="C500" t="s">
        <v>1995</v>
      </c>
    </row>
    <row r="501" spans="1:3">
      <c r="A501" t="s">
        <v>2186</v>
      </c>
      <c r="B501" s="8" t="s">
        <v>1677</v>
      </c>
      <c r="C501" t="s">
        <v>1996</v>
      </c>
    </row>
    <row r="502" spans="1:3">
      <c r="A502" t="s">
        <v>2186</v>
      </c>
      <c r="B502" s="8" t="s">
        <v>1678</v>
      </c>
      <c r="C502" t="s">
        <v>1997</v>
      </c>
    </row>
    <row r="503" spans="1:3">
      <c r="A503" t="s">
        <v>2186</v>
      </c>
      <c r="B503" s="8" t="s">
        <v>1679</v>
      </c>
      <c r="C503" t="s">
        <v>1998</v>
      </c>
    </row>
    <row r="504" spans="1:3">
      <c r="A504" t="s">
        <v>2186</v>
      </c>
      <c r="B504" s="8" t="s">
        <v>1680</v>
      </c>
      <c r="C504" t="s">
        <v>1999</v>
      </c>
    </row>
    <row r="505" spans="1:3">
      <c r="A505" t="s">
        <v>2186</v>
      </c>
      <c r="B505" s="8" t="s">
        <v>1681</v>
      </c>
      <c r="C505" t="s">
        <v>2000</v>
      </c>
    </row>
    <row r="506" spans="1:3">
      <c r="A506" t="s">
        <v>2186</v>
      </c>
      <c r="B506" s="8" t="s">
        <v>1682</v>
      </c>
      <c r="C506" t="s">
        <v>2001</v>
      </c>
    </row>
    <row r="507" spans="1:3">
      <c r="A507" t="s">
        <v>2186</v>
      </c>
      <c r="B507" s="8" t="s">
        <v>1683</v>
      </c>
      <c r="C507" t="s">
        <v>2002</v>
      </c>
    </row>
    <row r="508" spans="1:3">
      <c r="A508" t="s">
        <v>2186</v>
      </c>
      <c r="B508" s="8" t="s">
        <v>1684</v>
      </c>
      <c r="C508" t="s">
        <v>2003</v>
      </c>
    </row>
    <row r="509" spans="1:3">
      <c r="A509" t="s">
        <v>2186</v>
      </c>
      <c r="B509" s="8" t="s">
        <v>1685</v>
      </c>
      <c r="C509" t="s">
        <v>2004</v>
      </c>
    </row>
    <row r="510" spans="1:3">
      <c r="A510" t="s">
        <v>2186</v>
      </c>
      <c r="B510" s="8" t="s">
        <v>1686</v>
      </c>
      <c r="C510" t="s">
        <v>2005</v>
      </c>
    </row>
    <row r="511" spans="1:3">
      <c r="A511" t="s">
        <v>2186</v>
      </c>
      <c r="B511" s="8" t="s">
        <v>1687</v>
      </c>
      <c r="C511" t="s">
        <v>2006</v>
      </c>
    </row>
    <row r="512" spans="1:3">
      <c r="A512" t="s">
        <v>2186</v>
      </c>
      <c r="B512" s="8" t="s">
        <v>1688</v>
      </c>
      <c r="C512" t="s">
        <v>2007</v>
      </c>
    </row>
    <row r="513" spans="1:3">
      <c r="A513" t="s">
        <v>2186</v>
      </c>
      <c r="B513" s="8" t="s">
        <v>1689</v>
      </c>
      <c r="C513" t="s">
        <v>2008</v>
      </c>
    </row>
    <row r="514" spans="1:3">
      <c r="A514" t="s">
        <v>2186</v>
      </c>
      <c r="B514" s="8" t="s">
        <v>1690</v>
      </c>
      <c r="C514" t="s">
        <v>2009</v>
      </c>
    </row>
    <row r="515" spans="1:3">
      <c r="A515" t="s">
        <v>2186</v>
      </c>
      <c r="B515" s="8" t="s">
        <v>72</v>
      </c>
      <c r="C515" t="s">
        <v>73</v>
      </c>
    </row>
    <row r="516" spans="1:3">
      <c r="A516" t="s">
        <v>2186</v>
      </c>
      <c r="B516" s="8" t="s">
        <v>1691</v>
      </c>
      <c r="C516" t="s">
        <v>2010</v>
      </c>
    </row>
    <row r="517" spans="1:3">
      <c r="A517" t="s">
        <v>2186</v>
      </c>
      <c r="B517" s="8" t="s">
        <v>1692</v>
      </c>
      <c r="C517" t="s">
        <v>2011</v>
      </c>
    </row>
    <row r="518" spans="1:3">
      <c r="A518" t="s">
        <v>2186</v>
      </c>
      <c r="B518" s="8" t="s">
        <v>1693</v>
      </c>
      <c r="C518" t="s">
        <v>2012</v>
      </c>
    </row>
    <row r="519" spans="1:3">
      <c r="A519" t="s">
        <v>2186</v>
      </c>
      <c r="B519" s="8" t="s">
        <v>1694</v>
      </c>
      <c r="C519" t="s">
        <v>2013</v>
      </c>
    </row>
    <row r="520" spans="1:3">
      <c r="A520" t="s">
        <v>2186</v>
      </c>
      <c r="B520" s="8" t="s">
        <v>1695</v>
      </c>
      <c r="C520" t="s">
        <v>2014</v>
      </c>
    </row>
    <row r="521" spans="1:3">
      <c r="A521" t="s">
        <v>2186</v>
      </c>
      <c r="B521" s="8" t="s">
        <v>1696</v>
      </c>
      <c r="C521" t="s">
        <v>2015</v>
      </c>
    </row>
    <row r="522" spans="1:3">
      <c r="A522" t="s">
        <v>2186</v>
      </c>
      <c r="B522" s="8" t="s">
        <v>1697</v>
      </c>
      <c r="C522" t="s">
        <v>2016</v>
      </c>
    </row>
    <row r="523" spans="1:3">
      <c r="A523" t="s">
        <v>2186</v>
      </c>
      <c r="B523" s="8" t="s">
        <v>1698</v>
      </c>
      <c r="C523" t="s">
        <v>2017</v>
      </c>
    </row>
    <row r="524" spans="1:3">
      <c r="A524" t="s">
        <v>2186</v>
      </c>
      <c r="B524" s="8" t="s">
        <v>1699</v>
      </c>
      <c r="C524" t="s">
        <v>2018</v>
      </c>
    </row>
    <row r="525" spans="1:3">
      <c r="A525" t="s">
        <v>2186</v>
      </c>
      <c r="B525" s="8" t="s">
        <v>77</v>
      </c>
      <c r="C525" t="s">
        <v>78</v>
      </c>
    </row>
    <row r="526" spans="1:3">
      <c r="A526" t="s">
        <v>2186</v>
      </c>
      <c r="B526" s="8" t="s">
        <v>1700</v>
      </c>
      <c r="C526" t="s">
        <v>2019</v>
      </c>
    </row>
    <row r="527" spans="1:3">
      <c r="A527" t="s">
        <v>2186</v>
      </c>
      <c r="B527" s="8" t="s">
        <v>1701</v>
      </c>
      <c r="C527" t="s">
        <v>2020</v>
      </c>
    </row>
    <row r="528" spans="1:3">
      <c r="A528" t="s">
        <v>2186</v>
      </c>
      <c r="B528" s="8" t="s">
        <v>1702</v>
      </c>
      <c r="C528" t="s">
        <v>2021</v>
      </c>
    </row>
    <row r="529" spans="1:3">
      <c r="A529" t="s">
        <v>2186</v>
      </c>
      <c r="B529" s="8" t="s">
        <v>1703</v>
      </c>
      <c r="C529" t="s">
        <v>2022</v>
      </c>
    </row>
    <row r="530" spans="1:3">
      <c r="A530" t="s">
        <v>2186</v>
      </c>
      <c r="B530" s="8" t="s">
        <v>1704</v>
      </c>
      <c r="C530" t="s">
        <v>2023</v>
      </c>
    </row>
    <row r="531" spans="1:3">
      <c r="A531" t="s">
        <v>2186</v>
      </c>
      <c r="B531" s="8" t="s">
        <v>1705</v>
      </c>
      <c r="C531" t="s">
        <v>2024</v>
      </c>
    </row>
    <row r="532" spans="1:3">
      <c r="A532" t="s">
        <v>2186</v>
      </c>
      <c r="B532" s="8" t="s">
        <v>1706</v>
      </c>
      <c r="C532" t="s">
        <v>2025</v>
      </c>
    </row>
    <row r="533" spans="1:3">
      <c r="A533" t="s">
        <v>2186</v>
      </c>
      <c r="B533" s="8" t="s">
        <v>1707</v>
      </c>
      <c r="C533" t="s">
        <v>2026</v>
      </c>
    </row>
    <row r="534" spans="1:3">
      <c r="A534" t="s">
        <v>2186</v>
      </c>
      <c r="B534" s="8" t="s">
        <v>1708</v>
      </c>
      <c r="C534" t="s">
        <v>2027</v>
      </c>
    </row>
    <row r="535" spans="1:3">
      <c r="A535" t="s">
        <v>2186</v>
      </c>
      <c r="B535" s="8" t="s">
        <v>1709</v>
      </c>
      <c r="C535" t="s">
        <v>2028</v>
      </c>
    </row>
    <row r="536" spans="1:3">
      <c r="A536" t="s">
        <v>2186</v>
      </c>
      <c r="B536" s="8" t="s">
        <v>1710</v>
      </c>
      <c r="C536" t="s">
        <v>2029</v>
      </c>
    </row>
    <row r="537" spans="1:3">
      <c r="A537" t="s">
        <v>2186</v>
      </c>
      <c r="B537" s="8" t="s">
        <v>1711</v>
      </c>
      <c r="C537" t="s">
        <v>2030</v>
      </c>
    </row>
    <row r="538" spans="1:3">
      <c r="A538" t="s">
        <v>2186</v>
      </c>
      <c r="B538" s="8" t="s">
        <v>1712</v>
      </c>
      <c r="C538" t="s">
        <v>2031</v>
      </c>
    </row>
    <row r="539" spans="1:3">
      <c r="A539" t="s">
        <v>2186</v>
      </c>
      <c r="B539" s="8" t="s">
        <v>1713</v>
      </c>
      <c r="C539" t="s">
        <v>2032</v>
      </c>
    </row>
    <row r="540" spans="1:3">
      <c r="A540" t="s">
        <v>2186</v>
      </c>
      <c r="B540" s="8" t="s">
        <v>1714</v>
      </c>
      <c r="C540" t="s">
        <v>2033</v>
      </c>
    </row>
    <row r="541" spans="1:3">
      <c r="A541" t="s">
        <v>2186</v>
      </c>
      <c r="B541" s="8" t="s">
        <v>1715</v>
      </c>
      <c r="C541" t="s">
        <v>2034</v>
      </c>
    </row>
    <row r="542" spans="1:3">
      <c r="A542" t="s">
        <v>2186</v>
      </c>
      <c r="B542" s="8" t="s">
        <v>1716</v>
      </c>
      <c r="C542" t="s">
        <v>2035</v>
      </c>
    </row>
    <row r="543" spans="1:3">
      <c r="A543" t="s">
        <v>2186</v>
      </c>
      <c r="B543" s="8" t="s">
        <v>1717</v>
      </c>
      <c r="C543" t="s">
        <v>2036</v>
      </c>
    </row>
    <row r="544" spans="1:3">
      <c r="A544" t="s">
        <v>2186</v>
      </c>
      <c r="B544" s="8" t="s">
        <v>1718</v>
      </c>
      <c r="C544" t="s">
        <v>2037</v>
      </c>
    </row>
    <row r="545" spans="1:3">
      <c r="A545" t="s">
        <v>2186</v>
      </c>
      <c r="B545" s="8" t="s">
        <v>1719</v>
      </c>
      <c r="C545" t="s">
        <v>2038</v>
      </c>
    </row>
    <row r="546" spans="1:3">
      <c r="A546" t="s">
        <v>2186</v>
      </c>
      <c r="B546" s="8" t="s">
        <v>1720</v>
      </c>
      <c r="C546" t="s">
        <v>2039</v>
      </c>
    </row>
    <row r="547" spans="1:3">
      <c r="A547" t="s">
        <v>2186</v>
      </c>
      <c r="B547" s="8" t="s">
        <v>1721</v>
      </c>
      <c r="C547" t="s">
        <v>2040</v>
      </c>
    </row>
    <row r="548" spans="1:3">
      <c r="A548" t="s">
        <v>2186</v>
      </c>
      <c r="B548" s="8" t="s">
        <v>82</v>
      </c>
      <c r="C548" t="s">
        <v>83</v>
      </c>
    </row>
    <row r="549" spans="1:3">
      <c r="A549" t="s">
        <v>2186</v>
      </c>
      <c r="B549" s="8" t="s">
        <v>1722</v>
      </c>
      <c r="C549" t="s">
        <v>2041</v>
      </c>
    </row>
    <row r="550" spans="1:3">
      <c r="A550" t="s">
        <v>2186</v>
      </c>
      <c r="B550" s="8" t="s">
        <v>1723</v>
      </c>
      <c r="C550" t="s">
        <v>2042</v>
      </c>
    </row>
    <row r="551" spans="1:3">
      <c r="A551" t="s">
        <v>2186</v>
      </c>
      <c r="B551" s="8" t="s">
        <v>1724</v>
      </c>
      <c r="C551" t="s">
        <v>2043</v>
      </c>
    </row>
    <row r="552" spans="1:3">
      <c r="A552" t="s">
        <v>2186</v>
      </c>
      <c r="B552" s="8" t="s">
        <v>1725</v>
      </c>
      <c r="C552" t="s">
        <v>2044</v>
      </c>
    </row>
    <row r="553" spans="1:3">
      <c r="A553" t="s">
        <v>2186</v>
      </c>
      <c r="B553" s="8" t="s">
        <v>1726</v>
      </c>
      <c r="C553" t="s">
        <v>2045</v>
      </c>
    </row>
    <row r="554" spans="1:3">
      <c r="A554" t="s">
        <v>2186</v>
      </c>
      <c r="B554" s="8" t="s">
        <v>1727</v>
      </c>
      <c r="C554" t="s">
        <v>2046</v>
      </c>
    </row>
    <row r="555" spans="1:3">
      <c r="A555" t="s">
        <v>2186</v>
      </c>
      <c r="B555" s="8" t="s">
        <v>1728</v>
      </c>
      <c r="C555" t="s">
        <v>2047</v>
      </c>
    </row>
    <row r="556" spans="1:3">
      <c r="A556" t="s">
        <v>2186</v>
      </c>
      <c r="B556" s="8" t="s">
        <v>1729</v>
      </c>
      <c r="C556" t="s">
        <v>2048</v>
      </c>
    </row>
    <row r="557" spans="1:3">
      <c r="A557" t="s">
        <v>2186</v>
      </c>
      <c r="B557" s="8" t="s">
        <v>1730</v>
      </c>
      <c r="C557" t="s">
        <v>2049</v>
      </c>
    </row>
    <row r="558" spans="1:3">
      <c r="A558" t="s">
        <v>2186</v>
      </c>
      <c r="B558" s="8" t="s">
        <v>1731</v>
      </c>
      <c r="C558" t="s">
        <v>2050</v>
      </c>
    </row>
    <row r="559" spans="1:3">
      <c r="A559" t="s">
        <v>2186</v>
      </c>
      <c r="B559" s="8" t="s">
        <v>1732</v>
      </c>
      <c r="C559" t="s">
        <v>2051</v>
      </c>
    </row>
    <row r="560" spans="1:3">
      <c r="A560" t="s">
        <v>2186</v>
      </c>
      <c r="B560" s="8" t="s">
        <v>1733</v>
      </c>
      <c r="C560" t="s">
        <v>2052</v>
      </c>
    </row>
    <row r="561" spans="1:3">
      <c r="A561" t="s">
        <v>2186</v>
      </c>
      <c r="B561" s="8" t="s">
        <v>1734</v>
      </c>
      <c r="C561" t="s">
        <v>2053</v>
      </c>
    </row>
    <row r="562" spans="1:3">
      <c r="A562" t="s">
        <v>2186</v>
      </c>
      <c r="B562" s="8" t="s">
        <v>1735</v>
      </c>
      <c r="C562" t="s">
        <v>2054</v>
      </c>
    </row>
    <row r="563" spans="1:3">
      <c r="A563" t="s">
        <v>2186</v>
      </c>
      <c r="B563" s="8" t="s">
        <v>1736</v>
      </c>
      <c r="C563" t="s">
        <v>2055</v>
      </c>
    </row>
    <row r="564" spans="1:3">
      <c r="A564" t="s">
        <v>2186</v>
      </c>
      <c r="B564" s="8" t="s">
        <v>1737</v>
      </c>
      <c r="C564" t="s">
        <v>2056</v>
      </c>
    </row>
    <row r="565" spans="1:3">
      <c r="A565" t="s">
        <v>2186</v>
      </c>
      <c r="B565" s="8" t="s">
        <v>1738</v>
      </c>
      <c r="C565" t="s">
        <v>2057</v>
      </c>
    </row>
    <row r="566" spans="1:3">
      <c r="A566" t="s">
        <v>2186</v>
      </c>
      <c r="B566" s="8" t="s">
        <v>1739</v>
      </c>
      <c r="C566" t="s">
        <v>2058</v>
      </c>
    </row>
    <row r="567" spans="1:3">
      <c r="A567" t="s">
        <v>2186</v>
      </c>
      <c r="B567" s="8" t="s">
        <v>1740</v>
      </c>
      <c r="C567" t="s">
        <v>2059</v>
      </c>
    </row>
    <row r="568" spans="1:3">
      <c r="A568" t="s">
        <v>2186</v>
      </c>
      <c r="B568" s="8" t="s">
        <v>1741</v>
      </c>
      <c r="C568" t="s">
        <v>2060</v>
      </c>
    </row>
    <row r="569" spans="1:3">
      <c r="A569" t="s">
        <v>2186</v>
      </c>
      <c r="B569" s="8" t="s">
        <v>1742</v>
      </c>
      <c r="C569" t="s">
        <v>2061</v>
      </c>
    </row>
    <row r="570" spans="1:3">
      <c r="A570" t="s">
        <v>2186</v>
      </c>
      <c r="B570" s="8" t="s">
        <v>1743</v>
      </c>
      <c r="C570" t="s">
        <v>2062</v>
      </c>
    </row>
    <row r="571" spans="1:3">
      <c r="A571" t="s">
        <v>2186</v>
      </c>
      <c r="B571" s="8" t="s">
        <v>1744</v>
      </c>
      <c r="C571" t="s">
        <v>2063</v>
      </c>
    </row>
    <row r="572" spans="1:3">
      <c r="A572" t="s">
        <v>2186</v>
      </c>
      <c r="B572" s="8" t="s">
        <v>1745</v>
      </c>
      <c r="C572" t="s">
        <v>2064</v>
      </c>
    </row>
    <row r="573" spans="1:3">
      <c r="A573" t="s">
        <v>2186</v>
      </c>
      <c r="B573" s="8" t="s">
        <v>1746</v>
      </c>
      <c r="C573" t="s">
        <v>2065</v>
      </c>
    </row>
    <row r="574" spans="1:3">
      <c r="A574" t="s">
        <v>2186</v>
      </c>
      <c r="B574" s="8" t="s">
        <v>1747</v>
      </c>
      <c r="C574" t="s">
        <v>2066</v>
      </c>
    </row>
    <row r="575" spans="1:3">
      <c r="A575" t="s">
        <v>2186</v>
      </c>
      <c r="B575" s="8" t="s">
        <v>1748</v>
      </c>
      <c r="C575" t="s">
        <v>2067</v>
      </c>
    </row>
    <row r="576" spans="1:3">
      <c r="A576" t="s">
        <v>2186</v>
      </c>
      <c r="B576" s="8" t="s">
        <v>1749</v>
      </c>
      <c r="C576" t="s">
        <v>2068</v>
      </c>
    </row>
    <row r="577" spans="1:3">
      <c r="A577" t="s">
        <v>2186</v>
      </c>
      <c r="B577" s="8" t="s">
        <v>1750</v>
      </c>
      <c r="C577" t="s">
        <v>2069</v>
      </c>
    </row>
    <row r="578" spans="1:3">
      <c r="A578" t="s">
        <v>2186</v>
      </c>
      <c r="B578" s="8" t="s">
        <v>1751</v>
      </c>
      <c r="C578" t="s">
        <v>2070</v>
      </c>
    </row>
    <row r="579" spans="1:3">
      <c r="A579" t="s">
        <v>2186</v>
      </c>
      <c r="B579" s="8" t="s">
        <v>1752</v>
      </c>
      <c r="C579" t="s">
        <v>2071</v>
      </c>
    </row>
    <row r="580" spans="1:3">
      <c r="A580" t="s">
        <v>2186</v>
      </c>
      <c r="B580" s="8" t="s">
        <v>1753</v>
      </c>
      <c r="C580" t="s">
        <v>2072</v>
      </c>
    </row>
    <row r="581" spans="1:3">
      <c r="A581" t="s">
        <v>2186</v>
      </c>
      <c r="B581" s="8" t="s">
        <v>1754</v>
      </c>
      <c r="C581" t="s">
        <v>2073</v>
      </c>
    </row>
    <row r="582" spans="1:3">
      <c r="A582" t="s">
        <v>2186</v>
      </c>
      <c r="B582" s="8" t="s">
        <v>1755</v>
      </c>
      <c r="C582" t="s">
        <v>2074</v>
      </c>
    </row>
    <row r="583" spans="1:3">
      <c r="A583" t="s">
        <v>2186</v>
      </c>
      <c r="B583" s="8" t="s">
        <v>1756</v>
      </c>
      <c r="C583" t="s">
        <v>2075</v>
      </c>
    </row>
    <row r="584" spans="1:3">
      <c r="A584" t="s">
        <v>2186</v>
      </c>
      <c r="B584" s="8" t="s">
        <v>1757</v>
      </c>
      <c r="C584" t="s">
        <v>2076</v>
      </c>
    </row>
    <row r="585" spans="1:3">
      <c r="A585" t="s">
        <v>2186</v>
      </c>
      <c r="B585" s="8" t="s">
        <v>1758</v>
      </c>
      <c r="C585" t="s">
        <v>2077</v>
      </c>
    </row>
    <row r="586" spans="1:3">
      <c r="A586" t="s">
        <v>2186</v>
      </c>
      <c r="B586" s="8" t="s">
        <v>1759</v>
      </c>
      <c r="C586" t="s">
        <v>2078</v>
      </c>
    </row>
    <row r="587" spans="1:3">
      <c r="A587" t="s">
        <v>2186</v>
      </c>
      <c r="B587" s="8" t="s">
        <v>1760</v>
      </c>
      <c r="C587" t="s">
        <v>2079</v>
      </c>
    </row>
    <row r="588" spans="1:3">
      <c r="A588" t="s">
        <v>2186</v>
      </c>
      <c r="B588" s="8" t="s">
        <v>1761</v>
      </c>
      <c r="C588" t="s">
        <v>2080</v>
      </c>
    </row>
    <row r="589" spans="1:3">
      <c r="A589" t="s">
        <v>2186</v>
      </c>
      <c r="B589" s="8" t="s">
        <v>1762</v>
      </c>
      <c r="C589" t="s">
        <v>2081</v>
      </c>
    </row>
    <row r="590" spans="1:3">
      <c r="A590" t="s">
        <v>2186</v>
      </c>
      <c r="B590" s="8" t="s">
        <v>1763</v>
      </c>
      <c r="C590" t="s">
        <v>2082</v>
      </c>
    </row>
    <row r="591" spans="1:3">
      <c r="A591" t="s">
        <v>2186</v>
      </c>
      <c r="B591" s="8" t="s">
        <v>1764</v>
      </c>
      <c r="C591" t="s">
        <v>2083</v>
      </c>
    </row>
    <row r="592" spans="1:3">
      <c r="A592" t="s">
        <v>2186</v>
      </c>
      <c r="B592" s="8" t="s">
        <v>1765</v>
      </c>
      <c r="C592" t="s">
        <v>2084</v>
      </c>
    </row>
    <row r="593" spans="1:3">
      <c r="A593" t="s">
        <v>2186</v>
      </c>
      <c r="B593" s="8" t="s">
        <v>1766</v>
      </c>
      <c r="C593" t="s">
        <v>2085</v>
      </c>
    </row>
    <row r="594" spans="1:3">
      <c r="A594" t="s">
        <v>2186</v>
      </c>
      <c r="B594" s="8" t="s">
        <v>1767</v>
      </c>
      <c r="C594" t="s">
        <v>2086</v>
      </c>
    </row>
    <row r="595" spans="1:3">
      <c r="A595" t="s">
        <v>2186</v>
      </c>
      <c r="B595" s="8" t="s">
        <v>87</v>
      </c>
      <c r="C595" t="s">
        <v>88</v>
      </c>
    </row>
    <row r="596" spans="1:3">
      <c r="A596" t="s">
        <v>2186</v>
      </c>
      <c r="B596" s="8" t="s">
        <v>1768</v>
      </c>
      <c r="C596" t="s">
        <v>2087</v>
      </c>
    </row>
    <row r="597" spans="1:3">
      <c r="A597" t="s">
        <v>2186</v>
      </c>
      <c r="B597" s="8" t="s">
        <v>1769</v>
      </c>
      <c r="C597" t="s">
        <v>2088</v>
      </c>
    </row>
    <row r="598" spans="1:3">
      <c r="A598" t="s">
        <v>2186</v>
      </c>
      <c r="B598" s="8" t="s">
        <v>1770</v>
      </c>
      <c r="C598" t="s">
        <v>2089</v>
      </c>
    </row>
    <row r="599" spans="1:3">
      <c r="A599" t="s">
        <v>2186</v>
      </c>
      <c r="B599" s="8" t="s">
        <v>1771</v>
      </c>
      <c r="C599" t="s">
        <v>2090</v>
      </c>
    </row>
    <row r="600" spans="1:3">
      <c r="A600" t="s">
        <v>2186</v>
      </c>
      <c r="B600" s="8" t="s">
        <v>1772</v>
      </c>
      <c r="C600" t="s">
        <v>2091</v>
      </c>
    </row>
    <row r="601" spans="1:3">
      <c r="A601" t="s">
        <v>2186</v>
      </c>
      <c r="B601" s="8" t="s">
        <v>1773</v>
      </c>
      <c r="C601" t="s">
        <v>2092</v>
      </c>
    </row>
    <row r="602" spans="1:3">
      <c r="A602" t="s">
        <v>2186</v>
      </c>
      <c r="B602" s="8" t="s">
        <v>1774</v>
      </c>
      <c r="C602" t="s">
        <v>2093</v>
      </c>
    </row>
    <row r="603" spans="1:3">
      <c r="A603" t="s">
        <v>2186</v>
      </c>
      <c r="B603" s="8" t="s">
        <v>1775</v>
      </c>
      <c r="C603" t="s">
        <v>2094</v>
      </c>
    </row>
    <row r="604" spans="1:3">
      <c r="A604" t="s">
        <v>2186</v>
      </c>
      <c r="B604" s="8" t="s">
        <v>1776</v>
      </c>
      <c r="C604" t="s">
        <v>2095</v>
      </c>
    </row>
    <row r="605" spans="1:3">
      <c r="A605" t="s">
        <v>2186</v>
      </c>
      <c r="B605" s="8" t="s">
        <v>1777</v>
      </c>
      <c r="C605" t="s">
        <v>2096</v>
      </c>
    </row>
    <row r="606" spans="1:3">
      <c r="A606" t="s">
        <v>2186</v>
      </c>
      <c r="B606" s="8" t="s">
        <v>1778</v>
      </c>
      <c r="C606" t="s">
        <v>2097</v>
      </c>
    </row>
    <row r="607" spans="1:3">
      <c r="A607" t="s">
        <v>2186</v>
      </c>
      <c r="B607" s="8" t="s">
        <v>1779</v>
      </c>
      <c r="C607" t="s">
        <v>2098</v>
      </c>
    </row>
    <row r="608" spans="1:3" ht="14" customHeight="1">
      <c r="A608" t="s">
        <v>2186</v>
      </c>
      <c r="B608" s="8" t="s">
        <v>1780</v>
      </c>
      <c r="C608" s="12" t="s">
        <v>2099</v>
      </c>
    </row>
    <row r="609" spans="1:3">
      <c r="A609" t="s">
        <v>2186</v>
      </c>
      <c r="B609" s="8" t="s">
        <v>1781</v>
      </c>
      <c r="C609" t="s">
        <v>2100</v>
      </c>
    </row>
    <row r="610" spans="1:3">
      <c r="A610" t="s">
        <v>2186</v>
      </c>
      <c r="B610" s="8" t="s">
        <v>1782</v>
      </c>
      <c r="C610" t="s">
        <v>2101</v>
      </c>
    </row>
    <row r="611" spans="1:3">
      <c r="A611" t="s">
        <v>2186</v>
      </c>
      <c r="B611" s="8" t="s">
        <v>1783</v>
      </c>
      <c r="C611" t="s">
        <v>2102</v>
      </c>
    </row>
    <row r="612" spans="1:3">
      <c r="A612" t="s">
        <v>2186</v>
      </c>
      <c r="B612" s="8" t="s">
        <v>1784</v>
      </c>
      <c r="C612" t="s">
        <v>2103</v>
      </c>
    </row>
    <row r="613" spans="1:3">
      <c r="A613" t="s">
        <v>2186</v>
      </c>
      <c r="B613" s="8" t="s">
        <v>1785</v>
      </c>
      <c r="C613" t="s">
        <v>2104</v>
      </c>
    </row>
    <row r="614" spans="1:3">
      <c r="A614" t="s">
        <v>2186</v>
      </c>
      <c r="B614" s="8" t="s">
        <v>1786</v>
      </c>
      <c r="C614" t="s">
        <v>2105</v>
      </c>
    </row>
    <row r="615" spans="1:3">
      <c r="A615" t="s">
        <v>2186</v>
      </c>
      <c r="B615" s="8" t="s">
        <v>1787</v>
      </c>
      <c r="C615" t="s">
        <v>2106</v>
      </c>
    </row>
    <row r="616" spans="1:3">
      <c r="A616" t="s">
        <v>2186</v>
      </c>
      <c r="B616" s="8" t="s">
        <v>1788</v>
      </c>
      <c r="C616" t="s">
        <v>2107</v>
      </c>
    </row>
    <row r="617" spans="1:3">
      <c r="A617" t="s">
        <v>2186</v>
      </c>
      <c r="B617" s="8" t="s">
        <v>1789</v>
      </c>
      <c r="C617" t="s">
        <v>2108</v>
      </c>
    </row>
    <row r="618" spans="1:3">
      <c r="A618" t="s">
        <v>2186</v>
      </c>
      <c r="B618" s="8" t="s">
        <v>1790</v>
      </c>
      <c r="C618" t="s">
        <v>2109</v>
      </c>
    </row>
    <row r="619" spans="1:3">
      <c r="A619" t="s">
        <v>2186</v>
      </c>
      <c r="B619" s="8" t="s">
        <v>92</v>
      </c>
      <c r="C619" t="s">
        <v>93</v>
      </c>
    </row>
    <row r="620" spans="1:3">
      <c r="A620" t="s">
        <v>2186</v>
      </c>
      <c r="B620" s="8" t="s">
        <v>1791</v>
      </c>
      <c r="C620" t="s">
        <v>2110</v>
      </c>
    </row>
    <row r="621" spans="1:3">
      <c r="A621" t="s">
        <v>2186</v>
      </c>
      <c r="B621" s="8" t="s">
        <v>1792</v>
      </c>
      <c r="C621" t="s">
        <v>2111</v>
      </c>
    </row>
    <row r="622" spans="1:3">
      <c r="A622" t="s">
        <v>2186</v>
      </c>
      <c r="B622" s="8" t="s">
        <v>1793</v>
      </c>
      <c r="C622" t="s">
        <v>2112</v>
      </c>
    </row>
    <row r="623" spans="1:3">
      <c r="A623" t="s">
        <v>2186</v>
      </c>
      <c r="B623" s="8" t="s">
        <v>1794</v>
      </c>
      <c r="C623" t="s">
        <v>2113</v>
      </c>
    </row>
    <row r="624" spans="1:3">
      <c r="A624" t="s">
        <v>2186</v>
      </c>
      <c r="B624" s="8" t="s">
        <v>1795</v>
      </c>
      <c r="C624" t="s">
        <v>2114</v>
      </c>
    </row>
    <row r="625" spans="1:3">
      <c r="A625" t="s">
        <v>2186</v>
      </c>
      <c r="B625" s="8" t="s">
        <v>1796</v>
      </c>
      <c r="C625" t="s">
        <v>2115</v>
      </c>
    </row>
    <row r="626" spans="1:3">
      <c r="A626" t="s">
        <v>2186</v>
      </c>
      <c r="B626" s="8" t="s">
        <v>1797</v>
      </c>
      <c r="C626" t="s">
        <v>2116</v>
      </c>
    </row>
    <row r="627" spans="1:3">
      <c r="A627" t="s">
        <v>2186</v>
      </c>
      <c r="B627" s="8" t="s">
        <v>1798</v>
      </c>
      <c r="C627" t="s">
        <v>2117</v>
      </c>
    </row>
    <row r="628" spans="1:3">
      <c r="A628" t="s">
        <v>2186</v>
      </c>
      <c r="B628" s="8" t="s">
        <v>1799</v>
      </c>
      <c r="C628" t="s">
        <v>2118</v>
      </c>
    </row>
    <row r="629" spans="1:3">
      <c r="A629" t="s">
        <v>2186</v>
      </c>
      <c r="B629" s="8" t="s">
        <v>1800</v>
      </c>
      <c r="C629" t="s">
        <v>2119</v>
      </c>
    </row>
    <row r="630" spans="1:3">
      <c r="A630" t="s">
        <v>2186</v>
      </c>
      <c r="B630" s="8" t="s">
        <v>1801</v>
      </c>
      <c r="C630" t="s">
        <v>2120</v>
      </c>
    </row>
    <row r="631" spans="1:3">
      <c r="A631" t="s">
        <v>2186</v>
      </c>
      <c r="B631" s="8" t="s">
        <v>1802</v>
      </c>
      <c r="C631" t="s">
        <v>2121</v>
      </c>
    </row>
    <row r="632" spans="1:3">
      <c r="A632" t="s">
        <v>2186</v>
      </c>
      <c r="B632" s="8" t="s">
        <v>1803</v>
      </c>
      <c r="C632" t="s">
        <v>2122</v>
      </c>
    </row>
    <row r="633" spans="1:3">
      <c r="A633" t="s">
        <v>2186</v>
      </c>
      <c r="B633" s="8" t="s">
        <v>1804</v>
      </c>
      <c r="C633" t="s">
        <v>2123</v>
      </c>
    </row>
    <row r="634" spans="1:3">
      <c r="A634" t="s">
        <v>2186</v>
      </c>
      <c r="B634" s="8" t="s">
        <v>1805</v>
      </c>
      <c r="C634" t="s">
        <v>2124</v>
      </c>
    </row>
    <row r="635" spans="1:3">
      <c r="A635" t="s">
        <v>2186</v>
      </c>
      <c r="B635" s="8" t="s">
        <v>1806</v>
      </c>
      <c r="C635" t="s">
        <v>2125</v>
      </c>
    </row>
    <row r="636" spans="1:3">
      <c r="A636" t="s">
        <v>2186</v>
      </c>
      <c r="B636" s="8" t="s">
        <v>1807</v>
      </c>
      <c r="C636" t="s">
        <v>2126</v>
      </c>
    </row>
    <row r="637" spans="1:3">
      <c r="A637" t="s">
        <v>2186</v>
      </c>
      <c r="B637" s="8" t="s">
        <v>1808</v>
      </c>
      <c r="C637" t="s">
        <v>2127</v>
      </c>
    </row>
    <row r="638" spans="1:3">
      <c r="A638" t="s">
        <v>2186</v>
      </c>
      <c r="B638" s="8" t="s">
        <v>1809</v>
      </c>
      <c r="C638" t="s">
        <v>2128</v>
      </c>
    </row>
    <row r="639" spans="1:3">
      <c r="A639" t="s">
        <v>2186</v>
      </c>
      <c r="B639" s="8" t="s">
        <v>1810</v>
      </c>
      <c r="C639" t="s">
        <v>2129</v>
      </c>
    </row>
    <row r="640" spans="1:3">
      <c r="A640" t="s">
        <v>2186</v>
      </c>
      <c r="B640" s="8" t="s">
        <v>1811</v>
      </c>
      <c r="C640" t="s">
        <v>2130</v>
      </c>
    </row>
    <row r="641" spans="1:3">
      <c r="A641" t="s">
        <v>2186</v>
      </c>
      <c r="B641" s="8" t="s">
        <v>1812</v>
      </c>
      <c r="C641" t="s">
        <v>2131</v>
      </c>
    </row>
    <row r="642" spans="1:3">
      <c r="A642" t="s">
        <v>2186</v>
      </c>
      <c r="B642" s="8" t="s">
        <v>1813</v>
      </c>
      <c r="C642" t="s">
        <v>2132</v>
      </c>
    </row>
    <row r="643" spans="1:3">
      <c r="A643" t="s">
        <v>2186</v>
      </c>
      <c r="B643" s="8" t="s">
        <v>1814</v>
      </c>
      <c r="C643" t="s">
        <v>2133</v>
      </c>
    </row>
    <row r="644" spans="1:3">
      <c r="A644" t="s">
        <v>2186</v>
      </c>
      <c r="B644" s="8" t="s">
        <v>1815</v>
      </c>
      <c r="C644" t="s">
        <v>2134</v>
      </c>
    </row>
    <row r="645" spans="1:3">
      <c r="A645" t="s">
        <v>2186</v>
      </c>
      <c r="B645" s="8" t="s">
        <v>1816</v>
      </c>
      <c r="C645" t="s">
        <v>2135</v>
      </c>
    </row>
    <row r="646" spans="1:3">
      <c r="A646" t="s">
        <v>2186</v>
      </c>
      <c r="B646" s="8" t="s">
        <v>1817</v>
      </c>
      <c r="C646" t="s">
        <v>2136</v>
      </c>
    </row>
    <row r="647" spans="1:3">
      <c r="A647" t="s">
        <v>2186</v>
      </c>
      <c r="B647" s="8" t="s">
        <v>1818</v>
      </c>
      <c r="C647" t="s">
        <v>2137</v>
      </c>
    </row>
    <row r="648" spans="1:3">
      <c r="A648" t="s">
        <v>2186</v>
      </c>
      <c r="B648" s="8" t="s">
        <v>1819</v>
      </c>
      <c r="C648" t="s">
        <v>2138</v>
      </c>
    </row>
    <row r="649" spans="1:3">
      <c r="A649" t="s">
        <v>2186</v>
      </c>
      <c r="B649" s="8" t="s">
        <v>1820</v>
      </c>
      <c r="C649" t="s">
        <v>2139</v>
      </c>
    </row>
    <row r="650" spans="1:3">
      <c r="A650" t="s">
        <v>2186</v>
      </c>
      <c r="B650" s="8" t="s">
        <v>1821</v>
      </c>
      <c r="C650" t="s">
        <v>2140</v>
      </c>
    </row>
    <row r="651" spans="1:3">
      <c r="A651" t="s">
        <v>2186</v>
      </c>
      <c r="B651" s="8" t="s">
        <v>1822</v>
      </c>
      <c r="C651" t="s">
        <v>2141</v>
      </c>
    </row>
    <row r="652" spans="1:3">
      <c r="A652" t="s">
        <v>2186</v>
      </c>
      <c r="B652" s="8" t="s">
        <v>1823</v>
      </c>
      <c r="C652" t="s">
        <v>2142</v>
      </c>
    </row>
    <row r="653" spans="1:3">
      <c r="A653" t="s">
        <v>2186</v>
      </c>
      <c r="B653" s="8" t="s">
        <v>1824</v>
      </c>
      <c r="C653" t="s">
        <v>2143</v>
      </c>
    </row>
    <row r="654" spans="1:3">
      <c r="A654" t="s">
        <v>2186</v>
      </c>
      <c r="B654" s="8" t="s">
        <v>1825</v>
      </c>
      <c r="C654" t="s">
        <v>2144</v>
      </c>
    </row>
    <row r="655" spans="1:3">
      <c r="A655" t="s">
        <v>2186</v>
      </c>
      <c r="B655" s="8" t="s">
        <v>1826</v>
      </c>
      <c r="C655" t="s">
        <v>2145</v>
      </c>
    </row>
    <row r="656" spans="1:3">
      <c r="A656" t="s">
        <v>2186</v>
      </c>
      <c r="B656" s="8" t="s">
        <v>112</v>
      </c>
      <c r="C656" t="s">
        <v>113</v>
      </c>
    </row>
    <row r="657" spans="1:3">
      <c r="A657" t="s">
        <v>2186</v>
      </c>
      <c r="B657" s="8" t="s">
        <v>1827</v>
      </c>
      <c r="C657" t="s">
        <v>2146</v>
      </c>
    </row>
    <row r="658" spans="1:3">
      <c r="A658" t="s">
        <v>2186</v>
      </c>
      <c r="B658" s="8" t="s">
        <v>1828</v>
      </c>
      <c r="C658" t="s">
        <v>2147</v>
      </c>
    </row>
    <row r="659" spans="1:3">
      <c r="A659" t="s">
        <v>2186</v>
      </c>
      <c r="B659" s="8" t="s">
        <v>1829</v>
      </c>
      <c r="C659" t="s">
        <v>2148</v>
      </c>
    </row>
    <row r="660" spans="1:3">
      <c r="A660" t="s">
        <v>2186</v>
      </c>
      <c r="B660" s="8" t="s">
        <v>1830</v>
      </c>
      <c r="C660" t="s">
        <v>2149</v>
      </c>
    </row>
    <row r="661" spans="1:3">
      <c r="A661" t="s">
        <v>2186</v>
      </c>
      <c r="B661" s="8" t="s">
        <v>1831</v>
      </c>
      <c r="C661" t="s">
        <v>2150</v>
      </c>
    </row>
    <row r="662" spans="1:3">
      <c r="A662" t="s">
        <v>2186</v>
      </c>
      <c r="B662" s="8" t="s">
        <v>1832</v>
      </c>
      <c r="C662" t="s">
        <v>2151</v>
      </c>
    </row>
    <row r="663" spans="1:3">
      <c r="A663" t="s">
        <v>2186</v>
      </c>
      <c r="B663" s="8" t="s">
        <v>1833</v>
      </c>
      <c r="C663" t="s">
        <v>2152</v>
      </c>
    </row>
    <row r="664" spans="1:3">
      <c r="A664" t="s">
        <v>2186</v>
      </c>
      <c r="B664" s="8" t="s">
        <v>1834</v>
      </c>
      <c r="C664" t="s">
        <v>2153</v>
      </c>
    </row>
    <row r="665" spans="1:3">
      <c r="A665" t="s">
        <v>2186</v>
      </c>
      <c r="B665" s="8" t="s">
        <v>1835</v>
      </c>
      <c r="C665" t="s">
        <v>2154</v>
      </c>
    </row>
    <row r="666" spans="1:3">
      <c r="A666" t="s">
        <v>2186</v>
      </c>
      <c r="B666" s="8" t="s">
        <v>1836</v>
      </c>
      <c r="C666" t="s">
        <v>2155</v>
      </c>
    </row>
    <row r="667" spans="1:3">
      <c r="A667" t="s">
        <v>2186</v>
      </c>
      <c r="B667" s="8" t="s">
        <v>1837</v>
      </c>
      <c r="C667" t="s">
        <v>2156</v>
      </c>
    </row>
    <row r="668" spans="1:3">
      <c r="A668" t="s">
        <v>2186</v>
      </c>
      <c r="B668" s="8" t="s">
        <v>1838</v>
      </c>
      <c r="C668" t="s">
        <v>2157</v>
      </c>
    </row>
    <row r="669" spans="1:3">
      <c r="A669" t="s">
        <v>2186</v>
      </c>
      <c r="B669" s="8" t="s">
        <v>1839</v>
      </c>
      <c r="C669" t="s">
        <v>2158</v>
      </c>
    </row>
    <row r="670" spans="1:3">
      <c r="A670" t="s">
        <v>2186</v>
      </c>
      <c r="B670" s="8" t="s">
        <v>1840</v>
      </c>
      <c r="C670" t="s">
        <v>2159</v>
      </c>
    </row>
    <row r="671" spans="1:3">
      <c r="A671" t="s">
        <v>2186</v>
      </c>
      <c r="B671" s="8" t="s">
        <v>1841</v>
      </c>
      <c r="C671" t="s">
        <v>2160</v>
      </c>
    </row>
    <row r="672" spans="1:3">
      <c r="A672" t="s">
        <v>2186</v>
      </c>
      <c r="B672" s="8" t="s">
        <v>1842</v>
      </c>
      <c r="C672" t="s">
        <v>2161</v>
      </c>
    </row>
    <row r="673" spans="1:3">
      <c r="A673" t="s">
        <v>2186</v>
      </c>
      <c r="B673" s="8" t="s">
        <v>1843</v>
      </c>
      <c r="C673" t="s">
        <v>2162</v>
      </c>
    </row>
    <row r="674" spans="1:3">
      <c r="A674" t="s">
        <v>2186</v>
      </c>
      <c r="B674" s="8" t="s">
        <v>97</v>
      </c>
      <c r="C674" t="s">
        <v>98</v>
      </c>
    </row>
    <row r="675" spans="1:3">
      <c r="A675" t="s">
        <v>2186</v>
      </c>
      <c r="B675" s="8" t="s">
        <v>1844</v>
      </c>
      <c r="C675" t="s">
        <v>2163</v>
      </c>
    </row>
    <row r="676" spans="1:3">
      <c r="A676" t="s">
        <v>2186</v>
      </c>
      <c r="B676" s="8" t="s">
        <v>1845</v>
      </c>
      <c r="C676" t="s">
        <v>2164</v>
      </c>
    </row>
    <row r="677" spans="1:3">
      <c r="A677" t="s">
        <v>2186</v>
      </c>
      <c r="B677" s="8" t="s">
        <v>1846</v>
      </c>
      <c r="C677" t="s">
        <v>2165</v>
      </c>
    </row>
    <row r="678" spans="1:3">
      <c r="A678" t="s">
        <v>2186</v>
      </c>
      <c r="B678" s="8" t="s">
        <v>1847</v>
      </c>
      <c r="C678" t="s">
        <v>2166</v>
      </c>
    </row>
    <row r="679" spans="1:3">
      <c r="A679" t="s">
        <v>2186</v>
      </c>
      <c r="B679" s="8" t="s">
        <v>1848</v>
      </c>
      <c r="C679" t="s">
        <v>2167</v>
      </c>
    </row>
    <row r="680" spans="1:3">
      <c r="A680" t="s">
        <v>2186</v>
      </c>
      <c r="B680" s="8" t="s">
        <v>1849</v>
      </c>
      <c r="C680" t="s">
        <v>2168</v>
      </c>
    </row>
    <row r="681" spans="1:3">
      <c r="A681" t="s">
        <v>2186</v>
      </c>
      <c r="B681" s="8" t="s">
        <v>1850</v>
      </c>
      <c r="C681" t="s">
        <v>2169</v>
      </c>
    </row>
    <row r="682" spans="1:3">
      <c r="A682" t="s">
        <v>2186</v>
      </c>
      <c r="B682" s="8" t="s">
        <v>1851</v>
      </c>
      <c r="C682" t="s">
        <v>2170</v>
      </c>
    </row>
    <row r="683" spans="1:3">
      <c r="A683" t="s">
        <v>2186</v>
      </c>
      <c r="B683" s="8" t="s">
        <v>1852</v>
      </c>
      <c r="C683" t="s">
        <v>2171</v>
      </c>
    </row>
    <row r="684" spans="1:3">
      <c r="A684" t="s">
        <v>2186</v>
      </c>
      <c r="B684" s="8" t="s">
        <v>102</v>
      </c>
      <c r="C684" t="s">
        <v>103</v>
      </c>
    </row>
    <row r="685" spans="1:3">
      <c r="A685" t="s">
        <v>2186</v>
      </c>
      <c r="B685" s="8" t="s">
        <v>1853</v>
      </c>
      <c r="C685" t="s">
        <v>2172</v>
      </c>
    </row>
    <row r="686" spans="1:3">
      <c r="A686" t="s">
        <v>2186</v>
      </c>
      <c r="B686" s="8" t="s">
        <v>1854</v>
      </c>
      <c r="C686" t="s">
        <v>2173</v>
      </c>
    </row>
    <row r="687" spans="1:3">
      <c r="A687" t="s">
        <v>2186</v>
      </c>
      <c r="B687" s="8" t="s">
        <v>1855</v>
      </c>
      <c r="C687" t="s">
        <v>2174</v>
      </c>
    </row>
    <row r="688" spans="1:3">
      <c r="A688" t="s">
        <v>2186</v>
      </c>
      <c r="B688" s="8" t="s">
        <v>1856</v>
      </c>
      <c r="C688" t="s">
        <v>2175</v>
      </c>
    </row>
    <row r="689" spans="1:3">
      <c r="A689" t="s">
        <v>2186</v>
      </c>
      <c r="B689" s="8" t="s">
        <v>117</v>
      </c>
      <c r="C689" t="s">
        <v>118</v>
      </c>
    </row>
    <row r="690" spans="1:3">
      <c r="A690" t="s">
        <v>2186</v>
      </c>
      <c r="B690" s="8" t="s">
        <v>1857</v>
      </c>
      <c r="C690" t="s">
        <v>2176</v>
      </c>
    </row>
    <row r="691" spans="1:3">
      <c r="A691" t="s">
        <v>2186</v>
      </c>
      <c r="B691" s="8" t="s">
        <v>1858</v>
      </c>
      <c r="C691" t="s">
        <v>2177</v>
      </c>
    </row>
    <row r="692" spans="1:3">
      <c r="A692" t="s">
        <v>2186</v>
      </c>
      <c r="B692" s="8" t="s">
        <v>1859</v>
      </c>
      <c r="C692" t="s">
        <v>2178</v>
      </c>
    </row>
    <row r="693" spans="1:3">
      <c r="A693" t="s">
        <v>2186</v>
      </c>
      <c r="B693" s="8" t="s">
        <v>1860</v>
      </c>
      <c r="C693" t="s">
        <v>2179</v>
      </c>
    </row>
    <row r="694" spans="1:3">
      <c r="A694" t="s">
        <v>2186</v>
      </c>
      <c r="B694" s="8" t="s">
        <v>1861</v>
      </c>
      <c r="C694" t="s">
        <v>2180</v>
      </c>
    </row>
    <row r="695" spans="1:3">
      <c r="A695" t="s">
        <v>2186</v>
      </c>
      <c r="B695" s="8" t="s">
        <v>1862</v>
      </c>
      <c r="C695" t="s">
        <v>2181</v>
      </c>
    </row>
    <row r="696" spans="1:3">
      <c r="A696" t="s">
        <v>2186</v>
      </c>
      <c r="B696" s="8" t="s">
        <v>122</v>
      </c>
      <c r="C696" t="s">
        <v>123</v>
      </c>
    </row>
    <row r="697" spans="1:3">
      <c r="A697" t="s">
        <v>2186</v>
      </c>
      <c r="B697" s="8" t="s">
        <v>1863</v>
      </c>
      <c r="C697" t="s">
        <v>2182</v>
      </c>
    </row>
    <row r="698" spans="1:3">
      <c r="A698" t="s">
        <v>2186</v>
      </c>
      <c r="B698" s="8" t="s">
        <v>1864</v>
      </c>
      <c r="C698" t="s">
        <v>2183</v>
      </c>
    </row>
    <row r="699" spans="1:3">
      <c r="A699" t="s">
        <v>2186</v>
      </c>
      <c r="B699" s="8" t="s">
        <v>1865</v>
      </c>
      <c r="C699" t="s">
        <v>2184</v>
      </c>
    </row>
    <row r="700" spans="1:3">
      <c r="A700" t="s">
        <v>2186</v>
      </c>
      <c r="B700" s="8" t="s">
        <v>1866</v>
      </c>
      <c r="C700" t="s">
        <v>2185</v>
      </c>
    </row>
    <row r="701" spans="1:3">
      <c r="A701" t="s">
        <v>2242</v>
      </c>
      <c r="B701" s="2" t="s">
        <v>2187</v>
      </c>
      <c r="C701" s="2" t="s">
        <v>2243</v>
      </c>
    </row>
    <row r="702" spans="1:3">
      <c r="A702" t="s">
        <v>2242</v>
      </c>
      <c r="B702" s="1" t="s">
        <v>2188</v>
      </c>
      <c r="C702" s="7" t="s">
        <v>22</v>
      </c>
    </row>
    <row r="703" spans="1:3">
      <c r="A703" t="s">
        <v>2242</v>
      </c>
      <c r="B703" s="1" t="s">
        <v>2189</v>
      </c>
      <c r="C703" s="7" t="s">
        <v>2244</v>
      </c>
    </row>
    <row r="704" spans="1:3">
      <c r="A704" t="s">
        <v>2242</v>
      </c>
      <c r="B704" s="1" t="s">
        <v>2190</v>
      </c>
      <c r="C704" s="1" t="s">
        <v>2245</v>
      </c>
    </row>
    <row r="705" spans="1:3">
      <c r="A705" t="s">
        <v>2242</v>
      </c>
      <c r="B705" s="2" t="s">
        <v>2191</v>
      </c>
      <c r="C705" s="7" t="s">
        <v>2246</v>
      </c>
    </row>
    <row r="706" spans="1:3">
      <c r="A706" t="s">
        <v>2242</v>
      </c>
      <c r="B706" s="1" t="s">
        <v>2192</v>
      </c>
      <c r="C706" s="7" t="s">
        <v>2247</v>
      </c>
    </row>
    <row r="707" spans="1:3">
      <c r="A707" t="s">
        <v>2242</v>
      </c>
      <c r="B707" s="1" t="s">
        <v>2193</v>
      </c>
      <c r="C707" s="7" t="s">
        <v>2248</v>
      </c>
    </row>
    <row r="708" spans="1:3">
      <c r="A708" t="s">
        <v>2242</v>
      </c>
      <c r="B708" s="1" t="s">
        <v>2194</v>
      </c>
      <c r="C708" s="7" t="s">
        <v>2249</v>
      </c>
    </row>
    <row r="709" spans="1:3">
      <c r="A709" t="s">
        <v>2242</v>
      </c>
      <c r="B709" s="1" t="s">
        <v>6</v>
      </c>
      <c r="C709" s="7" t="s">
        <v>2250</v>
      </c>
    </row>
    <row r="710" spans="1:3">
      <c r="A710" t="s">
        <v>2242</v>
      </c>
      <c r="B710" s="1" t="s">
        <v>2195</v>
      </c>
      <c r="C710" s="7" t="s">
        <v>2251</v>
      </c>
    </row>
    <row r="711" spans="1:3">
      <c r="A711" t="s">
        <v>2242</v>
      </c>
      <c r="B711" s="1" t="s">
        <v>2196</v>
      </c>
      <c r="C711" s="7" t="s">
        <v>2252</v>
      </c>
    </row>
    <row r="712" spans="1:3">
      <c r="A712" t="s">
        <v>2242</v>
      </c>
      <c r="B712" s="1" t="s">
        <v>2197</v>
      </c>
      <c r="C712" s="7" t="s">
        <v>2253</v>
      </c>
    </row>
    <row r="713" spans="1:3">
      <c r="A713" t="s">
        <v>2242</v>
      </c>
      <c r="B713" s="1" t="s">
        <v>2198</v>
      </c>
      <c r="C713" s="7" t="s">
        <v>2254</v>
      </c>
    </row>
    <row r="714" spans="1:3">
      <c r="A714" t="s">
        <v>2242</v>
      </c>
      <c r="B714" s="1" t="s">
        <v>2199</v>
      </c>
      <c r="C714" s="7" t="s">
        <v>2255</v>
      </c>
    </row>
    <row r="715" spans="1:3">
      <c r="A715" t="s">
        <v>2242</v>
      </c>
      <c r="B715" s="1" t="s">
        <v>11</v>
      </c>
      <c r="C715" s="7" t="s">
        <v>2256</v>
      </c>
    </row>
    <row r="716" spans="1:3">
      <c r="A716" t="s">
        <v>2242</v>
      </c>
      <c r="B716" s="1" t="s">
        <v>16</v>
      </c>
      <c r="C716" s="7" t="s">
        <v>2257</v>
      </c>
    </row>
    <row r="717" spans="1:3">
      <c r="A717" t="s">
        <v>2242</v>
      </c>
      <c r="B717" s="1" t="s">
        <v>2200</v>
      </c>
      <c r="C717" s="7" t="s">
        <v>2258</v>
      </c>
    </row>
    <row r="718" spans="1:3">
      <c r="A718" t="s">
        <v>2242</v>
      </c>
      <c r="B718" s="1" t="s">
        <v>2201</v>
      </c>
      <c r="C718" s="7" t="s">
        <v>2259</v>
      </c>
    </row>
    <row r="719" spans="1:3">
      <c r="A719" t="s">
        <v>2242</v>
      </c>
      <c r="B719" s="1" t="s">
        <v>2202</v>
      </c>
      <c r="C719" s="7" t="s">
        <v>2260</v>
      </c>
    </row>
    <row r="720" spans="1:3">
      <c r="A720" t="s">
        <v>2242</v>
      </c>
      <c r="B720" s="1" t="s">
        <v>2203</v>
      </c>
      <c r="C720" s="7" t="s">
        <v>32</v>
      </c>
    </row>
    <row r="721" spans="1:3">
      <c r="A721" t="s">
        <v>2242</v>
      </c>
      <c r="B721" s="1" t="s">
        <v>2204</v>
      </c>
      <c r="C721" s="2" t="s">
        <v>2261</v>
      </c>
    </row>
    <row r="722" spans="1:3">
      <c r="A722" t="s">
        <v>2242</v>
      </c>
      <c r="B722" s="1" t="s">
        <v>2205</v>
      </c>
      <c r="C722" s="1" t="s">
        <v>2262</v>
      </c>
    </row>
    <row r="723" spans="1:3">
      <c r="A723" t="s">
        <v>2242</v>
      </c>
      <c r="B723" s="1" t="s">
        <v>2206</v>
      </c>
      <c r="C723" s="7" t="s">
        <v>2263</v>
      </c>
    </row>
    <row r="724" spans="1:3">
      <c r="A724" t="s">
        <v>2242</v>
      </c>
      <c r="B724" s="1" t="s">
        <v>2207</v>
      </c>
      <c r="C724" s="7" t="s">
        <v>2264</v>
      </c>
    </row>
    <row r="725" spans="1:3">
      <c r="A725" t="s">
        <v>2242</v>
      </c>
      <c r="B725" s="1" t="s">
        <v>2208</v>
      </c>
      <c r="C725" s="7" t="s">
        <v>2265</v>
      </c>
    </row>
    <row r="726" spans="1:3">
      <c r="A726" t="s">
        <v>2242</v>
      </c>
      <c r="B726" s="1" t="s">
        <v>2209</v>
      </c>
      <c r="C726" s="7" t="s">
        <v>2266</v>
      </c>
    </row>
    <row r="727" spans="1:3">
      <c r="A727" t="s">
        <v>2242</v>
      </c>
      <c r="B727" s="1" t="s">
        <v>2210</v>
      </c>
      <c r="C727" s="7" t="s">
        <v>2267</v>
      </c>
    </row>
    <row r="728" spans="1:3">
      <c r="A728" t="s">
        <v>2242</v>
      </c>
      <c r="B728" s="1" t="s">
        <v>2211</v>
      </c>
      <c r="C728" s="1" t="s">
        <v>2268</v>
      </c>
    </row>
    <row r="729" spans="1:3">
      <c r="A729" t="s">
        <v>2242</v>
      </c>
      <c r="B729" s="3" t="s">
        <v>2212</v>
      </c>
      <c r="C729" s="7" t="s">
        <v>27</v>
      </c>
    </row>
    <row r="730" spans="1:3">
      <c r="A730" t="s">
        <v>2242</v>
      </c>
      <c r="B730" s="1" t="s">
        <v>2213</v>
      </c>
      <c r="C730" s="7" t="s">
        <v>2269</v>
      </c>
    </row>
    <row r="731" spans="1:3">
      <c r="A731" t="s">
        <v>2242</v>
      </c>
      <c r="B731" s="1" t="s">
        <v>2214</v>
      </c>
      <c r="C731" s="7" t="s">
        <v>2270</v>
      </c>
    </row>
    <row r="732" spans="1:3">
      <c r="A732" t="s">
        <v>2242</v>
      </c>
      <c r="B732" s="1" t="s">
        <v>2215</v>
      </c>
      <c r="C732" s="1" t="s">
        <v>2271</v>
      </c>
    </row>
    <row r="733" spans="1:3">
      <c r="A733" t="s">
        <v>2242</v>
      </c>
      <c r="B733" s="1" t="s">
        <v>2216</v>
      </c>
      <c r="C733" s="7" t="s">
        <v>2272</v>
      </c>
    </row>
    <row r="734" spans="1:3">
      <c r="A734" t="s">
        <v>2242</v>
      </c>
      <c r="B734" s="1" t="s">
        <v>2217</v>
      </c>
      <c r="C734" s="7" t="s">
        <v>2273</v>
      </c>
    </row>
    <row r="735" spans="1:3">
      <c r="A735" t="s">
        <v>2242</v>
      </c>
      <c r="B735" s="1" t="s">
        <v>2218</v>
      </c>
      <c r="C735" s="7" t="s">
        <v>2274</v>
      </c>
    </row>
    <row r="736" spans="1:3">
      <c r="A736" t="s">
        <v>2242</v>
      </c>
      <c r="B736" s="1" t="s">
        <v>2219</v>
      </c>
      <c r="C736" s="7" t="s">
        <v>17</v>
      </c>
    </row>
    <row r="737" spans="1:3">
      <c r="A737" t="s">
        <v>2242</v>
      </c>
      <c r="B737" s="1" t="s">
        <v>2220</v>
      </c>
      <c r="C737" s="7" t="s">
        <v>2275</v>
      </c>
    </row>
    <row r="738" spans="1:3">
      <c r="A738" t="s">
        <v>2242</v>
      </c>
      <c r="B738" s="1" t="s">
        <v>2221</v>
      </c>
      <c r="C738" s="7" t="s">
        <v>2276</v>
      </c>
    </row>
    <row r="739" spans="1:3">
      <c r="A739" t="s">
        <v>2242</v>
      </c>
      <c r="B739" s="1" t="s">
        <v>2222</v>
      </c>
      <c r="C739" s="1" t="s">
        <v>2277</v>
      </c>
    </row>
    <row r="740" spans="1:3">
      <c r="A740" t="s">
        <v>2242</v>
      </c>
      <c r="B740" s="4" t="s">
        <v>2223</v>
      </c>
      <c r="C740" s="7" t="s">
        <v>2278</v>
      </c>
    </row>
    <row r="741" spans="1:3">
      <c r="A741" t="s">
        <v>2242</v>
      </c>
      <c r="B741" s="1" t="s">
        <v>21</v>
      </c>
      <c r="C741" s="7" t="s">
        <v>2279</v>
      </c>
    </row>
    <row r="742" spans="1:3">
      <c r="A742" t="s">
        <v>2242</v>
      </c>
      <c r="B742" s="1" t="s">
        <v>2224</v>
      </c>
      <c r="C742" s="7" t="s">
        <v>2280</v>
      </c>
    </row>
    <row r="743" spans="1:3">
      <c r="A743" t="s">
        <v>2242</v>
      </c>
      <c r="B743" s="1" t="s">
        <v>2225</v>
      </c>
      <c r="C743" s="7" t="s">
        <v>2281</v>
      </c>
    </row>
    <row r="744" spans="1:3">
      <c r="A744" t="s">
        <v>2242</v>
      </c>
      <c r="B744" s="1" t="s">
        <v>2226</v>
      </c>
      <c r="C744" s="2" t="s">
        <v>2282</v>
      </c>
    </row>
    <row r="745" spans="1:3">
      <c r="A745" t="s">
        <v>2242</v>
      </c>
      <c r="B745" s="1" t="s">
        <v>2227</v>
      </c>
      <c r="C745" s="7" t="s">
        <v>2283</v>
      </c>
    </row>
    <row r="746" spans="1:3">
      <c r="A746" t="s">
        <v>2242</v>
      </c>
      <c r="B746" s="1" t="s">
        <v>26</v>
      </c>
      <c r="C746" s="7" t="s">
        <v>2284</v>
      </c>
    </row>
    <row r="747" spans="1:3">
      <c r="A747" t="s">
        <v>2242</v>
      </c>
      <c r="B747" s="1" t="s">
        <v>2228</v>
      </c>
      <c r="C747" s="7" t="s">
        <v>2285</v>
      </c>
    </row>
    <row r="748" spans="1:3">
      <c r="A748" t="s">
        <v>2242</v>
      </c>
      <c r="B748" s="1" t="s">
        <v>2229</v>
      </c>
      <c r="C748" s="1" t="s">
        <v>2286</v>
      </c>
    </row>
    <row r="749" spans="1:3">
      <c r="A749" t="s">
        <v>2242</v>
      </c>
      <c r="B749" s="1" t="s">
        <v>2230</v>
      </c>
      <c r="C749" s="7" t="s">
        <v>2287</v>
      </c>
    </row>
    <row r="750" spans="1:3">
      <c r="A750" t="s">
        <v>2242</v>
      </c>
      <c r="B750" s="1" t="s">
        <v>31</v>
      </c>
      <c r="C750" s="7" t="s">
        <v>2288</v>
      </c>
    </row>
    <row r="751" spans="1:3">
      <c r="A751" t="s">
        <v>2242</v>
      </c>
      <c r="B751" s="1" t="s">
        <v>2231</v>
      </c>
      <c r="C751" s="7" t="s">
        <v>2289</v>
      </c>
    </row>
    <row r="752" spans="1:3">
      <c r="A752" t="s">
        <v>2242</v>
      </c>
      <c r="B752" s="1" t="s">
        <v>2232</v>
      </c>
      <c r="C752" s="7" t="s">
        <v>2290</v>
      </c>
    </row>
    <row r="753" spans="1:3">
      <c r="A753" t="s">
        <v>2242</v>
      </c>
      <c r="B753" s="1" t="s">
        <v>2233</v>
      </c>
      <c r="C753" s="7" t="s">
        <v>2291</v>
      </c>
    </row>
    <row r="754" spans="1:3">
      <c r="A754" t="s">
        <v>2242</v>
      </c>
      <c r="B754" s="1" t="s">
        <v>2234</v>
      </c>
      <c r="C754" s="1" t="s">
        <v>7</v>
      </c>
    </row>
    <row r="755" spans="1:3">
      <c r="A755" t="s">
        <v>2242</v>
      </c>
      <c r="B755" s="1" t="s">
        <v>2235</v>
      </c>
      <c r="C755" s="7" t="s">
        <v>12</v>
      </c>
    </row>
    <row r="756" spans="1:3">
      <c r="A756" t="s">
        <v>2242</v>
      </c>
      <c r="B756" s="1" t="s">
        <v>2236</v>
      </c>
      <c r="C756" s="7" t="s">
        <v>2292</v>
      </c>
    </row>
    <row r="757" spans="1:3">
      <c r="A757" t="s">
        <v>2242</v>
      </c>
      <c r="B757" s="1" t="s">
        <v>2237</v>
      </c>
      <c r="C757" s="7" t="s">
        <v>2293</v>
      </c>
    </row>
    <row r="758" spans="1:3">
      <c r="A758" t="s">
        <v>2242</v>
      </c>
      <c r="B758" s="1" t="s">
        <v>2238</v>
      </c>
      <c r="C758" s="7" t="s">
        <v>2294</v>
      </c>
    </row>
    <row r="759" spans="1:3">
      <c r="A759" t="s">
        <v>2242</v>
      </c>
      <c r="B759" s="1" t="s">
        <v>2239</v>
      </c>
      <c r="C759" s="7" t="s">
        <v>2295</v>
      </c>
    </row>
    <row r="760" spans="1:3">
      <c r="A760" t="s">
        <v>2242</v>
      </c>
      <c r="B760" s="1" t="s">
        <v>2240</v>
      </c>
      <c r="C760" s="1" t="s">
        <v>2296</v>
      </c>
    </row>
    <row r="761" spans="1:3">
      <c r="A761" t="s">
        <v>2242</v>
      </c>
      <c r="B761" s="1" t="s">
        <v>2241</v>
      </c>
      <c r="C761" s="7" t="s">
        <v>2297</v>
      </c>
    </row>
    <row r="762" spans="1:3">
      <c r="A762" t="s">
        <v>2472</v>
      </c>
      <c r="B762" t="s">
        <v>2298</v>
      </c>
      <c r="C762" t="s">
        <v>2385</v>
      </c>
    </row>
    <row r="763" spans="1:3">
      <c r="A763" t="s">
        <v>2472</v>
      </c>
      <c r="B763" t="s">
        <v>2299</v>
      </c>
      <c r="C763" t="s">
        <v>2386</v>
      </c>
    </row>
    <row r="764" spans="1:3">
      <c r="A764" t="s">
        <v>2472</v>
      </c>
      <c r="B764" t="s">
        <v>2300</v>
      </c>
      <c r="C764" t="s">
        <v>2387</v>
      </c>
    </row>
    <row r="765" spans="1:3">
      <c r="A765" t="s">
        <v>2472</v>
      </c>
      <c r="B765" t="s">
        <v>2301</v>
      </c>
      <c r="C765" t="s">
        <v>2388</v>
      </c>
    </row>
    <row r="766" spans="1:3">
      <c r="A766" t="s">
        <v>2472</v>
      </c>
      <c r="B766" t="s">
        <v>2302</v>
      </c>
      <c r="C766" t="s">
        <v>2389</v>
      </c>
    </row>
    <row r="767" spans="1:3">
      <c r="A767" t="s">
        <v>2472</v>
      </c>
      <c r="B767" t="s">
        <v>2303</v>
      </c>
      <c r="C767" t="s">
        <v>2390</v>
      </c>
    </row>
    <row r="768" spans="1:3">
      <c r="A768" t="s">
        <v>2472</v>
      </c>
      <c r="B768" t="s">
        <v>2304</v>
      </c>
      <c r="C768" t="s">
        <v>2391</v>
      </c>
    </row>
    <row r="769" spans="1:3">
      <c r="A769" t="s">
        <v>2472</v>
      </c>
      <c r="B769" t="s">
        <v>2305</v>
      </c>
      <c r="C769" t="s">
        <v>2392</v>
      </c>
    </row>
    <row r="770" spans="1:3">
      <c r="A770" t="s">
        <v>2472</v>
      </c>
      <c r="B770" t="s">
        <v>2306</v>
      </c>
      <c r="C770" t="s">
        <v>2393</v>
      </c>
    </row>
    <row r="771" spans="1:3">
      <c r="A771" t="s">
        <v>2472</v>
      </c>
      <c r="B771" t="s">
        <v>189</v>
      </c>
      <c r="C771" t="s">
        <v>190</v>
      </c>
    </row>
    <row r="772" spans="1:3">
      <c r="A772" t="s">
        <v>2472</v>
      </c>
      <c r="B772" t="s">
        <v>2307</v>
      </c>
      <c r="C772" t="s">
        <v>2394</v>
      </c>
    </row>
    <row r="773" spans="1:3">
      <c r="A773" t="s">
        <v>2472</v>
      </c>
      <c r="B773" t="s">
        <v>2308</v>
      </c>
      <c r="C773" t="s">
        <v>2395</v>
      </c>
    </row>
    <row r="774" spans="1:3">
      <c r="A774" t="s">
        <v>2472</v>
      </c>
      <c r="B774" t="s">
        <v>2309</v>
      </c>
      <c r="C774" t="s">
        <v>2396</v>
      </c>
    </row>
    <row r="775" spans="1:3">
      <c r="A775" t="s">
        <v>2472</v>
      </c>
      <c r="B775" t="s">
        <v>2310</v>
      </c>
      <c r="C775" t="s">
        <v>2397</v>
      </c>
    </row>
    <row r="776" spans="1:3">
      <c r="A776" t="s">
        <v>2472</v>
      </c>
      <c r="B776" t="s">
        <v>2311</v>
      </c>
      <c r="C776" t="s">
        <v>2398</v>
      </c>
    </row>
    <row r="777" spans="1:3">
      <c r="A777" t="s">
        <v>2472</v>
      </c>
      <c r="B777" t="s">
        <v>2312</v>
      </c>
      <c r="C777" t="s">
        <v>2399</v>
      </c>
    </row>
    <row r="778" spans="1:3">
      <c r="A778" t="s">
        <v>2472</v>
      </c>
      <c r="B778" t="s">
        <v>2313</v>
      </c>
      <c r="C778" t="s">
        <v>2400</v>
      </c>
    </row>
    <row r="779" spans="1:3">
      <c r="A779" t="s">
        <v>2472</v>
      </c>
      <c r="B779" t="s">
        <v>2314</v>
      </c>
      <c r="C779" t="s">
        <v>2401</v>
      </c>
    </row>
    <row r="780" spans="1:3">
      <c r="A780" t="s">
        <v>2472</v>
      </c>
      <c r="B780" t="s">
        <v>2315</v>
      </c>
      <c r="C780" t="s">
        <v>2402</v>
      </c>
    </row>
    <row r="781" spans="1:3">
      <c r="A781" t="s">
        <v>2472</v>
      </c>
      <c r="B781" t="s">
        <v>2316</v>
      </c>
      <c r="C781" t="s">
        <v>2403</v>
      </c>
    </row>
    <row r="782" spans="1:3">
      <c r="A782" t="s">
        <v>2472</v>
      </c>
      <c r="B782" t="s">
        <v>2317</v>
      </c>
      <c r="C782" t="s">
        <v>2404</v>
      </c>
    </row>
    <row r="783" spans="1:3">
      <c r="A783" t="s">
        <v>2472</v>
      </c>
      <c r="B783" t="s">
        <v>2318</v>
      </c>
      <c r="C783" t="s">
        <v>2405</v>
      </c>
    </row>
    <row r="784" spans="1:3">
      <c r="A784" t="s">
        <v>2472</v>
      </c>
      <c r="B784" t="s">
        <v>2319</v>
      </c>
      <c r="C784" t="s">
        <v>2406</v>
      </c>
    </row>
    <row r="785" spans="1:3">
      <c r="A785" t="s">
        <v>2472</v>
      </c>
      <c r="B785" t="s">
        <v>2320</v>
      </c>
      <c r="C785" t="s">
        <v>2407</v>
      </c>
    </row>
    <row r="786" spans="1:3">
      <c r="A786" t="s">
        <v>2472</v>
      </c>
      <c r="B786" t="s">
        <v>2321</v>
      </c>
      <c r="C786" t="s">
        <v>2408</v>
      </c>
    </row>
    <row r="787" spans="1:3">
      <c r="A787" t="s">
        <v>2472</v>
      </c>
      <c r="B787" t="s">
        <v>2322</v>
      </c>
      <c r="C787" t="s">
        <v>2409</v>
      </c>
    </row>
    <row r="788" spans="1:3">
      <c r="A788" t="s">
        <v>2472</v>
      </c>
      <c r="B788" t="s">
        <v>2323</v>
      </c>
      <c r="C788" t="s">
        <v>2410</v>
      </c>
    </row>
    <row r="789" spans="1:3">
      <c r="A789" t="s">
        <v>2472</v>
      </c>
      <c r="B789" t="s">
        <v>2324</v>
      </c>
      <c r="C789" t="s">
        <v>2411</v>
      </c>
    </row>
    <row r="790" spans="1:3">
      <c r="A790" t="s">
        <v>2472</v>
      </c>
      <c r="B790" t="s">
        <v>2325</v>
      </c>
      <c r="C790" t="s">
        <v>2412</v>
      </c>
    </row>
    <row r="791" spans="1:3">
      <c r="A791" t="s">
        <v>2472</v>
      </c>
      <c r="B791" s="4" t="s">
        <v>2326</v>
      </c>
      <c r="C791" t="s">
        <v>2413</v>
      </c>
    </row>
    <row r="792" spans="1:3">
      <c r="A792" t="s">
        <v>2472</v>
      </c>
      <c r="B792" t="s">
        <v>2327</v>
      </c>
      <c r="C792" t="s">
        <v>2414</v>
      </c>
    </row>
    <row r="793" spans="1:3">
      <c r="A793" t="s">
        <v>2472</v>
      </c>
      <c r="B793" t="s">
        <v>2328</v>
      </c>
      <c r="C793" t="s">
        <v>2415</v>
      </c>
    </row>
    <row r="794" spans="1:3">
      <c r="A794" t="s">
        <v>2472</v>
      </c>
      <c r="B794" t="s">
        <v>2329</v>
      </c>
      <c r="C794" t="s">
        <v>2416</v>
      </c>
    </row>
    <row r="795" spans="1:3">
      <c r="A795" t="s">
        <v>2472</v>
      </c>
      <c r="B795" t="s">
        <v>2330</v>
      </c>
      <c r="C795" t="s">
        <v>2417</v>
      </c>
    </row>
    <row r="796" spans="1:3">
      <c r="A796" t="s">
        <v>2472</v>
      </c>
      <c r="B796" t="s">
        <v>2331</v>
      </c>
      <c r="C796" t="s">
        <v>2418</v>
      </c>
    </row>
    <row r="797" spans="1:3">
      <c r="A797" t="s">
        <v>2472</v>
      </c>
      <c r="B797" t="s">
        <v>2332</v>
      </c>
      <c r="C797" t="s">
        <v>2419</v>
      </c>
    </row>
    <row r="798" spans="1:3">
      <c r="A798" t="s">
        <v>2472</v>
      </c>
      <c r="B798" t="s">
        <v>2333</v>
      </c>
      <c r="C798" t="s">
        <v>2420</v>
      </c>
    </row>
    <row r="799" spans="1:3">
      <c r="A799" t="s">
        <v>2472</v>
      </c>
      <c r="B799" t="s">
        <v>2334</v>
      </c>
      <c r="C799" t="s">
        <v>2421</v>
      </c>
    </row>
    <row r="800" spans="1:3">
      <c r="A800" t="s">
        <v>2472</v>
      </c>
      <c r="B800" t="s">
        <v>2335</v>
      </c>
      <c r="C800" t="s">
        <v>2422</v>
      </c>
    </row>
    <row r="801" spans="1:3">
      <c r="A801" t="s">
        <v>2472</v>
      </c>
      <c r="B801" t="s">
        <v>2336</v>
      </c>
      <c r="C801" t="s">
        <v>2423</v>
      </c>
    </row>
    <row r="802" spans="1:3">
      <c r="A802" t="s">
        <v>2472</v>
      </c>
      <c r="B802" t="s">
        <v>251</v>
      </c>
      <c r="C802" t="s">
        <v>252</v>
      </c>
    </row>
    <row r="803" spans="1:3">
      <c r="A803" t="s">
        <v>2472</v>
      </c>
      <c r="B803" t="s">
        <v>2337</v>
      </c>
      <c r="C803" t="s">
        <v>2424</v>
      </c>
    </row>
    <row r="804" spans="1:3">
      <c r="A804" t="s">
        <v>2472</v>
      </c>
      <c r="B804" t="s">
        <v>2338</v>
      </c>
      <c r="C804" t="s">
        <v>2425</v>
      </c>
    </row>
    <row r="805" spans="1:3">
      <c r="A805" t="s">
        <v>2472</v>
      </c>
      <c r="B805" t="s">
        <v>2339</v>
      </c>
      <c r="C805" t="s">
        <v>2426</v>
      </c>
    </row>
    <row r="806" spans="1:3">
      <c r="A806" t="s">
        <v>2472</v>
      </c>
      <c r="B806" t="s">
        <v>2340</v>
      </c>
      <c r="C806" t="s">
        <v>2427</v>
      </c>
    </row>
    <row r="807" spans="1:3">
      <c r="A807" t="s">
        <v>2472</v>
      </c>
      <c r="B807" t="s">
        <v>204</v>
      </c>
      <c r="C807" t="s">
        <v>205</v>
      </c>
    </row>
    <row r="808" spans="1:3">
      <c r="A808" t="s">
        <v>2472</v>
      </c>
      <c r="B808" t="s">
        <v>2341</v>
      </c>
      <c r="C808" t="s">
        <v>2428</v>
      </c>
    </row>
    <row r="809" spans="1:3">
      <c r="A809" t="s">
        <v>2472</v>
      </c>
      <c r="B809" t="s">
        <v>2342</v>
      </c>
      <c r="C809" t="s">
        <v>2429</v>
      </c>
    </row>
    <row r="810" spans="1:3">
      <c r="A810" t="s">
        <v>2472</v>
      </c>
      <c r="B810" t="s">
        <v>194</v>
      </c>
      <c r="C810" t="s">
        <v>195</v>
      </c>
    </row>
    <row r="811" spans="1:3">
      <c r="A811" t="s">
        <v>2472</v>
      </c>
      <c r="B811" t="s">
        <v>2343</v>
      </c>
      <c r="C811" t="s">
        <v>2430</v>
      </c>
    </row>
    <row r="812" spans="1:3">
      <c r="A812" t="s">
        <v>2472</v>
      </c>
      <c r="B812" t="s">
        <v>2344</v>
      </c>
      <c r="C812" t="s">
        <v>2431</v>
      </c>
    </row>
    <row r="813" spans="1:3">
      <c r="A813" t="s">
        <v>2472</v>
      </c>
      <c r="B813" t="s">
        <v>2345</v>
      </c>
      <c r="C813" t="s">
        <v>2432</v>
      </c>
    </row>
    <row r="814" spans="1:3">
      <c r="A814" t="s">
        <v>2472</v>
      </c>
      <c r="B814" t="s">
        <v>2346</v>
      </c>
      <c r="C814" t="s">
        <v>2433</v>
      </c>
    </row>
    <row r="815" spans="1:3">
      <c r="A815" t="s">
        <v>2472</v>
      </c>
      <c r="B815" t="s">
        <v>2347</v>
      </c>
      <c r="C815" t="s">
        <v>2434</v>
      </c>
    </row>
    <row r="816" spans="1:3">
      <c r="A816" t="s">
        <v>2472</v>
      </c>
      <c r="B816" t="s">
        <v>2348</v>
      </c>
      <c r="C816" t="s">
        <v>2435</v>
      </c>
    </row>
    <row r="817" spans="1:3">
      <c r="A817" t="s">
        <v>2472</v>
      </c>
      <c r="B817" t="s">
        <v>2349</v>
      </c>
      <c r="C817" t="s">
        <v>2436</v>
      </c>
    </row>
    <row r="818" spans="1:3">
      <c r="A818" t="s">
        <v>2472</v>
      </c>
      <c r="B818" t="s">
        <v>2350</v>
      </c>
      <c r="C818" t="s">
        <v>2437</v>
      </c>
    </row>
    <row r="819" spans="1:3">
      <c r="A819" t="s">
        <v>2472</v>
      </c>
      <c r="B819" t="s">
        <v>2351</v>
      </c>
      <c r="C819" t="s">
        <v>2438</v>
      </c>
    </row>
    <row r="820" spans="1:3">
      <c r="A820" t="s">
        <v>2472</v>
      </c>
      <c r="B820" t="s">
        <v>2352</v>
      </c>
      <c r="C820" t="s">
        <v>2439</v>
      </c>
    </row>
    <row r="821" spans="1:3">
      <c r="A821" t="s">
        <v>2472</v>
      </c>
      <c r="B821" t="s">
        <v>2353</v>
      </c>
      <c r="C821" t="s">
        <v>2440</v>
      </c>
    </row>
    <row r="822" spans="1:3">
      <c r="A822" t="s">
        <v>2472</v>
      </c>
      <c r="B822" t="s">
        <v>2354</v>
      </c>
      <c r="C822" t="s">
        <v>2441</v>
      </c>
    </row>
    <row r="823" spans="1:3">
      <c r="A823" t="s">
        <v>2472</v>
      </c>
      <c r="B823" t="s">
        <v>2355</v>
      </c>
      <c r="C823" t="s">
        <v>2442</v>
      </c>
    </row>
    <row r="824" spans="1:3">
      <c r="A824" t="s">
        <v>2472</v>
      </c>
      <c r="B824" t="s">
        <v>2356</v>
      </c>
      <c r="C824" t="s">
        <v>2443</v>
      </c>
    </row>
    <row r="825" spans="1:3">
      <c r="A825" t="s">
        <v>2472</v>
      </c>
      <c r="B825" t="s">
        <v>2357</v>
      </c>
      <c r="C825" t="s">
        <v>2444</v>
      </c>
    </row>
    <row r="826" spans="1:3">
      <c r="A826" t="s">
        <v>2472</v>
      </c>
      <c r="B826" t="s">
        <v>2358</v>
      </c>
      <c r="C826" t="s">
        <v>2445</v>
      </c>
    </row>
    <row r="827" spans="1:3">
      <c r="A827" t="s">
        <v>2472</v>
      </c>
      <c r="B827" t="s">
        <v>2359</v>
      </c>
      <c r="C827" t="s">
        <v>2446</v>
      </c>
    </row>
    <row r="828" spans="1:3">
      <c r="A828" t="s">
        <v>2472</v>
      </c>
      <c r="B828" t="s">
        <v>2360</v>
      </c>
      <c r="C828" t="s">
        <v>2447</v>
      </c>
    </row>
    <row r="829" spans="1:3">
      <c r="A829" t="s">
        <v>2472</v>
      </c>
      <c r="B829" t="s">
        <v>2361</v>
      </c>
      <c r="C829" t="s">
        <v>2448</v>
      </c>
    </row>
    <row r="830" spans="1:3">
      <c r="A830" t="s">
        <v>2472</v>
      </c>
      <c r="B830" t="s">
        <v>2362</v>
      </c>
      <c r="C830" t="s">
        <v>2449</v>
      </c>
    </row>
    <row r="831" spans="1:3">
      <c r="A831" t="s">
        <v>2472</v>
      </c>
      <c r="B831" t="s">
        <v>2363</v>
      </c>
      <c r="C831" t="s">
        <v>2450</v>
      </c>
    </row>
    <row r="832" spans="1:3">
      <c r="A832" t="s">
        <v>2472</v>
      </c>
      <c r="B832" t="s">
        <v>2364</v>
      </c>
      <c r="C832" t="s">
        <v>2451</v>
      </c>
    </row>
    <row r="833" spans="1:3">
      <c r="A833" t="s">
        <v>2472</v>
      </c>
      <c r="B833" t="s">
        <v>2365</v>
      </c>
      <c r="C833" t="s">
        <v>2452</v>
      </c>
    </row>
    <row r="834" spans="1:3">
      <c r="A834" t="s">
        <v>2472</v>
      </c>
      <c r="B834" t="s">
        <v>199</v>
      </c>
      <c r="C834" t="s">
        <v>200</v>
      </c>
    </row>
    <row r="835" spans="1:3">
      <c r="A835" t="s">
        <v>2472</v>
      </c>
      <c r="B835" t="s">
        <v>2366</v>
      </c>
      <c r="C835" t="s">
        <v>2453</v>
      </c>
    </row>
    <row r="836" spans="1:3">
      <c r="A836" t="s">
        <v>2472</v>
      </c>
      <c r="B836" t="s">
        <v>2367</v>
      </c>
      <c r="C836" t="s">
        <v>2454</v>
      </c>
    </row>
    <row r="837" spans="1:3">
      <c r="A837" t="s">
        <v>2472</v>
      </c>
      <c r="B837" t="s">
        <v>2368</v>
      </c>
      <c r="C837" t="s">
        <v>2455</v>
      </c>
    </row>
    <row r="838" spans="1:3">
      <c r="A838" t="s">
        <v>2472</v>
      </c>
      <c r="B838" t="s">
        <v>2369</v>
      </c>
      <c r="C838" t="s">
        <v>2456</v>
      </c>
    </row>
    <row r="839" spans="1:3">
      <c r="A839" t="s">
        <v>2472</v>
      </c>
      <c r="B839" t="s">
        <v>2370</v>
      </c>
      <c r="C839" t="s">
        <v>2457</v>
      </c>
    </row>
    <row r="840" spans="1:3">
      <c r="A840" t="s">
        <v>2472</v>
      </c>
      <c r="B840" t="s">
        <v>2371</v>
      </c>
      <c r="C840" t="s">
        <v>2458</v>
      </c>
    </row>
    <row r="841" spans="1:3">
      <c r="A841" t="s">
        <v>2472</v>
      </c>
      <c r="B841" t="s">
        <v>2372</v>
      </c>
      <c r="C841" t="s">
        <v>2459</v>
      </c>
    </row>
    <row r="842" spans="1:3">
      <c r="A842" t="s">
        <v>2472</v>
      </c>
      <c r="B842" t="s">
        <v>2373</v>
      </c>
      <c r="C842" t="s">
        <v>2460</v>
      </c>
    </row>
    <row r="843" spans="1:3">
      <c r="A843" t="s">
        <v>2472</v>
      </c>
      <c r="B843" t="s">
        <v>2374</v>
      </c>
      <c r="C843" t="s">
        <v>2461</v>
      </c>
    </row>
    <row r="844" spans="1:3">
      <c r="A844" t="s">
        <v>2472</v>
      </c>
      <c r="B844" t="s">
        <v>2375</v>
      </c>
      <c r="C844" t="s">
        <v>2462</v>
      </c>
    </row>
    <row r="845" spans="1:3">
      <c r="A845" t="s">
        <v>2472</v>
      </c>
      <c r="B845" t="s">
        <v>2376</v>
      </c>
      <c r="C845" t="s">
        <v>2463</v>
      </c>
    </row>
    <row r="846" spans="1:3">
      <c r="A846" t="s">
        <v>2472</v>
      </c>
      <c r="B846" t="s">
        <v>2377</v>
      </c>
      <c r="C846" t="s">
        <v>2464</v>
      </c>
    </row>
    <row r="847" spans="1:3">
      <c r="A847" t="s">
        <v>2472</v>
      </c>
      <c r="B847" t="s">
        <v>2378</v>
      </c>
      <c r="C847" t="s">
        <v>2465</v>
      </c>
    </row>
    <row r="848" spans="1:3">
      <c r="A848" t="s">
        <v>2472</v>
      </c>
      <c r="B848" t="s">
        <v>2379</v>
      </c>
      <c r="C848" t="s">
        <v>2466</v>
      </c>
    </row>
    <row r="849" spans="1:3">
      <c r="A849" t="s">
        <v>2472</v>
      </c>
      <c r="B849" t="s">
        <v>2380</v>
      </c>
      <c r="C849" t="s">
        <v>2467</v>
      </c>
    </row>
    <row r="850" spans="1:3">
      <c r="A850" t="s">
        <v>2472</v>
      </c>
      <c r="B850" t="s">
        <v>2381</v>
      </c>
      <c r="C850" t="s">
        <v>2468</v>
      </c>
    </row>
    <row r="851" spans="1:3">
      <c r="A851" t="s">
        <v>2472</v>
      </c>
      <c r="B851" t="s">
        <v>2382</v>
      </c>
      <c r="C851" t="s">
        <v>2469</v>
      </c>
    </row>
    <row r="852" spans="1:3">
      <c r="A852" t="s">
        <v>2472</v>
      </c>
      <c r="B852" t="s">
        <v>2383</v>
      </c>
      <c r="C852" t="s">
        <v>2470</v>
      </c>
    </row>
    <row r="853" spans="1:3">
      <c r="A853" t="s">
        <v>2472</v>
      </c>
      <c r="B853" t="s">
        <v>2384</v>
      </c>
      <c r="C853" t="s">
        <v>2471</v>
      </c>
    </row>
    <row r="854" spans="1:3">
      <c r="B854" s="5"/>
    </row>
  </sheetData>
  <hyperlinks>
    <hyperlink ref="B2" r:id="rId1" xr:uid="{521903E6-0E93-FA44-B65F-1B2E420B8173}"/>
    <hyperlink ref="B3" r:id="rId2" xr:uid="{C6EA54AA-CFC6-D140-B251-D8B7C8187AA5}"/>
    <hyperlink ref="B4" r:id="rId3" xr:uid="{49CFB26F-E4CA-154E-AAD7-D6E31E138030}"/>
    <hyperlink ref="B5" r:id="rId4" xr:uid="{8476570B-45F2-0842-AD31-F0A9F71D5CE9}"/>
    <hyperlink ref="B6" r:id="rId5" xr:uid="{3A8EE042-7811-AE44-B66A-403723A5C19A}"/>
    <hyperlink ref="B7" r:id="rId6" xr:uid="{285F87AD-165F-EA48-8D5C-1493ACD37E38}"/>
    <hyperlink ref="B8" r:id="rId7" xr:uid="{95753C7D-7D88-D549-8E31-6A7F56519FE0}"/>
    <hyperlink ref="B9" r:id="rId8" xr:uid="{B1B02DC6-52AA-0848-8C5B-F3519E93A296}"/>
    <hyperlink ref="B10" r:id="rId9" xr:uid="{B83A38E8-424D-834A-A07E-A2BD6EDC17CB}"/>
    <hyperlink ref="B11" r:id="rId10" xr:uid="{7E70FFE7-DECA-9C44-A5AB-F638FD5D2DDB}"/>
    <hyperlink ref="B12" r:id="rId11" xr:uid="{65E50344-8607-4940-A3A8-D6361450EE8B}"/>
    <hyperlink ref="B13" r:id="rId12" xr:uid="{82C3A49C-8957-FF42-A677-FA98067F1B11}"/>
    <hyperlink ref="B14" r:id="rId13" xr:uid="{3951CE87-BE9E-4342-820A-91D96735787E}"/>
    <hyperlink ref="B15" r:id="rId14" xr:uid="{87DF4EB7-B6D0-A74E-BE25-EE0BC9E0957F}"/>
    <hyperlink ref="B16" r:id="rId15" xr:uid="{4FAF47FB-57F4-6541-BCF3-05EF331FA104}"/>
    <hyperlink ref="B17" r:id="rId16" xr:uid="{7DD817B9-CB6B-3D43-98E4-0EE366314B41}"/>
    <hyperlink ref="B18" r:id="rId17" xr:uid="{29416731-968C-5146-9D49-8AEF521B8A12}"/>
    <hyperlink ref="B19" r:id="rId18" xr:uid="{9CFB1A32-130E-0441-AA9F-1AD7893F5D14}"/>
    <hyperlink ref="B20" r:id="rId19" xr:uid="{FCA9241E-0F1D-C245-B065-84CB1861673C}"/>
    <hyperlink ref="B21" r:id="rId20" xr:uid="{2D631A3D-BFB8-F941-8E8A-C34739020166}"/>
    <hyperlink ref="B22" r:id="rId21" xr:uid="{994649F7-4882-1B4E-9DD3-BF9C247FA00C}"/>
    <hyperlink ref="B23" r:id="rId22" xr:uid="{0A66F756-5F1E-6348-A939-5B387A419DF4}"/>
    <hyperlink ref="B24" r:id="rId23" xr:uid="{C9D284A9-0484-7347-B7E5-EAF80C3B28E1}"/>
    <hyperlink ref="B25" r:id="rId24" xr:uid="{192D1525-5E1E-4849-99D9-520FAF1643C7}"/>
    <hyperlink ref="B26" r:id="rId25" xr:uid="{E7E52B63-D9F6-6E4A-B89C-3B32C6C944D0}"/>
    <hyperlink ref="B27" r:id="rId26" xr:uid="{DD303E79-6089-2746-BF2C-608A2244285C}"/>
    <hyperlink ref="B28" r:id="rId27" xr:uid="{A4334462-8F3B-1A4D-B116-3C406FE80B95}"/>
    <hyperlink ref="B29" r:id="rId28" xr:uid="{BDF0B1CD-72A5-7F42-8D60-6FC6456418DF}"/>
    <hyperlink ref="B30" r:id="rId29" xr:uid="{B32E0084-C0DF-924F-9680-F07D77F43D91}"/>
    <hyperlink ref="B31" r:id="rId30" xr:uid="{45F37FF4-012A-B048-963E-340769DE5A8C}"/>
    <hyperlink ref="B32" r:id="rId31" xr:uid="{64D0871E-215C-8147-AC5E-F342478DCCD8}"/>
    <hyperlink ref="B33" r:id="rId32" xr:uid="{BE60FD58-8B35-D34E-94D0-17B4A7E8DD59}"/>
    <hyperlink ref="B34" r:id="rId33" xr:uid="{00C8B79C-89FA-D946-B6FA-A9F71F575490}"/>
    <hyperlink ref="B35" r:id="rId34" xr:uid="{4BBA9D95-357B-E145-B56B-6C920D938CD8}"/>
    <hyperlink ref="B36" r:id="rId35" xr:uid="{75D2B896-2D19-784B-BE80-DE3091E2DA50}"/>
    <hyperlink ref="B37" r:id="rId36" xr:uid="{3D7A29EF-A609-FE46-8682-0F1E368493E5}"/>
    <hyperlink ref="B38" r:id="rId37" xr:uid="{42B4B674-8D4B-7240-B147-4C4254D48959}"/>
    <hyperlink ref="B39" r:id="rId38" xr:uid="{818B47BD-A60A-F54C-9CC7-0E6A3B7A91E0}"/>
    <hyperlink ref="B40" r:id="rId39" xr:uid="{C1C4F422-6120-284D-ACEB-D90D143B23B0}"/>
    <hyperlink ref="B41" r:id="rId40" xr:uid="{C283CCE1-8879-6A42-B0AF-F88DE172F383}"/>
    <hyperlink ref="B42" r:id="rId41" xr:uid="{BC37EB4B-4B9C-3B43-922A-EA658F6E84FF}"/>
    <hyperlink ref="B43" r:id="rId42" xr:uid="{2AF2F2EB-4EBF-994D-BF18-DB7DB90085F7}"/>
    <hyperlink ref="B44" r:id="rId43" xr:uid="{D212BEED-C404-E942-9A7D-A75D3B38BCD2}"/>
    <hyperlink ref="B45" r:id="rId44" xr:uid="{E4BBD177-FF65-EE47-A331-F333449FF627}"/>
    <hyperlink ref="B46" r:id="rId45" xr:uid="{E28FEF8A-0989-6740-8A88-FBEFBA1957EE}"/>
    <hyperlink ref="B47" r:id="rId46" xr:uid="{B1A42EDA-F60C-1049-B122-F8E2C58724D0}"/>
    <hyperlink ref="B48" r:id="rId47" xr:uid="{C1D6898D-EF99-414D-8C5C-AC4C299917D4}"/>
    <hyperlink ref="B49" r:id="rId48" xr:uid="{7705EDB5-68ED-6C48-B5F1-27CC9B647136}"/>
    <hyperlink ref="B50" r:id="rId49" xr:uid="{7ABDA0AE-49D8-5841-9B79-9BB72644144E}"/>
    <hyperlink ref="B51" r:id="rId50" xr:uid="{4C8D5D4C-9908-8A4E-A81A-CCA59DFD2AD2}"/>
    <hyperlink ref="B52" r:id="rId51" xr:uid="{5A3F34A6-1E2B-7943-9B11-BEC28D569264}"/>
    <hyperlink ref="B53" r:id="rId52" xr:uid="{BEB8A0F4-CD18-FD4E-BB34-123D2613070A}"/>
    <hyperlink ref="B54" r:id="rId53" xr:uid="{D30B36B4-3631-2B47-AC20-E337BF4F4039}"/>
    <hyperlink ref="B55" r:id="rId54" xr:uid="{C3A40652-075C-3049-BB68-4941A374F54E}"/>
    <hyperlink ref="B56" r:id="rId55" xr:uid="{C926886A-908D-884C-8F74-ACCBE9A01759}"/>
    <hyperlink ref="B57" r:id="rId56" xr:uid="{F7C963DA-78B3-184D-AE40-5F8656C09120}"/>
    <hyperlink ref="B58" r:id="rId57" xr:uid="{932B68FE-0BBB-C743-9E4A-F292DBE778F1}"/>
    <hyperlink ref="B59" r:id="rId58" xr:uid="{707CE59D-A2C1-C648-9119-5D29033BB70E}"/>
    <hyperlink ref="B60" r:id="rId59" xr:uid="{F2126263-9758-6341-9483-64B9DF3F6FE1}"/>
    <hyperlink ref="B61" r:id="rId60" xr:uid="{7C12B2A8-DF4D-6B4C-B9E7-A09D7B050BEE}"/>
    <hyperlink ref="B62" r:id="rId61" xr:uid="{8EBD53CE-8AE7-DE48-AF7F-2A92E17D4BBF}"/>
    <hyperlink ref="B63" r:id="rId62" xr:uid="{D09C33AC-1031-7B4A-8E63-BB5F889EB819}"/>
    <hyperlink ref="B64" r:id="rId63" xr:uid="{636CF52F-0A50-0E48-A9D8-0CF9E38AADB8}"/>
    <hyperlink ref="B65" r:id="rId64" xr:uid="{06EDE468-53A7-DD45-B498-CE72789FDBE6}"/>
    <hyperlink ref="B66" r:id="rId65" xr:uid="{F5C20F05-B518-0048-ACD9-7B369BFC9524}"/>
    <hyperlink ref="B67" r:id="rId66" xr:uid="{7AC087A6-431A-E14B-AE73-35CFE6C16502}"/>
    <hyperlink ref="B68" r:id="rId67" xr:uid="{10DD095D-0787-CD42-BAE0-8D5185E48D1F}"/>
    <hyperlink ref="B69" r:id="rId68" xr:uid="{27850DBE-886D-FF48-8D27-FBEB768B0F2E}"/>
    <hyperlink ref="B70" r:id="rId69" xr:uid="{C06F1820-E419-6C44-9CF1-8ACB5A71B70A}"/>
    <hyperlink ref="B71" r:id="rId70" xr:uid="{848D35B3-1A04-8E48-851F-21DB8E5902C7}"/>
    <hyperlink ref="B72" r:id="rId71" xr:uid="{393ADB51-29FA-BF42-AEA8-50A716E34BC0}"/>
    <hyperlink ref="B73" r:id="rId72" xr:uid="{0E5CEC96-3145-AF4D-BB5C-D7465093E1BD}"/>
    <hyperlink ref="B74" r:id="rId73" xr:uid="{B61CAE09-9122-AF45-967A-37D5DBADEFD7}"/>
    <hyperlink ref="B75" r:id="rId74" xr:uid="{33C8FE97-EFD9-BC40-8D4D-F6F5AF4EBDC9}"/>
    <hyperlink ref="B76" r:id="rId75" xr:uid="{A0FCA95C-CD1A-3E40-8903-7C3EEF50B8A4}"/>
    <hyperlink ref="B77" r:id="rId76" xr:uid="{C0A8E6C5-3B67-3944-BC68-05E9AED2AEBA}"/>
    <hyperlink ref="B78" r:id="rId77" xr:uid="{802D205D-F807-F044-9492-FAEEE755AF21}"/>
    <hyperlink ref="B79" r:id="rId78" xr:uid="{C0690EA8-ABB9-134D-816E-86243C2B508A}"/>
    <hyperlink ref="B80" r:id="rId79" xr:uid="{D8219CCE-7C88-E44D-88B6-8FCF96E3F458}"/>
    <hyperlink ref="B81" r:id="rId80" xr:uid="{56BB8D81-1637-1C4D-8110-F395B8457ECC}"/>
    <hyperlink ref="B82" r:id="rId81" xr:uid="{A7CA2365-F7D6-A04A-88CE-7A575E9B1900}"/>
    <hyperlink ref="B83" r:id="rId82" xr:uid="{A7EB8CF1-8D93-B943-96A0-3C401196FAD2}"/>
    <hyperlink ref="B84" r:id="rId83" xr:uid="{4BC64232-01B3-9D40-BD75-063A085B1ABA}"/>
    <hyperlink ref="B85" r:id="rId84" xr:uid="{C17EF77C-5713-D94A-8249-7D453F4BD605}"/>
    <hyperlink ref="B86" r:id="rId85" xr:uid="{60C99BEC-065F-0B46-8303-13783D4AAEB1}"/>
    <hyperlink ref="B87" r:id="rId86" xr:uid="{BD63EBF0-217E-B041-869B-568BAD6EDBB5}"/>
    <hyperlink ref="B88" r:id="rId87" xr:uid="{B2702391-A961-EC42-A794-F662232504EF}"/>
    <hyperlink ref="B89" r:id="rId88" xr:uid="{386FAB86-95A0-F646-BB47-3A6A8EEAFF10}"/>
    <hyperlink ref="B90" r:id="rId89" xr:uid="{BF52B2F8-992D-A545-B340-EFD491DACA29}"/>
    <hyperlink ref="B91" r:id="rId90" xr:uid="{7729653F-B8AD-9E4D-9523-51A51D81FAAC}"/>
    <hyperlink ref="B92" r:id="rId91" xr:uid="{4C5D354E-0464-F949-B059-5B531EA5C3CD}"/>
    <hyperlink ref="B93" r:id="rId92" xr:uid="{FF511956-350B-AB4D-AB44-38F3A54CD4DE}"/>
    <hyperlink ref="B94" r:id="rId93" xr:uid="{5099E1BE-CBC6-9249-B6B5-27B3937A032C}"/>
    <hyperlink ref="B95" r:id="rId94" xr:uid="{061BCECC-3AB6-DA42-9F90-0ABADA7A9E81}"/>
    <hyperlink ref="B96" r:id="rId95" xr:uid="{5A56133E-96A6-A347-A406-E11D6038B22E}"/>
    <hyperlink ref="B97" r:id="rId96" xr:uid="{2D87819C-AF3F-5A4B-8E68-0C8A704A46F8}"/>
    <hyperlink ref="B98" r:id="rId97" xr:uid="{A1FF01B9-6AA2-F445-A723-8B9776309185}"/>
    <hyperlink ref="B99" r:id="rId98" xr:uid="{EC7A16A7-113C-F64F-AA02-DD986F45D2FB}"/>
    <hyperlink ref="B100" r:id="rId99" xr:uid="{0179CB43-4D19-FE41-BA7B-61AB3BE6399F}"/>
    <hyperlink ref="B101" r:id="rId100" xr:uid="{9A1944D2-2A28-3149-AF05-2B81A00879A8}"/>
    <hyperlink ref="B102" r:id="rId101" xr:uid="{261A5D12-0896-BC41-BF3F-E309C2DFBF21}"/>
    <hyperlink ref="B103" r:id="rId102" xr:uid="{CC36F72E-99AA-E542-B2C8-D2BEBA84AD9E}"/>
    <hyperlink ref="B104" r:id="rId103" xr:uid="{7C368B65-C1AE-5B42-83D1-81DA6C596E6F}"/>
    <hyperlink ref="B105" r:id="rId104" xr:uid="{ECE8833C-15CD-384C-B6D9-D2500EB61846}"/>
    <hyperlink ref="B106" r:id="rId105" xr:uid="{2FCCB2EF-F88F-654F-B306-D22981B20A1C}"/>
    <hyperlink ref="B107" r:id="rId106" xr:uid="{893AE35C-7199-A643-93F8-0EBB37E71686}"/>
    <hyperlink ref="B108" r:id="rId107" xr:uid="{59F478C3-E525-684A-9B18-9DC83E107712}"/>
    <hyperlink ref="B109" r:id="rId108" xr:uid="{6FD90E40-072B-8441-83F5-70D0BCAC5EAA}"/>
    <hyperlink ref="B110" r:id="rId109" xr:uid="{D17017AF-8F09-5B42-A8D2-936472ECF4AC}"/>
    <hyperlink ref="B111" r:id="rId110" xr:uid="{17C51FF7-AFAD-684E-8C09-41A8A3768AD0}"/>
    <hyperlink ref="B112" r:id="rId111" xr:uid="{D99A2F02-A436-9A48-B378-0DE0E81BC1AE}"/>
    <hyperlink ref="B113" r:id="rId112" xr:uid="{D8479621-DD93-974E-AF8D-A4CD54D4A051}"/>
    <hyperlink ref="B114" r:id="rId113" xr:uid="{6039C1D8-67F8-4442-9892-20C5ADD92F3D}"/>
    <hyperlink ref="B115" r:id="rId114" xr:uid="{77CC0339-FE9B-6B49-827F-09883BBEC691}"/>
    <hyperlink ref="B116" r:id="rId115" xr:uid="{DB1D9F85-32DA-EA4A-AE1D-45A07C320E3D}"/>
    <hyperlink ref="B117" r:id="rId116" xr:uid="{545645DE-AC21-4946-9E21-51DAA3C08A9F}"/>
    <hyperlink ref="B118" r:id="rId117" xr:uid="{7EEE7118-C02B-344A-B983-6A52DEB1B5A0}"/>
    <hyperlink ref="B119" r:id="rId118" xr:uid="{84ACDE56-F0E8-5F44-B709-700B1F484971}"/>
    <hyperlink ref="B120" r:id="rId119" xr:uid="{398FA375-E02D-B342-8412-E9A80F129ADC}"/>
    <hyperlink ref="B121" r:id="rId120" xr:uid="{F5951483-0876-8E4C-869B-251CC58D4AC7}"/>
    <hyperlink ref="B122" r:id="rId121" xr:uid="{1233B055-C874-1B49-ABF3-EBE872D0991F}"/>
    <hyperlink ref="B123" r:id="rId122" xr:uid="{A1CABF63-5366-3A4C-B461-ADE19A56B30C}"/>
    <hyperlink ref="B124" r:id="rId123" xr:uid="{DF989F3D-C688-7847-83A7-50B0949221CE}"/>
    <hyperlink ref="B125" r:id="rId124" xr:uid="{EFD82C49-8928-D643-BDA3-C3A086AA794B}"/>
    <hyperlink ref="B126" r:id="rId125" xr:uid="{1436C902-C4A0-884F-94F6-43DF20601B35}"/>
    <hyperlink ref="B127" r:id="rId126" xr:uid="{8DCA4135-F713-374C-B943-EAABF64B4FC6}"/>
    <hyperlink ref="B128" r:id="rId127" xr:uid="{8689B833-AA1B-B249-AEAE-F46F0868A827}"/>
    <hyperlink ref="B129" r:id="rId128" xr:uid="{7FB5CB20-E40B-E145-88FC-3D85ADC1B3A8}"/>
    <hyperlink ref="B130" r:id="rId129" xr:uid="{CBF4C971-29AB-1147-8043-2D5969D7C0AC}"/>
    <hyperlink ref="B131" r:id="rId130" xr:uid="{3CBDEE73-74EA-F445-BC42-5EB50380931A}"/>
    <hyperlink ref="B132" r:id="rId131" xr:uid="{AB13979A-753E-1B4D-97CC-81CBAC2B4157}"/>
    <hyperlink ref="B133" r:id="rId132" xr:uid="{561A9CDD-9977-C74F-BA19-3E9D07C2500B}"/>
    <hyperlink ref="B134" r:id="rId133" xr:uid="{3077E46E-BBE8-FA45-9D40-70E120896AAA}"/>
    <hyperlink ref="B135" r:id="rId134" xr:uid="{5B9D0C8B-471F-C149-B85A-D6D52ACA813D}"/>
    <hyperlink ref="B136" r:id="rId135" xr:uid="{F7C6B8A3-ADD1-C342-A4CC-8DCCCF79C6AA}"/>
    <hyperlink ref="B137" r:id="rId136" xr:uid="{B40DA575-6654-2F4E-A4C6-AF9F8962FB8C}"/>
    <hyperlink ref="B138" r:id="rId137" xr:uid="{080E64F5-C6D9-CF43-AD86-202A93668EA6}"/>
    <hyperlink ref="B139" r:id="rId138" xr:uid="{810C5E86-647D-0242-9C27-AFA9398BEA06}"/>
    <hyperlink ref="B275" r:id="rId139" xr:uid="{6FEA0B06-5E9F-8A4E-B401-FE7EE191226E}"/>
    <hyperlink ref="B237" r:id="rId140" xr:uid="{EF330EE1-7ECD-0946-AB74-F66587554674}"/>
    <hyperlink ref="B163" r:id="rId141" xr:uid="{8F0B66FE-D0E9-4943-9ADC-8C016EAB91B1}"/>
    <hyperlink ref="B285" r:id="rId142" xr:uid="{8BA34DE6-59B0-484C-92A4-88FF7D5617BB}"/>
    <hyperlink ref="B289" r:id="rId143" xr:uid="{1730EC01-A411-D14A-9837-B6267C285A80}"/>
    <hyperlink ref="B140" r:id="rId144" xr:uid="{9593BBD4-ECEF-1F47-9201-BD9CF432DE7D}"/>
    <hyperlink ref="B141" r:id="rId145" xr:uid="{FFBDB9FA-F3E5-5447-80E4-5895B381BDDA}"/>
    <hyperlink ref="B142" r:id="rId146" xr:uid="{729A4FC8-2D17-4641-8372-726A9D8CD3EC}"/>
    <hyperlink ref="B143" r:id="rId147" xr:uid="{BFFE660D-F7B2-B54E-A4BC-53E523B44D28}"/>
    <hyperlink ref="B144" r:id="rId148" xr:uid="{EA502AC5-9D15-BD4C-8DC2-B7DE689BEDAF}"/>
    <hyperlink ref="B145" r:id="rId149" xr:uid="{6F79559A-53D7-2E49-92F9-30E493C04202}"/>
    <hyperlink ref="B146" r:id="rId150" xr:uid="{717DFF8C-56E4-114A-96ED-A050096986A0}"/>
    <hyperlink ref="B147" r:id="rId151" xr:uid="{3E21A0E9-B4ED-4F48-9E97-51B894FB01FD}"/>
    <hyperlink ref="B148" r:id="rId152" xr:uid="{E451D668-F104-744F-8352-CBD052620091}"/>
    <hyperlink ref="B149" r:id="rId153" xr:uid="{B860D92E-033E-2041-ADEE-ACCDE6DB3486}"/>
    <hyperlink ref="B150" r:id="rId154" xr:uid="{241006DC-C288-A643-BC04-0F1226EE20FC}"/>
    <hyperlink ref="B151" r:id="rId155" xr:uid="{04887340-3F04-3C4A-8C71-204A13D8DFFA}"/>
    <hyperlink ref="B152" r:id="rId156" xr:uid="{B15A4AF5-CE46-B245-92C7-DF88FBE521B6}"/>
    <hyperlink ref="B153" r:id="rId157" xr:uid="{9659A29A-570A-4C4F-8F6C-3EAE3ABDEC36}"/>
    <hyperlink ref="B154" r:id="rId158" xr:uid="{A4FDFA20-3DC5-DA42-9D56-9323BD495EC5}"/>
    <hyperlink ref="B155" r:id="rId159" xr:uid="{1800E103-5C9A-DF42-896B-4751224E166E}"/>
    <hyperlink ref="B156" r:id="rId160" xr:uid="{C6993748-8850-D14C-BBF7-6E750BF71DDA}"/>
    <hyperlink ref="B157" r:id="rId161" xr:uid="{67365581-FA03-CD4E-96CD-C19CC330F984}"/>
    <hyperlink ref="B158" r:id="rId162" xr:uid="{BA17F5D5-957C-8841-A0CC-CBF6031B2CDD}"/>
    <hyperlink ref="B159" r:id="rId163" xr:uid="{C9F623BA-7DF1-4349-806E-57FF03F7C7F2}"/>
    <hyperlink ref="B160" r:id="rId164" xr:uid="{D52B8BB0-6652-8D4D-AEC5-BD9C557BC0CD}"/>
    <hyperlink ref="B161" r:id="rId165" xr:uid="{73F45F95-2ED1-B74D-B4D8-C102F160726D}"/>
    <hyperlink ref="B162" r:id="rId166" xr:uid="{8C59798C-0249-E245-9216-704726669093}"/>
    <hyperlink ref="B164" r:id="rId167" xr:uid="{15727FDF-E44B-5749-B53F-2986736D2A32}"/>
    <hyperlink ref="B165" r:id="rId168" xr:uid="{A0AAFEFD-4665-6F4C-A56F-08A0B96052DA}"/>
    <hyperlink ref="B166" r:id="rId169" xr:uid="{C735E719-D70B-1B4C-B7CA-28067B3D7E7B}"/>
    <hyperlink ref="B167" r:id="rId170" xr:uid="{86ABB740-D02E-BD4F-9984-9C9A7FDA8C2B}"/>
    <hyperlink ref="B168" r:id="rId171" xr:uid="{B8870348-5036-174E-8C37-AE131DABD1F3}"/>
    <hyperlink ref="B169" r:id="rId172" xr:uid="{5939150A-84BB-CF44-84BF-82B56988192B}"/>
    <hyperlink ref="B170" r:id="rId173" xr:uid="{712A29F3-20D0-714F-A6F8-EA89A53F3BDF}"/>
    <hyperlink ref="B171" r:id="rId174" xr:uid="{E777D3EB-802B-A347-AF20-C4345291E4C7}"/>
    <hyperlink ref="B172" r:id="rId175" xr:uid="{A0670C04-D85B-2E48-91F4-35D96E4654D3}"/>
    <hyperlink ref="B173" r:id="rId176" xr:uid="{56D7BC21-9BFC-C346-98EF-8D87D04BC6CD}"/>
    <hyperlink ref="B174" r:id="rId177" xr:uid="{7C323BC0-19B0-8B4B-AB26-C868E7625DE6}"/>
    <hyperlink ref="B175" r:id="rId178" xr:uid="{F36E9570-8523-3749-8250-4E6673B051A5}"/>
    <hyperlink ref="B176" r:id="rId179" xr:uid="{2350FE83-5981-EE4E-B2BA-0602CC57A5B4}"/>
    <hyperlink ref="B177" r:id="rId180" xr:uid="{EA37AE36-70AD-354E-B2EF-ACA0D12585CC}"/>
    <hyperlink ref="B178" r:id="rId181" xr:uid="{92500FF5-D934-B641-8F5A-93C5C2493BEE}"/>
    <hyperlink ref="B179" r:id="rId182" xr:uid="{E441E8A8-6A53-D848-9B1D-69579FD7060C}"/>
    <hyperlink ref="B180" r:id="rId183" xr:uid="{62823233-0B73-2F42-A70F-018B6A89D3B4}"/>
    <hyperlink ref="B181" r:id="rId184" xr:uid="{5A8F6645-39B4-F340-9ECF-617D083ED9BA}"/>
    <hyperlink ref="B182" r:id="rId185" xr:uid="{577DE139-6413-CE45-96A7-B44F7345B8EC}"/>
    <hyperlink ref="B183" r:id="rId186" xr:uid="{B50A2D6C-2E0A-1C47-81FD-FCE7048536E4}"/>
    <hyperlink ref="B184" r:id="rId187" xr:uid="{DC0DAACC-F9C3-1346-B9FB-261210686F02}"/>
    <hyperlink ref="B185" r:id="rId188" xr:uid="{88A8F0C1-B997-1A4A-ADAC-7599699AF827}"/>
    <hyperlink ref="B186" r:id="rId189" xr:uid="{5CAB4FA8-93C8-4044-8D9E-173D19609E1E}"/>
    <hyperlink ref="B187" r:id="rId190" xr:uid="{1FACCAF7-F0F8-7C42-82CF-CA9A99E6D34A}"/>
    <hyperlink ref="B188" r:id="rId191" xr:uid="{ED1B83AE-1642-D743-B90F-23B089FFC694}"/>
    <hyperlink ref="B189" r:id="rId192" xr:uid="{E4F17EC7-3E27-1F4F-8301-7B62B3D8B063}"/>
    <hyperlink ref="B190" r:id="rId193" xr:uid="{412429F5-24BF-3745-B988-3B9010F46E3F}"/>
    <hyperlink ref="B191" r:id="rId194" xr:uid="{E2C33FA0-8D1A-514E-825A-DBBF88C6E787}"/>
    <hyperlink ref="B192" r:id="rId195" xr:uid="{41FABDBD-4AE2-2B4A-AD72-7361EC48AEB9}"/>
    <hyperlink ref="B193" r:id="rId196" xr:uid="{B51C24D9-B871-5949-B0A3-0B1231CF9B8E}"/>
    <hyperlink ref="B194" r:id="rId197" xr:uid="{D0828914-C97E-A847-8B25-F2DD2FE0C31E}"/>
    <hyperlink ref="B195" r:id="rId198" xr:uid="{7E8AE387-30CD-4F41-803D-17F07943234C}"/>
    <hyperlink ref="B196" r:id="rId199" xr:uid="{8FBA9FEE-E06E-8247-A67C-541C1FBB79C7}"/>
    <hyperlink ref="B197" r:id="rId200" xr:uid="{D0A4CD8F-47CE-E248-BABD-67B53E040E58}"/>
    <hyperlink ref="B198" r:id="rId201" xr:uid="{2AA2AA35-6C7F-6840-8C13-C604E07E6BFD}"/>
    <hyperlink ref="B199" r:id="rId202" xr:uid="{2EF19789-6D89-8643-A21B-1BA7C1B22407}"/>
    <hyperlink ref="B200" r:id="rId203" xr:uid="{DCE3243C-2226-EA4C-ABCA-D20120BC9E20}"/>
    <hyperlink ref="B201" r:id="rId204" xr:uid="{BDD24248-6190-7347-ACC1-78A9202DDE1B}"/>
    <hyperlink ref="B202" r:id="rId205" xr:uid="{06E3A1E5-5790-4246-B4CC-1D8732EA489B}"/>
    <hyperlink ref="B203" r:id="rId206" xr:uid="{70EF1CEA-0F0C-9E4B-847B-69BA0ECFB2EE}"/>
    <hyperlink ref="B204" r:id="rId207" xr:uid="{70000210-2D2F-D44F-9DAE-FAAEB3A277C0}"/>
    <hyperlink ref="B205" r:id="rId208" xr:uid="{EAB3349A-8122-F54A-A3EB-019466899B1A}"/>
    <hyperlink ref="B206" r:id="rId209" xr:uid="{663F4F30-C947-C04B-9ECE-783A7680917E}"/>
    <hyperlink ref="B207" r:id="rId210" xr:uid="{BEB0FBCF-BABC-D446-A515-3DB4BF76E840}"/>
    <hyperlink ref="B208" r:id="rId211" xr:uid="{F6E8BEB2-918A-3E41-A62E-9D2C70DBD2A3}"/>
    <hyperlink ref="B209" r:id="rId212" xr:uid="{64BBEFD8-E735-D240-9BC9-5434AA3C48AE}"/>
    <hyperlink ref="B210" r:id="rId213" xr:uid="{955401D7-34D6-D84F-80B5-68B6A7A3EE45}"/>
    <hyperlink ref="B211" r:id="rId214" xr:uid="{763FE446-BCF8-574B-B8F2-E32FFA9EB0FA}"/>
    <hyperlink ref="B212" r:id="rId215" xr:uid="{D928CD98-0A89-E047-B2D9-83E99DD3F89B}"/>
    <hyperlink ref="B213" r:id="rId216" xr:uid="{8EBFA19A-1C0E-6242-97F1-EA8DC801B4C0}"/>
    <hyperlink ref="B214" r:id="rId217" xr:uid="{D04DC35C-FEEA-1345-98DF-CD89360D9F0C}"/>
    <hyperlink ref="B215" r:id="rId218" xr:uid="{D3B5CE27-4A8D-924E-A3EC-9E734F136EF0}"/>
    <hyperlink ref="B216" r:id="rId219" xr:uid="{86F85E19-AA33-084E-ABFE-60E5B62D9C93}"/>
    <hyperlink ref="B217" r:id="rId220" xr:uid="{DAB72D17-3F57-7849-8518-16A15A686072}"/>
    <hyperlink ref="B218" r:id="rId221" xr:uid="{6CBE2B77-0845-394F-A861-97F9F3F9FBF9}"/>
    <hyperlink ref="B219" r:id="rId222" xr:uid="{D6EF8CFB-E53F-264A-BC29-959A9FEF7F3E}"/>
    <hyperlink ref="B220" r:id="rId223" xr:uid="{F9ADAD0F-2276-B74C-9379-0F789BDC4E10}"/>
    <hyperlink ref="B221" r:id="rId224" xr:uid="{B0BF7FD5-A6A1-B042-959A-AEA557F6DE8B}"/>
    <hyperlink ref="B223" r:id="rId225" xr:uid="{D5F7E86D-EC11-264C-B809-5AE733565C11}"/>
    <hyperlink ref="B224" r:id="rId226" xr:uid="{735471C0-D137-4E44-B1DE-E51087DB8B4C}"/>
    <hyperlink ref="B225" r:id="rId227" xr:uid="{118A193B-40AA-0446-B70E-D84CB07BD456}"/>
    <hyperlink ref="B226" r:id="rId228" xr:uid="{DAB1AFB0-C8E8-CD4B-B598-D0CAE572D8F3}"/>
    <hyperlink ref="B227" r:id="rId229" xr:uid="{414C7BC2-F6EA-4241-950C-20F796790656}"/>
    <hyperlink ref="B228" r:id="rId230" xr:uid="{81AC2452-5E4A-6B4C-9C21-DEBFF6450324}"/>
    <hyperlink ref="B229" r:id="rId231" xr:uid="{15A7EC0C-CD50-9748-AE99-C01D487A3407}"/>
    <hyperlink ref="B230" r:id="rId232" xr:uid="{00D4E796-63CD-C549-8338-6DAB3EC1F729}"/>
    <hyperlink ref="B231" r:id="rId233" xr:uid="{F033402C-EB29-F841-9AA5-732B1304CEE3}"/>
    <hyperlink ref="B232" r:id="rId234" xr:uid="{75757FE7-B342-A543-B39F-31EFED1F596B}"/>
    <hyperlink ref="B233" r:id="rId235" xr:uid="{6062BF44-D0C8-194D-BE7B-C55BBABC81E2}"/>
    <hyperlink ref="B234" r:id="rId236" xr:uid="{62BBC189-2BED-0340-894C-1D60ECA06742}"/>
    <hyperlink ref="B235" r:id="rId237" xr:uid="{4286B7A3-824E-CF46-BEED-CF05B989F1FB}"/>
    <hyperlink ref="B236" r:id="rId238" xr:uid="{121EBD87-96D9-6845-8CD1-0463AA0D0F8B}"/>
    <hyperlink ref="B238" r:id="rId239" xr:uid="{BA938E7D-3E53-4B41-9041-18D87FE65CC4}"/>
    <hyperlink ref="B239" r:id="rId240" xr:uid="{FA9190A9-980C-1B41-B6DF-A179DA75BFB0}"/>
    <hyperlink ref="B240" r:id="rId241" xr:uid="{60370783-1AB1-7C4A-963A-8A9CC0356D92}"/>
    <hyperlink ref="B241" r:id="rId242" xr:uid="{4235B67F-5CDE-FC48-A716-08A2299E215F}"/>
    <hyperlink ref="B242" r:id="rId243" xr:uid="{D485456D-20FF-D14A-B118-ECC22E2AFEEA}"/>
    <hyperlink ref="B243" r:id="rId244" xr:uid="{BC30E382-7FC6-B947-8FC9-7F2F5EF1C49A}"/>
    <hyperlink ref="B244" r:id="rId245" xr:uid="{CCB570AC-6A9D-DE4B-AE53-6082D6A3A200}"/>
    <hyperlink ref="B245" r:id="rId246" xr:uid="{AF169F6F-7C56-D846-B2AB-6B603CC59B45}"/>
    <hyperlink ref="B246" r:id="rId247" xr:uid="{3AE70D01-012D-894A-A78D-F6092C7B876D}"/>
    <hyperlink ref="B247" r:id="rId248" xr:uid="{CF30DF16-B1A2-A84A-B958-1308148774E1}"/>
    <hyperlink ref="B248" r:id="rId249" xr:uid="{43C80811-D7AA-1D4C-BC85-BC0B9E616B29}"/>
    <hyperlink ref="B249" r:id="rId250" xr:uid="{45247D2B-83B2-9C4E-AC1C-8180DEB86C12}"/>
    <hyperlink ref="B250" r:id="rId251" xr:uid="{50518454-E269-AF4C-9517-980FD5D26883}"/>
    <hyperlink ref="B252" r:id="rId252" xr:uid="{826F8046-DFDA-734E-BA36-29D3E0FF699C}"/>
    <hyperlink ref="B253" r:id="rId253" xr:uid="{86A432C9-58E1-994B-A8A8-EE836CA19965}"/>
    <hyperlink ref="B254" r:id="rId254" xr:uid="{EEA50BF5-494D-654E-ACF3-32258EB3239C}"/>
    <hyperlink ref="B255" r:id="rId255" xr:uid="{79D910B7-D47E-D44D-A1AA-09CDE8D1146A}"/>
    <hyperlink ref="B256" r:id="rId256" xr:uid="{50993B0F-B0E4-2C49-AC38-AB03A05A017B}"/>
    <hyperlink ref="B257" r:id="rId257" xr:uid="{F2EC2EA6-AFFC-2444-9A24-2B45828C1F8F}"/>
    <hyperlink ref="B258" r:id="rId258" xr:uid="{6DBDE36B-C4B7-3243-B5EF-343ADCF8B101}"/>
    <hyperlink ref="B259" r:id="rId259" xr:uid="{5CF5B81F-6D24-2043-8B89-4EFE2FDF5CDF}"/>
    <hyperlink ref="B260" r:id="rId260" xr:uid="{5A61A74B-E1B9-124B-91A1-69A4B749E25E}"/>
    <hyperlink ref="B261" r:id="rId261" xr:uid="{DA19DFCE-5BD6-4D4B-9E22-747714467885}"/>
    <hyperlink ref="B263" r:id="rId262" xr:uid="{CF98C5A2-6EC6-CD47-B614-EDBEE334AADE}"/>
    <hyperlink ref="B264" r:id="rId263" xr:uid="{9BBD2031-66A7-5041-B409-00E28E175233}"/>
    <hyperlink ref="B265" r:id="rId264" xr:uid="{79034ACD-C18F-4944-805C-63C70676284F}"/>
    <hyperlink ref="B266" r:id="rId265" xr:uid="{0B4FCDAE-28B4-1B42-9642-3CFEABD73073}"/>
    <hyperlink ref="B267" r:id="rId266" xr:uid="{827E053A-3910-6147-B5C2-24BA1D82EB54}"/>
    <hyperlink ref="B268" r:id="rId267" xr:uid="{C403156B-41A2-1441-809F-AECCAF5330C1}"/>
    <hyperlink ref="B269" r:id="rId268" xr:uid="{2EC64464-E9A7-2E45-B233-E60639111BF3}"/>
    <hyperlink ref="B270" r:id="rId269" xr:uid="{EC3F21A5-2C56-1F47-B310-6E172AE14738}"/>
    <hyperlink ref="B271" r:id="rId270" xr:uid="{1A872261-5597-9942-8DBD-3606A2DC7C2A}"/>
    <hyperlink ref="B272" r:id="rId271" xr:uid="{21863D62-A4CD-384E-BDAB-24BB1D60B345}"/>
    <hyperlink ref="B273" r:id="rId272" xr:uid="{BA26D4C1-8C6B-0047-998F-BAAD834F2424}"/>
    <hyperlink ref="B274" r:id="rId273" xr:uid="{6CE78CF0-53F6-F945-BEDC-0B00CC1AC152}"/>
    <hyperlink ref="B276" r:id="rId274" xr:uid="{0C15CE0E-D86F-064F-B0E2-477E82E4FDD5}"/>
    <hyperlink ref="B277" r:id="rId275" xr:uid="{114C300C-34FB-DA49-B864-AD0DA27B6BB0}"/>
    <hyperlink ref="B278" r:id="rId276" xr:uid="{C9AAB126-B528-AD4C-B7FD-3383D0803EA3}"/>
    <hyperlink ref="B279" r:id="rId277" xr:uid="{9F329D8C-7418-F549-9358-146B5C2BD9CE}"/>
    <hyperlink ref="B280" r:id="rId278" xr:uid="{04C5A0DE-63F4-BF4D-A83B-E894B1D301F5}"/>
    <hyperlink ref="B281" r:id="rId279" xr:uid="{4340953F-B841-4F4C-8F1E-B3A1123F99EC}"/>
    <hyperlink ref="B282" r:id="rId280" xr:uid="{9BA9B244-FEC0-C34C-B949-ECE3A6AC15B2}"/>
    <hyperlink ref="B283" r:id="rId281" xr:uid="{95A691F1-FFD0-F349-A0FF-5C80EA9F39E5}"/>
    <hyperlink ref="B284" r:id="rId282" xr:uid="{9EA58B51-7C8E-E148-BFF8-4495B4B22C3D}"/>
    <hyperlink ref="B286" r:id="rId283" xr:uid="{E84E1D38-8C7E-0640-BF02-C5A987FFA8A6}"/>
    <hyperlink ref="B287" r:id="rId284" xr:uid="{83A97071-7710-D14D-9199-F60D0464C647}"/>
    <hyperlink ref="B288" r:id="rId285" xr:uid="{B270CDC7-CB78-E841-8EF6-13F581B6C0EC}"/>
    <hyperlink ref="B290" r:id="rId286" xr:uid="{6FF9DBFA-C765-E440-9DFE-AA9BA713A078}"/>
    <hyperlink ref="B291" r:id="rId287" xr:uid="{D134B91F-913A-A94B-AA77-C1F3B2CC6922}"/>
    <hyperlink ref="B292" r:id="rId288" xr:uid="{96D577E2-68DE-B740-84E6-04CCEA49566C}"/>
    <hyperlink ref="B293" r:id="rId289" xr:uid="{69477F2C-8638-FE49-9F07-DFB52CE99664}"/>
    <hyperlink ref="B302" r:id="rId290" xr:uid="{C66E399D-D1D9-F540-ABF1-DF1338B8A1A2}"/>
    <hyperlink ref="B300" r:id="rId291" xr:uid="{F5BB6306-62C3-2C44-9136-ECCB272D3F17}"/>
    <hyperlink ref="B294" r:id="rId292" xr:uid="{469E35CB-E7B9-594F-9E52-73F8C576BDC5}"/>
    <hyperlink ref="B295" r:id="rId293" xr:uid="{12A056DF-178A-8C48-9ABA-1B249DFB0DA4}"/>
    <hyperlink ref="B296" r:id="rId294" xr:uid="{7365CF3A-F1E2-DC4F-9F2E-4DA7C88E1A33}"/>
    <hyperlink ref="B297" r:id="rId295" xr:uid="{30D22076-1C66-E048-B6FA-26BEEE462362}"/>
    <hyperlink ref="B298" r:id="rId296" xr:uid="{DB963369-0FA1-674B-B6A5-1EC67E601870}"/>
    <hyperlink ref="B299" r:id="rId297" xr:uid="{097184AF-0463-9A4B-9DE5-82C0CAB9C2A7}"/>
    <hyperlink ref="B301" r:id="rId298" xr:uid="{2FB6DD57-8AB2-BF49-BF0F-352F356D932A}"/>
    <hyperlink ref="B303" r:id="rId299" xr:uid="{9CB9CBB9-A3A9-E846-AB79-AE13378FD348}"/>
    <hyperlink ref="B304" r:id="rId300" xr:uid="{322B3A6C-5B89-0A41-AE74-88B1AB9EE3D0}"/>
    <hyperlink ref="B305" r:id="rId301" xr:uid="{84B5D02F-9416-DF40-A03A-62BDB90F8006}"/>
    <hyperlink ref="B307" r:id="rId302" xr:uid="{FF5FA965-2BA5-9540-BC3D-3F6F4D041545}"/>
    <hyperlink ref="B308" r:id="rId303" xr:uid="{EC0282C5-2B8B-9D48-BD43-E747183CDA08}"/>
    <hyperlink ref="B309" r:id="rId304" xr:uid="{1903D4E9-0507-0042-8D8C-679B219719A5}"/>
    <hyperlink ref="B310" r:id="rId305" xr:uid="{A33A62B8-83D7-DD49-8E6D-A32DA07BE36B}"/>
    <hyperlink ref="B311" r:id="rId306" xr:uid="{91345AD9-D2E2-C542-B9CD-1C6234D8EC33}"/>
    <hyperlink ref="B312" r:id="rId307" xr:uid="{7752F56A-BAD0-6742-AC50-97E18BFF4D2A}"/>
    <hyperlink ref="B313" r:id="rId308" xr:uid="{6179C029-149E-0F48-BA9E-A5A7B75E64B3}"/>
    <hyperlink ref="B314" r:id="rId309" xr:uid="{E5344252-0962-2744-B968-9E9D4F71DF94}"/>
    <hyperlink ref="B315" r:id="rId310" xr:uid="{15E4E943-D65D-9D47-B9DD-905BC38DA3AE}"/>
    <hyperlink ref="B316" r:id="rId311" xr:uid="{54CC9A6C-B700-F74B-B8A5-025849CA760E}"/>
    <hyperlink ref="B317" r:id="rId312" xr:uid="{2B4D00A0-C180-0B48-9BAC-B143494A00D3}"/>
    <hyperlink ref="B318" r:id="rId313" xr:uid="{CAECC864-89FE-4C46-8BAE-F2E7A21ECD57}"/>
    <hyperlink ref="B319" r:id="rId314" xr:uid="{75D73E7F-4EB8-A34E-81F4-0E52C8AD10E1}"/>
    <hyperlink ref="B320" r:id="rId315" xr:uid="{30CE719F-41E3-2841-B0D9-2984603B47EF}"/>
    <hyperlink ref="B321" r:id="rId316" xr:uid="{CB2D4CC1-6F02-094C-8FF3-7C9816DB4C9E}"/>
    <hyperlink ref="B322" r:id="rId317" xr:uid="{580DF265-6EA7-2C42-8E5E-44C9C22119DB}"/>
    <hyperlink ref="B323" r:id="rId318" xr:uid="{0AA3383D-F026-5444-B0E2-94A02C38F4A9}"/>
    <hyperlink ref="B324" r:id="rId319" xr:uid="{B085E98D-A59C-6A47-ACCC-C19FF64CA1DE}"/>
    <hyperlink ref="B325" r:id="rId320" xr:uid="{EE7A27A6-4AEA-7F46-9A84-652B8669428C}"/>
    <hyperlink ref="B326" r:id="rId321" xr:uid="{087B18DC-4196-A54B-8523-26B1DD81FF69}"/>
    <hyperlink ref="B327" r:id="rId322" xr:uid="{EFDED5BF-031C-9144-A3C9-B413F5D38D91}"/>
    <hyperlink ref="B328" r:id="rId323" xr:uid="{3CCEAD21-635C-7142-8B26-7385CE5F3F80}"/>
    <hyperlink ref="B329" r:id="rId324" xr:uid="{9FAB9E95-5899-8947-A77A-C53D04752020}"/>
    <hyperlink ref="B330" r:id="rId325" xr:uid="{CD542920-2BD1-0045-AA36-A3FFA5AC85E1}"/>
    <hyperlink ref="B331" r:id="rId326" xr:uid="{B952C181-0481-3945-AAC1-4DB9FDD653BC}"/>
    <hyperlink ref="B332" r:id="rId327" xr:uid="{42338220-887B-B44C-971D-01E7A7A4E2FE}"/>
    <hyperlink ref="B333" r:id="rId328" xr:uid="{1D80A6D2-44E5-014E-948E-FE93CC7C89D9}"/>
    <hyperlink ref="B334" r:id="rId329" xr:uid="{7260F1B8-06F9-8845-909B-0F4321431D1F}"/>
    <hyperlink ref="B335" r:id="rId330" xr:uid="{7F88A5F9-E866-6745-9DEC-2E032ED2B811}"/>
    <hyperlink ref="B336" r:id="rId331" xr:uid="{D12B8363-3573-814F-91D3-58FC6F738DE9}"/>
    <hyperlink ref="B337" r:id="rId332" xr:uid="{40028ABC-4254-3E42-A67C-9086E98CC3B0}"/>
    <hyperlink ref="B338" r:id="rId333" xr:uid="{DA8C5D37-A91D-0B44-8F98-76B30BC6AB21}"/>
    <hyperlink ref="B339" r:id="rId334" xr:uid="{DB6641C6-AFCB-5744-A81B-95191FB6DD4C}"/>
    <hyperlink ref="B340" r:id="rId335" xr:uid="{B8E7C738-E758-7043-8DCB-9AED8F201BE2}"/>
    <hyperlink ref="B341" r:id="rId336" xr:uid="{EB217BDE-B450-A949-89D1-99D9A62E9A36}"/>
    <hyperlink ref="B342" r:id="rId337" xr:uid="{F76343CE-6F6B-4F47-8A1C-5127BAEC54F9}"/>
    <hyperlink ref="B343" r:id="rId338" xr:uid="{07FA80B7-DBB2-EC40-934F-ED593A8356C9}"/>
    <hyperlink ref="B344" r:id="rId339" xr:uid="{1B3C725C-1F46-DD46-96AB-E266E8E5466E}"/>
    <hyperlink ref="B345" r:id="rId340" xr:uid="{0B89A914-D079-0245-A76D-73E5BF332F5E}"/>
    <hyperlink ref="B346" r:id="rId341" xr:uid="{E20767BB-6529-944B-AC84-68D46AD0D5FA}"/>
    <hyperlink ref="B347" r:id="rId342" xr:uid="{E4A60CBE-6E70-3747-84C6-946CDC115919}"/>
    <hyperlink ref="B348" r:id="rId343" xr:uid="{C85FC974-B40B-8543-94D5-DD5CF33D2FF4}"/>
    <hyperlink ref="B349" r:id="rId344" xr:uid="{0DBD0BBB-62F4-2341-A58D-2A9F54128648}"/>
    <hyperlink ref="B350" r:id="rId345" xr:uid="{E451A001-84FD-7B42-BFB3-F546A5D85889}"/>
    <hyperlink ref="B351" r:id="rId346" xr:uid="{74939757-B098-9649-9213-788FE897DD9F}"/>
    <hyperlink ref="B352" r:id="rId347" xr:uid="{9EB04373-24B8-D540-80B5-D2D244AA71D0}"/>
    <hyperlink ref="B353" r:id="rId348" xr:uid="{8A8FF362-F590-AE44-9C85-68F98BD8A4DB}"/>
    <hyperlink ref="B354" r:id="rId349" xr:uid="{EEE81726-C536-D140-875A-2F0B29C0ADA2}"/>
    <hyperlink ref="B355" r:id="rId350" xr:uid="{23A89D8F-728F-9D47-B30A-428B0EC303FC}"/>
    <hyperlink ref="B356" r:id="rId351" xr:uid="{B0B33885-C94D-0847-BD35-D524CF6CE60F}"/>
    <hyperlink ref="B357" r:id="rId352" xr:uid="{A86C728B-796D-9C41-BB85-FCA3C01A745E}"/>
    <hyperlink ref="B358" r:id="rId353" xr:uid="{534A157D-33CC-2B48-8796-3805C8749606}"/>
    <hyperlink ref="B359" r:id="rId354" xr:uid="{672E1E8C-B391-684E-A5AD-A38E4B150F1B}"/>
    <hyperlink ref="B360" r:id="rId355" xr:uid="{6544F6DF-4AA5-B045-BC41-9730F0FB88D1}"/>
    <hyperlink ref="B361" r:id="rId356" xr:uid="{2A2146B3-604A-DF4D-A134-2FD8C160471E}"/>
    <hyperlink ref="B362" r:id="rId357" xr:uid="{6BB4BE38-4E40-D446-BF44-CC006B2EC090}"/>
    <hyperlink ref="B363" r:id="rId358" xr:uid="{95928157-F44F-524C-A255-3FFBCB7DCF81}"/>
    <hyperlink ref="B364" r:id="rId359" xr:uid="{113F8FFA-0903-6A42-AB4F-DEAA7226A708}"/>
    <hyperlink ref="B365" r:id="rId360" xr:uid="{548460E8-05B3-224E-9E7A-8CF79DF992DC}"/>
    <hyperlink ref="B366" r:id="rId361" xr:uid="{6FAD06E5-4418-EA45-BDA5-FD629EB81C48}"/>
    <hyperlink ref="B367" r:id="rId362" xr:uid="{EB26D6B4-7E59-E84C-8639-8EFF37A00D37}"/>
    <hyperlink ref="B368" r:id="rId363" xr:uid="{C43E11D8-EA34-AA44-A8DC-071085F87906}"/>
    <hyperlink ref="B369" r:id="rId364" xr:uid="{0383D5E8-2E46-8745-9D48-09831D356661}"/>
    <hyperlink ref="B370" r:id="rId365" xr:uid="{1EC27263-4E79-354E-B308-D5C1BA4C5C34}"/>
    <hyperlink ref="B371" r:id="rId366" xr:uid="{ED86A81B-5BD0-B448-843D-170B3A992EE1}"/>
    <hyperlink ref="B372" r:id="rId367" xr:uid="{A7922D35-ACB1-BF45-948D-5713538A8954}"/>
    <hyperlink ref="B373" r:id="rId368" xr:uid="{382C55A8-036C-D249-AF34-55A959BE3E71}"/>
    <hyperlink ref="B374" r:id="rId369" xr:uid="{1A5020ED-1477-494C-A5C6-AF8BC43D709F}"/>
    <hyperlink ref="B375" r:id="rId370" xr:uid="{60E5BF75-6889-1A45-A483-DA9A46B64920}"/>
    <hyperlink ref="B376" r:id="rId371" xr:uid="{484642DB-F621-BC4D-8586-802298ED522A}"/>
    <hyperlink ref="B377" r:id="rId372" xr:uid="{AE0BA9F0-F978-3844-9D63-7D3B237FB6E7}"/>
    <hyperlink ref="B378" r:id="rId373" xr:uid="{A9033D2A-EF11-0645-BAA9-666447EF2B3B}"/>
    <hyperlink ref="B379" r:id="rId374" xr:uid="{25BD9075-B72C-E243-B19A-AAC2287CCF5B}"/>
    <hyperlink ref="B380" r:id="rId375" xr:uid="{14F22CD1-5642-C24E-B343-7F12EEA44724}"/>
    <hyperlink ref="B381" r:id="rId376" xr:uid="{2A627208-0EA4-D04D-A434-EA181DCDAE00}"/>
    <hyperlink ref="B382" r:id="rId377" xr:uid="{391B151A-3318-F04E-9267-0B8373C95B66}"/>
    <hyperlink ref="B383" r:id="rId378" xr:uid="{1F440701-7A1F-214C-B863-2F9B08CD7580}"/>
    <hyperlink ref="B384" r:id="rId379" xr:uid="{29591A50-9965-D14E-84E7-BCAED379A0F7}"/>
    <hyperlink ref="B385" r:id="rId380" xr:uid="{6CDF16CA-5D3D-6D47-938E-8604B37A5254}"/>
    <hyperlink ref="B386" r:id="rId381" xr:uid="{D696FFA2-E96A-2A43-847A-78AFB4FFD0C5}"/>
    <hyperlink ref="B387" r:id="rId382" xr:uid="{4E8F066C-35E2-8E48-B1DE-555B4AAE60E5}"/>
    <hyperlink ref="B388" r:id="rId383" xr:uid="{867C7010-9107-0142-B119-979E092EC38A}"/>
    <hyperlink ref="B389" r:id="rId384" xr:uid="{CEF25AA6-03FF-E94E-B071-58BE7F6EADDA}"/>
    <hyperlink ref="B390" r:id="rId385" xr:uid="{255084BD-89A4-2A4C-9EB6-62053A0F4E67}"/>
    <hyperlink ref="B391" r:id="rId386" xr:uid="{B5278A22-C59A-0249-A89F-848E6A797914}"/>
    <hyperlink ref="B392" r:id="rId387" xr:uid="{C4046567-EB31-9341-9604-6969CEB54519}"/>
    <hyperlink ref="B393" r:id="rId388" xr:uid="{9A2B0494-5FCC-3646-8B07-1ADAD3FC764C}"/>
    <hyperlink ref="B394" r:id="rId389" xr:uid="{DFBB3A5E-2324-EB47-925B-4AAC1AE50F14}"/>
    <hyperlink ref="B395" r:id="rId390" xr:uid="{5CE8FC56-8A6B-D74C-AEF2-B20AE72C9326}"/>
    <hyperlink ref="B396" r:id="rId391" xr:uid="{0D75321D-6C88-164B-B429-845D4F7B54F8}"/>
    <hyperlink ref="B397" r:id="rId392" xr:uid="{6CC6C6C7-1FAC-B846-8696-4BE3DF497435}"/>
    <hyperlink ref="B398" r:id="rId393" xr:uid="{9891CE9A-F97A-AB44-A66A-17F8931FBD46}"/>
    <hyperlink ref="B399" r:id="rId394" xr:uid="{49776A85-C6DC-784C-9F98-A25F439CBCB5}"/>
    <hyperlink ref="B400" r:id="rId395" xr:uid="{80B49939-6AE8-A648-BEAC-4DA3B8D2BAD2}"/>
    <hyperlink ref="B401" r:id="rId396" xr:uid="{162B46F9-0ED5-1645-BFF8-8E6191B13398}"/>
    <hyperlink ref="B402" r:id="rId397" xr:uid="{A000293E-8E4F-6642-B0EA-0B748003060C}"/>
    <hyperlink ref="B403" r:id="rId398" xr:uid="{0DE158F9-AB78-F546-B7A2-9950EC1CE00A}"/>
    <hyperlink ref="B404" r:id="rId399" xr:uid="{D2A72333-6B9F-3142-839E-64B2C176035A}"/>
    <hyperlink ref="B405" r:id="rId400" xr:uid="{35DE27D5-B784-FF40-82C6-AD769336A812}"/>
    <hyperlink ref="B406" r:id="rId401" xr:uid="{236FA54F-267F-B749-9696-0CBD4F99B1A3}"/>
    <hyperlink ref="B407" r:id="rId402" xr:uid="{4CAD967D-D54D-1241-B975-3CED1286ECF2}"/>
    <hyperlink ref="B408" r:id="rId403" xr:uid="{076E091E-EBF0-F940-8521-FCC3A39E902D}"/>
    <hyperlink ref="B409" r:id="rId404" xr:uid="{CE8BEEF2-D76C-A04F-9A6C-B883DA988E9B}"/>
    <hyperlink ref="B410" r:id="rId405" xr:uid="{E1CF9A48-3A3F-E94F-8B04-30DD55249ACC}"/>
    <hyperlink ref="B412" r:id="rId406" xr:uid="{18765210-A901-7640-B1CB-88B55383A1D4}"/>
    <hyperlink ref="B411" r:id="rId407" xr:uid="{937B170E-96C5-744D-956A-720A99848314}"/>
    <hyperlink ref="B413" r:id="rId408" xr:uid="{699EEEE4-BAC7-1F40-A264-905EB09785F4}"/>
    <hyperlink ref="B414" r:id="rId409" xr:uid="{393BF02B-625E-4447-83CE-4C80B6F466BC}"/>
    <hyperlink ref="B415" r:id="rId410" xr:uid="{4A875222-0881-4D4F-8642-F5F850880154}"/>
    <hyperlink ref="B416" r:id="rId411" xr:uid="{2F64083D-0C11-3C46-AAFA-34A89AE97D57}"/>
    <hyperlink ref="B417" r:id="rId412" xr:uid="{B4124146-0B29-8D40-A552-9A56E078E901}"/>
    <hyperlink ref="B418" r:id="rId413" xr:uid="{C4BB2999-06DD-1544-984E-10D4DF83B6B7}"/>
    <hyperlink ref="B419" r:id="rId414" xr:uid="{E3AC10D7-217A-4E40-AED6-632CB61E8100}"/>
    <hyperlink ref="B420" r:id="rId415" xr:uid="{958D1F09-22B0-184D-8B96-DDB6BBC031BC}"/>
    <hyperlink ref="B421" r:id="rId416" xr:uid="{D89B3F27-5300-9649-B672-743976E7FB70}"/>
    <hyperlink ref="B422" r:id="rId417" xr:uid="{0A32410E-B85B-6447-BFD6-3E06A4BE82CC}"/>
    <hyperlink ref="B423" r:id="rId418" xr:uid="{B75A5FCA-F543-A648-AA9B-1FEC5EF06749}"/>
    <hyperlink ref="B424" r:id="rId419" xr:uid="{A74F19E0-DD66-AD42-BC6E-32909E498C01}"/>
    <hyperlink ref="B425" r:id="rId420" xr:uid="{1D5F482E-A191-8347-B786-4CA8A533BB26}"/>
    <hyperlink ref="B426" r:id="rId421" xr:uid="{63409402-D729-BB44-B85F-C07E4D9E568C}"/>
    <hyperlink ref="B427" r:id="rId422" xr:uid="{E047362A-0F5E-B24C-B9E3-E870E678532A}"/>
    <hyperlink ref="B428" r:id="rId423" xr:uid="{E7771B26-2445-6342-9D4F-C6B0098EF7A2}"/>
    <hyperlink ref="B429" r:id="rId424" xr:uid="{B32D65C9-26DB-654C-81D3-65D6359EB714}"/>
    <hyperlink ref="B430" r:id="rId425" xr:uid="{8869AB50-6F5A-074E-9802-9DCB1264E62E}"/>
    <hyperlink ref="B431" r:id="rId426" xr:uid="{2975C6D1-66C3-E743-99DC-55BA931A4843}"/>
    <hyperlink ref="B432" r:id="rId427" xr:uid="{EFCB35C1-BB3A-2245-9825-7B842E86F13D}"/>
    <hyperlink ref="B433" r:id="rId428" xr:uid="{3A701AC6-8B9D-5D42-A6BD-87C1F963551D}"/>
    <hyperlink ref="B434" r:id="rId429" xr:uid="{F3675F7F-F316-7F4E-BD57-AEA93A5F3151}"/>
    <hyperlink ref="B435" r:id="rId430" xr:uid="{0DF38389-CC28-4F44-8860-1A24D6B28255}"/>
    <hyperlink ref="B436" r:id="rId431" xr:uid="{CD9B0A4C-706E-1341-B0F6-7A783A3B351D}"/>
    <hyperlink ref="B437" r:id="rId432" xr:uid="{20BEC375-C166-0048-BEC3-ABF41AA42341}"/>
    <hyperlink ref="B438" r:id="rId433" xr:uid="{F578B07D-ED6E-F941-876E-DACCC0ED9908}"/>
    <hyperlink ref="B439" r:id="rId434" xr:uid="{15F41D6C-E26A-5244-9871-F96770E3B477}"/>
    <hyperlink ref="B441" r:id="rId435" xr:uid="{0CA26530-A81E-C648-9315-C00B02970D4E}"/>
    <hyperlink ref="B440" r:id="rId436" xr:uid="{C968BBB9-9312-F44C-A3AC-C984E5AFBB50}"/>
    <hyperlink ref="B442" r:id="rId437" xr:uid="{FC9AA0FC-43D2-9B41-B256-71D6C28F43F6}"/>
    <hyperlink ref="B443" r:id="rId438" xr:uid="{8D72AB98-09B0-3344-A450-1944CB5CB8D9}"/>
    <hyperlink ref="B444" r:id="rId439" xr:uid="{6DDF7894-8766-7943-90C1-39A398C4F4B9}"/>
    <hyperlink ref="B445" r:id="rId440" xr:uid="{C2B92261-F11E-DC41-B77E-35540AEAAB1D}"/>
    <hyperlink ref="B446" r:id="rId441" xr:uid="{A4C3917D-8753-6B43-A4F9-E773D1B1DE22}"/>
    <hyperlink ref="B447" r:id="rId442" xr:uid="{4F4B5E4C-AFCB-764D-B6ED-CD899FFF23C8}"/>
    <hyperlink ref="B448" r:id="rId443" xr:uid="{A1A9C999-6B83-554F-87B0-6BE5F0F6D5FA}"/>
    <hyperlink ref="B449" r:id="rId444" xr:uid="{D4AE8C5F-618B-B54C-BC5C-F2CC50E2572D}"/>
    <hyperlink ref="B450" r:id="rId445" xr:uid="{6445BB0F-0CD0-0C4E-BACA-BF4D551C5F8F}"/>
    <hyperlink ref="B451" r:id="rId446" xr:uid="{E14C5309-AAC6-9A42-B995-3FFB940F5D4D}"/>
    <hyperlink ref="B452" r:id="rId447" xr:uid="{373674D9-DE5D-F44D-B999-F3E9A4B39FAE}"/>
    <hyperlink ref="B453" r:id="rId448" xr:uid="{FA69B7BA-CFF6-F649-9C99-DCAD54C4DE08}"/>
    <hyperlink ref="B454" r:id="rId449" xr:uid="{C6F53D0D-14B9-6C47-B97A-1E9363A0D8D7}"/>
    <hyperlink ref="B455" r:id="rId450" xr:uid="{CD6CF59E-E966-0B46-962F-C1EBC7988216}"/>
    <hyperlink ref="B456" r:id="rId451" xr:uid="{495B6E1D-8923-1E48-B171-CA46DF5F4803}"/>
    <hyperlink ref="B457" r:id="rId452" xr:uid="{C44E846C-C766-5242-AD68-E34CEF9FD192}"/>
    <hyperlink ref="B458" r:id="rId453" xr:uid="{44F509F5-4430-C240-A55E-FD38A88DF9FC}"/>
    <hyperlink ref="B459" r:id="rId454" xr:uid="{2230CD64-6F6D-4C46-B76E-C50762B235A6}"/>
    <hyperlink ref="B460" r:id="rId455" xr:uid="{81DB8D10-8B9D-4B43-ADF4-5A4C98E8D5C0}"/>
    <hyperlink ref="B461" r:id="rId456" xr:uid="{08EB0BEF-B275-DC4A-88AA-59BC7963BD45}"/>
    <hyperlink ref="B462" r:id="rId457" xr:uid="{4CF408C9-1873-3E43-A805-AD02F4581E9F}"/>
    <hyperlink ref="B463" r:id="rId458" xr:uid="{32A71ABF-E3B3-424F-997B-397337FB7B8D}"/>
    <hyperlink ref="B464" r:id="rId459" xr:uid="{9A5FE8FA-7046-2142-BE89-D77629D03101}"/>
    <hyperlink ref="B465" r:id="rId460" xr:uid="{72099858-0975-9C4C-8173-EC72615F8021}"/>
    <hyperlink ref="B466" r:id="rId461" xr:uid="{7CE3F02E-8FDF-914A-A642-C173765BE16E}"/>
    <hyperlink ref="B467" r:id="rId462" xr:uid="{55C4349A-A8B1-5349-9854-D15C8A0481F0}"/>
    <hyperlink ref="B468" r:id="rId463" xr:uid="{97E7C7FB-E714-964A-A2E9-26914FC620A5}"/>
    <hyperlink ref="B469" r:id="rId464" xr:uid="{1411B9D0-6653-2747-ADB3-DE270CEA9037}"/>
    <hyperlink ref="B470" r:id="rId465" xr:uid="{23AF569C-4753-D242-90BE-CA4FA10DA4ED}"/>
    <hyperlink ref="B471" r:id="rId466" xr:uid="{62E8290F-8D31-D340-A684-1060F4032CD3}"/>
    <hyperlink ref="B472" r:id="rId467" xr:uid="{C4ABE261-56D6-9A40-A4D9-C0654A212477}"/>
    <hyperlink ref="B473" r:id="rId468" xr:uid="{C96313FB-5241-9C4A-91CE-8ADD3E841167}"/>
    <hyperlink ref="B474" r:id="rId469" xr:uid="{57AB0FA5-3ADE-FA40-9882-9616980C3003}"/>
    <hyperlink ref="B475" r:id="rId470" xr:uid="{1AF82324-F7F6-AA4D-AE6C-1C08CA94FE01}"/>
    <hyperlink ref="B476" r:id="rId471" xr:uid="{B4FCB8DD-1879-1642-9141-A279F2481A9F}"/>
    <hyperlink ref="B477" r:id="rId472" xr:uid="{B6C25991-E72D-0B4F-889A-C4EBE3CC7BAC}"/>
    <hyperlink ref="B478" r:id="rId473" xr:uid="{BDE8BEB4-B61E-8E44-A547-542A8940B7ED}"/>
    <hyperlink ref="B479" r:id="rId474" xr:uid="{C99D34ED-16CF-BF41-BEE9-4AF97CBF93B5}"/>
    <hyperlink ref="B480" r:id="rId475" xr:uid="{D9B0AB95-CAE7-9E4B-8B91-A4F15DA3E944}"/>
    <hyperlink ref="B481" r:id="rId476" xr:uid="{C9E5E5A2-DA82-5D43-B6C8-11B325404284}"/>
    <hyperlink ref="B482" r:id="rId477" xr:uid="{27866ECA-B01B-5A4E-9F54-1B19FD553D40}"/>
    <hyperlink ref="B483" r:id="rId478" xr:uid="{87C33263-0CA8-EE49-B1E7-895F76357BF4}"/>
    <hyperlink ref="B484" r:id="rId479" xr:uid="{8CCB594A-B595-4244-8675-0E083DFB0782}"/>
    <hyperlink ref="B485" r:id="rId480" xr:uid="{1E9416C3-EAE4-8743-81FB-1CD2CFC80A03}"/>
    <hyperlink ref="B486" r:id="rId481" xr:uid="{F608DF19-5582-9549-8B56-BF75DCC81765}"/>
    <hyperlink ref="B487" r:id="rId482" xr:uid="{7936074A-602E-0441-B6AC-1F95E43CAA76}"/>
    <hyperlink ref="B488" r:id="rId483" xr:uid="{CA27CBCB-E25C-E040-AECE-06A1EE51FEF6}"/>
    <hyperlink ref="B489" r:id="rId484" xr:uid="{6B411839-BAC7-894D-8842-254FB202A292}"/>
    <hyperlink ref="B490" r:id="rId485" xr:uid="{217DE411-D283-FF46-B432-518749BEEDEC}"/>
    <hyperlink ref="B491" r:id="rId486" xr:uid="{C80E82F2-7F19-2546-807E-C7A40DD4F0D3}"/>
    <hyperlink ref="B492" r:id="rId487" xr:uid="{1B2860AB-C29C-384C-8E4F-823CD575F20B}"/>
    <hyperlink ref="B493" r:id="rId488" xr:uid="{F76F169D-5DAF-364C-BC18-D9BCB52FE82B}"/>
    <hyperlink ref="B494" r:id="rId489" xr:uid="{9FEE58D9-1878-9A43-9F86-D42209F7A016}"/>
    <hyperlink ref="B495" r:id="rId490" xr:uid="{AE2F7F5B-6D77-E748-BEBD-E1EAF63B72F1}"/>
    <hyperlink ref="B496" r:id="rId491" xr:uid="{A2C128D6-1C8A-3A42-8845-448831F133C5}"/>
    <hyperlink ref="B497" r:id="rId492" xr:uid="{B95CA57A-8AF1-B64C-A621-A2B8D5971706}"/>
    <hyperlink ref="B498" r:id="rId493" xr:uid="{92DE9B23-11E9-8144-B46C-CE144913E29F}"/>
    <hyperlink ref="B499" r:id="rId494" xr:uid="{C9719604-4CAC-3044-9001-7507271001F8}"/>
    <hyperlink ref="B500" r:id="rId495" xr:uid="{4036BB66-18B1-3345-B3AF-B6B4F11F9601}"/>
    <hyperlink ref="B501" r:id="rId496" xr:uid="{DE3BF0BA-32D1-0C44-82D2-CAC00B542EA4}"/>
    <hyperlink ref="B502" r:id="rId497" xr:uid="{A1A0852F-EF5A-BD4A-A490-687D3C295CD6}"/>
    <hyperlink ref="B503" r:id="rId498" xr:uid="{E4EC9C17-5C3E-0146-A739-FD0C06A4CA10}"/>
    <hyperlink ref="B504" r:id="rId499" xr:uid="{E9986BB2-323B-0348-8ACB-A54E77B80F1F}"/>
    <hyperlink ref="B505" r:id="rId500" xr:uid="{BAB33A54-32CC-3344-9E3C-7D4654B90851}"/>
    <hyperlink ref="B506" r:id="rId501" xr:uid="{01061E28-B830-CC4F-B0CB-9C3E911EF4EF}"/>
    <hyperlink ref="B507" r:id="rId502" xr:uid="{BC9AC3FC-DBEE-4D40-9727-91DEFF38E09C}"/>
    <hyperlink ref="B508" r:id="rId503" xr:uid="{04E66A29-663E-354D-A6E6-F8331560B404}"/>
    <hyperlink ref="B509" r:id="rId504" xr:uid="{0DD61067-F296-2F48-BD39-A07CED253B8C}"/>
    <hyperlink ref="B510" r:id="rId505" xr:uid="{370FCA65-9604-CE42-99C4-BADFEC1F58B3}"/>
    <hyperlink ref="B511" r:id="rId506" xr:uid="{5AE93873-F2CA-1F4C-847F-0C6229237F25}"/>
    <hyperlink ref="B512" r:id="rId507" xr:uid="{489E4E22-1FDC-D141-9DBB-C4C8F917B65C}"/>
    <hyperlink ref="B513" r:id="rId508" xr:uid="{77300C8D-9D89-B04C-942B-D3CBBBF05A0F}"/>
    <hyperlink ref="B514" r:id="rId509" xr:uid="{31DFB3B3-8377-6640-8A68-8F49D37B7663}"/>
    <hyperlink ref="B515" r:id="rId510" xr:uid="{C510D75F-A78C-FB4B-BD66-4AC9DCAB644E}"/>
    <hyperlink ref="B516" r:id="rId511" xr:uid="{302C8A17-6B6E-C149-8749-A73E1D75D623}"/>
    <hyperlink ref="B517" r:id="rId512" xr:uid="{9CF191A1-C36D-F34C-B096-8135E7BD191D}"/>
    <hyperlink ref="B518" r:id="rId513" xr:uid="{BA72BB6D-7EBA-D64B-81DA-AB30D34518E8}"/>
    <hyperlink ref="B519" r:id="rId514" xr:uid="{9F3889DA-9C51-E241-8B4E-4C4EF47FBE1D}"/>
    <hyperlink ref="B520" r:id="rId515" xr:uid="{C5B03468-E933-2742-828D-0B4B75DB0280}"/>
    <hyperlink ref="B521" r:id="rId516" xr:uid="{76A0BC01-2669-6640-88DC-E16DC2ABDFD1}"/>
    <hyperlink ref="B522" r:id="rId517" xr:uid="{D449B7A1-A51E-074D-9D09-2FE3A1D4CE63}"/>
    <hyperlink ref="B523" r:id="rId518" xr:uid="{88891048-1DDF-9D4A-89AC-48EAE65527FF}"/>
    <hyperlink ref="B524" r:id="rId519" xr:uid="{4B1E3038-CF9D-8D44-9291-B1C85A23CB56}"/>
    <hyperlink ref="B525" r:id="rId520" xr:uid="{EA60F3BC-1BBD-4E4D-B377-0562DA967895}"/>
    <hyperlink ref="B526" r:id="rId521" xr:uid="{69DFB517-2508-F34D-81E2-926BFC003DEB}"/>
    <hyperlink ref="B527" r:id="rId522" xr:uid="{58FFDDFF-F09E-0343-8980-91326E06E45D}"/>
    <hyperlink ref="B528" r:id="rId523" xr:uid="{743BA52A-EEE9-FC4D-88D7-A51DE0C2510D}"/>
    <hyperlink ref="B529" r:id="rId524" xr:uid="{96C25428-8FD4-AE4D-820B-E33CB1844850}"/>
    <hyperlink ref="B530" r:id="rId525" xr:uid="{17BB98D1-17F7-A34A-95E8-DFC1A3986BDF}"/>
    <hyperlink ref="B531" r:id="rId526" xr:uid="{DE531DF1-B350-6649-8825-BA35DA7FBF0D}"/>
    <hyperlink ref="B532" r:id="rId527" xr:uid="{D0A6BD3E-2518-114A-81B2-34667D0D6BDE}"/>
    <hyperlink ref="B533" r:id="rId528" xr:uid="{A78060B8-8FF8-8448-8A64-A1FC36130ED2}"/>
    <hyperlink ref="B534" r:id="rId529" xr:uid="{F7BFAEC4-E53D-8B4B-86F6-0F630B69D541}"/>
    <hyperlink ref="B535" r:id="rId530" xr:uid="{D20F7ED8-D3CB-3048-BA82-3882E79C7387}"/>
    <hyperlink ref="B536" r:id="rId531" xr:uid="{15623B39-2EDF-214A-8549-18B1BCE18706}"/>
    <hyperlink ref="B537" r:id="rId532" xr:uid="{565C396B-91DE-1F41-BF60-B87780C50D61}"/>
    <hyperlink ref="B538" r:id="rId533" xr:uid="{8DF91DF2-97AE-0E49-B23D-C49F40EFA4F9}"/>
    <hyperlink ref="B539" r:id="rId534" xr:uid="{D9BD0F07-3AA5-D64A-A6F6-E8AEB4874354}"/>
    <hyperlink ref="B540" r:id="rId535" xr:uid="{3AE3FEA6-03B8-7C4B-B2D5-6A171892F9B7}"/>
    <hyperlink ref="B541" r:id="rId536" xr:uid="{1EA39F0C-0B9C-AF4D-A801-F88B66B777A4}"/>
    <hyperlink ref="B542" r:id="rId537" xr:uid="{3EE2E9DF-0334-714D-9786-32914E982CEA}"/>
    <hyperlink ref="B543" r:id="rId538" xr:uid="{1769D133-BBBF-2840-A364-FD464E5947EB}"/>
    <hyperlink ref="B544" r:id="rId539" xr:uid="{AC7B3726-E627-BD4F-99EF-9C55F4280F8F}"/>
    <hyperlink ref="B545" r:id="rId540" xr:uid="{418C1CEC-4ADB-1541-BE0E-BD94550DB171}"/>
    <hyperlink ref="B546" r:id="rId541" xr:uid="{63154436-6503-374D-B860-FA459CC21B76}"/>
    <hyperlink ref="B547" r:id="rId542" xr:uid="{73B795F5-235C-BA4A-9493-408A9B23B155}"/>
    <hyperlink ref="B548" r:id="rId543" xr:uid="{736896F7-3FA8-AE40-8392-D1927B28925B}"/>
    <hyperlink ref="B549" r:id="rId544" xr:uid="{5B907223-8DE6-5E40-9483-61F0031CFD56}"/>
    <hyperlink ref="B550" r:id="rId545" xr:uid="{8ECD9669-C33A-3E45-823C-F800AD16A520}"/>
    <hyperlink ref="B551" r:id="rId546" xr:uid="{986AC133-F945-9742-93BF-25735EC9ACBA}"/>
    <hyperlink ref="B552" r:id="rId547" xr:uid="{74152464-95A5-E949-85EC-95D7F7F706FD}"/>
    <hyperlink ref="B553" r:id="rId548" xr:uid="{98BFF57E-36CD-8044-80BF-211BD5CDAFE8}"/>
    <hyperlink ref="B554" r:id="rId549" xr:uid="{114EF413-2634-404C-89A7-B6D98D10D155}"/>
    <hyperlink ref="B555" r:id="rId550" xr:uid="{4080303B-BF40-4145-B14C-D66B0E591B6B}"/>
    <hyperlink ref="B556" r:id="rId551" xr:uid="{F7C3D5ED-694A-134F-9D17-350BBB45CDCA}"/>
    <hyperlink ref="B557" r:id="rId552" xr:uid="{949F5A5E-A5AB-B940-8CC8-DE4DD6A4E361}"/>
    <hyperlink ref="B558" r:id="rId553" xr:uid="{84189C6C-976C-F540-B4C0-15816440A377}"/>
    <hyperlink ref="B559" r:id="rId554" xr:uid="{8DBA571D-ACF5-E946-896D-70A05A401CFA}"/>
    <hyperlink ref="B560" r:id="rId555" xr:uid="{2C02EA70-EA90-4847-9EB1-D841294A3926}"/>
    <hyperlink ref="B561" r:id="rId556" xr:uid="{68C514DE-7941-5B40-A537-C2367404C050}"/>
    <hyperlink ref="B562" r:id="rId557" xr:uid="{C844274B-314A-3046-B51F-1E29CCD2E138}"/>
    <hyperlink ref="B563" r:id="rId558" xr:uid="{397969F0-9F2F-3549-814E-8D977F2F5A7B}"/>
    <hyperlink ref="B564" r:id="rId559" xr:uid="{3D2B52CC-C0A6-1046-A217-4916D96349F5}"/>
    <hyperlink ref="B565" r:id="rId560" xr:uid="{535EEC9B-7891-8945-A587-3BB5153E47B9}"/>
    <hyperlink ref="B566" r:id="rId561" xr:uid="{F4962E4A-AC04-B643-ABD7-6264CFFAC4F1}"/>
    <hyperlink ref="B567" r:id="rId562" xr:uid="{F8C517A5-1E36-B943-A69D-511C536EED83}"/>
    <hyperlink ref="B568" r:id="rId563" xr:uid="{E50DB81D-3D1A-DA49-8E30-AE7F7F9B5BD5}"/>
    <hyperlink ref="B569" r:id="rId564" xr:uid="{B011223A-62A4-E94B-93C5-3A87D93F3E18}"/>
    <hyperlink ref="B570" r:id="rId565" xr:uid="{D86521FC-D37F-3640-A149-F05926D27090}"/>
    <hyperlink ref="B571" r:id="rId566" xr:uid="{42F48EF3-E3DD-A940-90F7-5EB66EF062A5}"/>
    <hyperlink ref="B572" r:id="rId567" xr:uid="{9B3D615E-3918-3042-96DE-2F6748555558}"/>
    <hyperlink ref="B573" r:id="rId568" xr:uid="{3AD8B222-2E17-5C47-AF2E-4035260E55AC}"/>
    <hyperlink ref="B574" r:id="rId569" xr:uid="{23B3D7A7-C7EA-3F49-B29E-5CD8EA0ED6F1}"/>
    <hyperlink ref="B575" r:id="rId570" xr:uid="{387C7E81-364E-724E-9089-326175AC6032}"/>
    <hyperlink ref="B576" r:id="rId571" xr:uid="{9348F8DA-8782-B04A-AD2E-62335A054391}"/>
    <hyperlink ref="B577" r:id="rId572" xr:uid="{EEB10D93-1E90-3C4B-BCB9-621EDAD39BA2}"/>
    <hyperlink ref="B578" r:id="rId573" xr:uid="{014A302D-2B00-6C44-B312-CB5FA4D4BBAD}"/>
    <hyperlink ref="B579" r:id="rId574" xr:uid="{DC6321F5-55E0-0449-91EF-6FC1CFC8A57F}"/>
    <hyperlink ref="B580" r:id="rId575" xr:uid="{40F3B9D5-5710-9447-BCBA-445C4E757BE8}"/>
    <hyperlink ref="B581" r:id="rId576" xr:uid="{47D9A380-44AD-EB49-9975-6DB224C4CDDA}"/>
    <hyperlink ref="B582" r:id="rId577" xr:uid="{D5189F04-9935-2546-A8E2-F9738DAA1F22}"/>
    <hyperlink ref="B583" r:id="rId578" xr:uid="{4C7D9876-D356-A44D-A1C2-D85F03CB48DC}"/>
    <hyperlink ref="B584" r:id="rId579" xr:uid="{754482CD-51EB-4544-B7D9-CCFAE838B469}"/>
    <hyperlink ref="B585" r:id="rId580" xr:uid="{944006D9-2D57-104C-9EDF-B76687197E12}"/>
    <hyperlink ref="B586" r:id="rId581" xr:uid="{CFE3A43F-E5DA-804F-8CAF-C5D1ADB8EE97}"/>
    <hyperlink ref="B587" r:id="rId582" xr:uid="{C5576A8A-DBF4-5C41-837E-6A1B61BFC06F}"/>
    <hyperlink ref="B588" r:id="rId583" xr:uid="{57B57320-5EEB-3441-BD5A-0524F71D5ED8}"/>
    <hyperlink ref="B589" r:id="rId584" xr:uid="{CBFC6054-715B-D84C-A55D-6CFDD4C2217F}"/>
    <hyperlink ref="B590" r:id="rId585" xr:uid="{B5E61C10-5758-A34F-BA6C-2C58823BDA33}"/>
    <hyperlink ref="B591" r:id="rId586" xr:uid="{76216D80-213D-8E4B-B4A4-E4E46E59D59A}"/>
    <hyperlink ref="B592" r:id="rId587" xr:uid="{E75EB6AD-E3CC-2549-AE19-44771F261AA9}"/>
    <hyperlink ref="B593" r:id="rId588" xr:uid="{F691D71E-1B7C-5F40-91DD-03868D451AC8}"/>
    <hyperlink ref="B594" r:id="rId589" xr:uid="{099E7B34-95C4-0C42-96BD-A5FCDF7669A9}"/>
    <hyperlink ref="B595" r:id="rId590" xr:uid="{9D56FD8A-1097-1540-8CE1-B7FFFD0FE3A5}"/>
    <hyperlink ref="B596" r:id="rId591" xr:uid="{DBFC9FF7-518A-854F-A040-46D66DB47F8D}"/>
    <hyperlink ref="B597" r:id="rId592" xr:uid="{8AD677E3-1167-C14C-B4AF-657880CE294C}"/>
    <hyperlink ref="B598" r:id="rId593" xr:uid="{7E8301BB-DFE7-2848-8E74-0A46BDBBCAED}"/>
    <hyperlink ref="B599" r:id="rId594" xr:uid="{4635864C-D610-9B45-B46E-5B1DF277C829}"/>
    <hyperlink ref="B600" r:id="rId595" xr:uid="{78CF5D22-BE93-F441-B232-87E270824EE4}"/>
    <hyperlink ref="B601" r:id="rId596" xr:uid="{87A978EC-12DE-8C41-A5FB-1D613428E7E8}"/>
    <hyperlink ref="B602" r:id="rId597" xr:uid="{B1C78CA5-2F9C-1146-A0C8-85FAF57CB048}"/>
    <hyperlink ref="B603" r:id="rId598" xr:uid="{DD096013-4D89-174C-9C91-9D82124B1668}"/>
    <hyperlink ref="B604" r:id="rId599" xr:uid="{89A9CA97-8F17-BF40-A24C-A87D496737DD}"/>
    <hyperlink ref="B605" r:id="rId600" xr:uid="{9B821FC2-30D1-1B40-95E9-A3333672E302}"/>
    <hyperlink ref="B606" r:id="rId601" xr:uid="{9BEB628E-A5D1-3A47-8BFC-37D380FA3308}"/>
    <hyperlink ref="B607" r:id="rId602" xr:uid="{713B5FD6-20B8-3047-9741-0FFA52B14AC8}"/>
    <hyperlink ref="B608" r:id="rId603" xr:uid="{34F80292-D9CC-CF4F-8DC2-B655A07E198D}"/>
    <hyperlink ref="B609" r:id="rId604" xr:uid="{3CC40850-3C11-6846-B2A0-B5B17C02AA3D}"/>
    <hyperlink ref="B610" r:id="rId605" xr:uid="{F5842D01-832B-CA4C-8966-9B7EA702A895}"/>
    <hyperlink ref="B611" r:id="rId606" xr:uid="{E7389635-87F0-4F4D-BE68-6C0506D5D465}"/>
    <hyperlink ref="B612" r:id="rId607" xr:uid="{890A6032-F43B-6A47-8481-EE6D8F58EF1A}"/>
    <hyperlink ref="B613" r:id="rId608" xr:uid="{F31D6AA8-AC3C-414F-8762-D5E9F561A275}"/>
    <hyperlink ref="B614" r:id="rId609" xr:uid="{6AE2B48F-8A1A-C842-8572-23F6C8A14E94}"/>
    <hyperlink ref="B615" r:id="rId610" xr:uid="{25497D59-0A3A-DD40-92AC-DAC5B6D0C08C}"/>
    <hyperlink ref="B616" r:id="rId611" xr:uid="{D5BC2861-30B5-9F49-B2CD-E48D67D1997B}"/>
    <hyperlink ref="B617" r:id="rId612" xr:uid="{9B2C3B36-B2D6-6B47-B9AC-19E0EC3B56BB}"/>
    <hyperlink ref="B618" r:id="rId613" xr:uid="{A831FFD3-44CC-074E-ABE9-E8E95CA562E7}"/>
    <hyperlink ref="B619" r:id="rId614" xr:uid="{A7625571-FA14-8F41-BB3F-D698B09BF82A}"/>
    <hyperlink ref="B620" r:id="rId615" xr:uid="{AFEA6C73-A719-FA48-B974-D6AC696F6837}"/>
    <hyperlink ref="B621" r:id="rId616" xr:uid="{0C5D854C-1C90-A543-B69F-6E9C7E853F8D}"/>
    <hyperlink ref="B622" r:id="rId617" xr:uid="{E3882210-C7AD-6647-A5CE-25850725E23D}"/>
    <hyperlink ref="B623" r:id="rId618" xr:uid="{2DC7DE12-BE9F-4647-9E62-EA0681D700F9}"/>
    <hyperlink ref="B624" r:id="rId619" xr:uid="{C7EB453E-2108-4548-B753-6345B5298BF2}"/>
    <hyperlink ref="B625" r:id="rId620" xr:uid="{7338A766-3F0A-484C-AA7B-F703DF1D469E}"/>
    <hyperlink ref="B626" r:id="rId621" xr:uid="{37677014-D37E-B34D-B324-7C427F1DAD08}"/>
    <hyperlink ref="B627" r:id="rId622" xr:uid="{AEDE1294-FCCE-F245-B626-00E2C0840540}"/>
    <hyperlink ref="B628" r:id="rId623" xr:uid="{9DEF1BF5-9F9D-5347-8B62-16022C139F6D}"/>
    <hyperlink ref="B629" r:id="rId624" xr:uid="{CAA2129E-18A9-704A-A259-5A799CD8E361}"/>
    <hyperlink ref="B630" r:id="rId625" xr:uid="{FF307D68-B078-D24E-84D6-5D20E063E584}"/>
    <hyperlink ref="B631" r:id="rId626" xr:uid="{9F0047A8-C54F-9541-AE52-90207E21CC87}"/>
    <hyperlink ref="B632" r:id="rId627" xr:uid="{E6BFC5FD-3B10-AC47-8582-A449FC51EC5B}"/>
    <hyperlink ref="B633" r:id="rId628" xr:uid="{408D7841-37C4-5344-B68F-FA59DF740433}"/>
    <hyperlink ref="B634" r:id="rId629" xr:uid="{D44749D5-E686-F743-9447-381F5DBB9F4F}"/>
    <hyperlink ref="B635" r:id="rId630" xr:uid="{36457BA7-72B3-2141-90C2-D2D4BC0F4771}"/>
    <hyperlink ref="B636" r:id="rId631" xr:uid="{477750EE-5829-914D-8331-2F57C4B664BE}"/>
    <hyperlink ref="B637" r:id="rId632" xr:uid="{548AADF6-C855-5E43-B659-8813FC58BFD6}"/>
    <hyperlink ref="B638" r:id="rId633" xr:uid="{2CBE96BC-F5C2-5A4D-B2D2-ACAE0B7C2448}"/>
    <hyperlink ref="B639" r:id="rId634" xr:uid="{154C3EE5-DE63-8740-873E-01225BC871F3}"/>
    <hyperlink ref="B640" r:id="rId635" xr:uid="{FAAA4053-64B8-3341-B457-57561893C871}"/>
    <hyperlink ref="B641" r:id="rId636" xr:uid="{C41BE058-0E9C-5B40-9D44-AF3B3725C16A}"/>
    <hyperlink ref="B642" r:id="rId637" xr:uid="{6253F8F6-9140-FF43-A8A3-64535C10D1F5}"/>
    <hyperlink ref="B643" r:id="rId638" xr:uid="{AA535E9B-366A-8544-A4C8-B7A06797A44D}"/>
    <hyperlink ref="B644" r:id="rId639" xr:uid="{8225F357-F215-F140-9ACA-D475D700A9DA}"/>
    <hyperlink ref="B645" r:id="rId640" xr:uid="{B9DA7772-89D8-E643-80A5-1E4F9ED95ABD}"/>
    <hyperlink ref="B646" r:id="rId641" xr:uid="{02277869-9DC7-6A47-8A2D-9E883D4CD528}"/>
    <hyperlink ref="B647" r:id="rId642" xr:uid="{4400298D-540F-3944-AEDF-9980676BF29B}"/>
    <hyperlink ref="B648" r:id="rId643" xr:uid="{373B6B01-03C9-904D-9436-C3490A7151CB}"/>
    <hyperlink ref="B649" r:id="rId644" xr:uid="{97BB74BA-BBD4-5F4B-A99B-E29FA0C047E1}"/>
    <hyperlink ref="B650" r:id="rId645" xr:uid="{B7C9A294-B04D-7D48-B8E6-325DB28C420D}"/>
    <hyperlink ref="B651" r:id="rId646" xr:uid="{F6E53E70-D357-024F-944A-2D74C002D1D2}"/>
    <hyperlink ref="B652" r:id="rId647" xr:uid="{BEF98B35-9CD0-354A-9CD3-0CCA6A5F5DE8}"/>
    <hyperlink ref="B653" r:id="rId648" xr:uid="{93204112-FC66-0D46-8929-024FD22B4090}"/>
    <hyperlink ref="B654" r:id="rId649" xr:uid="{5800223D-31BC-4B41-8AC9-52C98260C9DD}"/>
    <hyperlink ref="B655" r:id="rId650" xr:uid="{A48F8AFE-AF2D-4442-B4DD-26EE41A825A1}"/>
    <hyperlink ref="B656" r:id="rId651" xr:uid="{B1556A1D-45B2-E74D-A38B-15BB34E95C94}"/>
    <hyperlink ref="B657" r:id="rId652" xr:uid="{4CDEECA7-7A23-0F47-AAF7-98C00F69697C}"/>
    <hyperlink ref="B658" r:id="rId653" xr:uid="{F8CE7E9F-7C25-F34B-8BAF-0AC6950FCC40}"/>
    <hyperlink ref="B659" r:id="rId654" xr:uid="{98F64FF5-1104-964F-ADD1-58CFF480D464}"/>
    <hyperlink ref="B660" r:id="rId655" xr:uid="{27C98057-082E-8C4C-ABEB-28BB7E9D6DB2}"/>
    <hyperlink ref="B661" r:id="rId656" xr:uid="{6EAFD21A-144B-454C-B06F-4AEB37E4ADBC}"/>
    <hyperlink ref="B662" r:id="rId657" xr:uid="{ED8CAA3F-A365-CE48-9152-733CE22E1865}"/>
    <hyperlink ref="B663" r:id="rId658" xr:uid="{C48E4F65-B162-1E4D-9961-6EF3D49327A8}"/>
    <hyperlink ref="B664" r:id="rId659" xr:uid="{29E10B87-7006-964F-92AF-72F8A486E9E1}"/>
    <hyperlink ref="B665" r:id="rId660" xr:uid="{0B310DEE-1E1E-9745-A857-7DC6E38B74ED}"/>
    <hyperlink ref="B666" r:id="rId661" xr:uid="{8ADDEAEE-89D1-F749-A7D4-88A25D3EFDF9}"/>
    <hyperlink ref="B667" r:id="rId662" xr:uid="{7E4FCAC1-5468-5C4B-864B-AB675CC6EBCD}"/>
    <hyperlink ref="B668" r:id="rId663" xr:uid="{8959A034-94D2-8545-9E9D-6BAB3607244D}"/>
    <hyperlink ref="B669" r:id="rId664" xr:uid="{2F320E9A-E09B-8B40-A75C-132644FBB847}"/>
    <hyperlink ref="B670" r:id="rId665" xr:uid="{19E08F1B-3C5E-D845-8BFC-7EACD422EC28}"/>
    <hyperlink ref="B671" r:id="rId666" xr:uid="{8DB5442D-2F0B-2444-8B04-4CB73F2A1148}"/>
    <hyperlink ref="B672" r:id="rId667" xr:uid="{35573364-A66B-4D4B-969B-8C67F8BA8B8F}"/>
    <hyperlink ref="B673" r:id="rId668" xr:uid="{235331EB-4FA2-8A4D-83E6-CAA29C0390C0}"/>
    <hyperlink ref="B674" r:id="rId669" xr:uid="{D0203DB3-370E-EB42-8118-44E15F9D18D9}"/>
    <hyperlink ref="B675" r:id="rId670" xr:uid="{6432420D-B881-0C4C-A628-81E0DE3893A9}"/>
    <hyperlink ref="B676" r:id="rId671" xr:uid="{0E381F53-EE4A-6747-A935-5995BD6980B3}"/>
    <hyperlink ref="B677" r:id="rId672" xr:uid="{FCD6863B-441D-A946-B165-7855B6EB8E97}"/>
    <hyperlink ref="B678" r:id="rId673" xr:uid="{6831C1BD-5A21-2F4D-9B82-BF2E660F33D9}"/>
    <hyperlink ref="B679" r:id="rId674" xr:uid="{13C9E013-8CFC-964B-B9EE-DD85C1E93F29}"/>
    <hyperlink ref="B680" r:id="rId675" xr:uid="{CDAAFB15-0820-3943-A7EF-3C20635C939D}"/>
    <hyperlink ref="B681" r:id="rId676" xr:uid="{D7F9DC1E-6270-F645-9B1D-DECFA90C95D4}"/>
    <hyperlink ref="B682" r:id="rId677" xr:uid="{F94DFFA0-1148-0649-BF5F-DB3DC5C9C6BD}"/>
    <hyperlink ref="B683" r:id="rId678" xr:uid="{06486217-CAB4-6743-8EB3-E7C6A9E8EA7B}"/>
    <hyperlink ref="B684" r:id="rId679" xr:uid="{923F7380-43EC-654D-92D7-AF8D135DF2E9}"/>
    <hyperlink ref="B686" r:id="rId680" xr:uid="{E5F75D30-A494-DE41-BDDF-440B632968FB}"/>
    <hyperlink ref="B685" r:id="rId681" xr:uid="{E3DEFC26-FE9D-3444-B515-412C525A9965}"/>
    <hyperlink ref="B687" r:id="rId682" xr:uid="{B9B72D22-B93E-7B48-B536-84F509F3843D}"/>
    <hyperlink ref="B688" r:id="rId683" xr:uid="{F303C481-AA0D-1D40-A574-D94F567BEB77}"/>
    <hyperlink ref="B689" r:id="rId684" xr:uid="{C29DBD0D-7D05-BF44-90A7-50DCF8103740}"/>
    <hyperlink ref="B690" r:id="rId685" xr:uid="{1E65D192-004A-CE47-9513-06AA0D60F5DF}"/>
    <hyperlink ref="B691" r:id="rId686" xr:uid="{A0245078-19E9-A34E-B267-75FA5D7DEC4C}"/>
    <hyperlink ref="B692" r:id="rId687" xr:uid="{E45A0F8B-CFCB-ED4E-8E88-9AF8AF334B47}"/>
    <hyperlink ref="B693" r:id="rId688" xr:uid="{7DAFF4F8-3E07-764A-9225-0409ED0269AF}"/>
    <hyperlink ref="B694" r:id="rId689" xr:uid="{AE815DD2-FE00-2D43-A0E9-FD05F450C780}"/>
    <hyperlink ref="B695" r:id="rId690" xr:uid="{EB8311D8-3234-E142-958C-50AEE98641CD}"/>
    <hyperlink ref="B696" r:id="rId691" xr:uid="{1915FF2B-E768-EC4D-AA0F-882054105264}"/>
    <hyperlink ref="B697" r:id="rId692" xr:uid="{7C6CE3FD-3BEC-9B43-8F65-5C537034EB22}"/>
    <hyperlink ref="B698" r:id="rId693" xr:uid="{6248508A-7A36-7C41-B7DE-CD4FB3CF8A5B}"/>
    <hyperlink ref="B699" r:id="rId694" xr:uid="{0610B2F7-2185-C741-87DE-6B1109725AF1}"/>
    <hyperlink ref="B700" r:id="rId695" xr:uid="{57306B9C-3C7F-F649-A4B0-24E68C0DE262}"/>
    <hyperlink ref="B762" r:id="rId696" xr:uid="{B47D2ABA-7CEC-884C-86B3-CBAAEC3FE9A3}"/>
    <hyperlink ref="B763" r:id="rId697" xr:uid="{F0AE1651-DED0-864A-8209-4E0EE60D0324}"/>
    <hyperlink ref="B764" r:id="rId698" xr:uid="{42922767-E8A4-144D-B5BA-CDF764DCF5DD}"/>
    <hyperlink ref="B765" r:id="rId699" xr:uid="{FBC25040-A86C-7A4E-AA4F-727FD2582240}"/>
    <hyperlink ref="B766" r:id="rId700" xr:uid="{0CDDA910-7B8C-EA4E-9F8F-DC2B44D6B121}"/>
    <hyperlink ref="B767" r:id="rId701" xr:uid="{F85C57AA-B2F2-3F49-8050-EDB1ABD84E14}"/>
    <hyperlink ref="B768" r:id="rId702" xr:uid="{1E883391-257B-3E47-A930-61A19C7F9ECB}"/>
    <hyperlink ref="B769" r:id="rId703" xr:uid="{DEEE681B-8B86-A24E-BED1-528399364A91}"/>
    <hyperlink ref="B770" r:id="rId704" xr:uid="{712FAA9C-8AEB-CE40-A9C0-44A9A9C50895}"/>
    <hyperlink ref="B771" r:id="rId705" xr:uid="{0047B188-7B61-3240-98C0-02EA7BEF411A}"/>
    <hyperlink ref="B772" r:id="rId706" xr:uid="{F587EDED-FF15-F24E-82C3-FB0CCDDEE506}"/>
    <hyperlink ref="B773" r:id="rId707" xr:uid="{E92DAD13-5277-D247-9439-DBE650FE424F}"/>
    <hyperlink ref="B774" r:id="rId708" xr:uid="{29EB9C79-446D-2B44-911F-FFCA9A727E44}"/>
    <hyperlink ref="B775" r:id="rId709" xr:uid="{B8233FBB-1EA9-B04A-B581-3BA309924C66}"/>
    <hyperlink ref="B776" r:id="rId710" xr:uid="{0AE9B21C-665F-6147-821E-BE4DFD173F47}"/>
    <hyperlink ref="B777" r:id="rId711" xr:uid="{1AA1C74A-26A8-F447-89B3-2055CE32CEE8}"/>
    <hyperlink ref="B778" r:id="rId712" xr:uid="{0A5A275B-8851-704C-B28B-A5EE5B3CA235}"/>
    <hyperlink ref="B779" r:id="rId713" xr:uid="{657D8839-207C-1442-9FCE-53D59600DA68}"/>
    <hyperlink ref="B780" r:id="rId714" xr:uid="{75EA6974-EC9B-4143-B379-1F92D9285661}"/>
    <hyperlink ref="B781" r:id="rId715" xr:uid="{B701F872-4D0F-4F4C-BA8E-FABEEE252B18}"/>
    <hyperlink ref="B782" r:id="rId716" xr:uid="{0F5EF91E-9994-5947-888E-1EAF3830E5B4}"/>
    <hyperlink ref="B783" r:id="rId717" xr:uid="{64D66EFE-39D2-264E-A669-6893C23B8713}"/>
    <hyperlink ref="B784" r:id="rId718" xr:uid="{870E58A4-16FA-C64D-8009-FE904C123995}"/>
    <hyperlink ref="B785" r:id="rId719" xr:uid="{2B6F0373-0DD1-D941-BCEF-9C840E6A6964}"/>
    <hyperlink ref="B786" r:id="rId720" xr:uid="{1155504C-95DC-974F-B85E-C36B0BAE6F9F}"/>
    <hyperlink ref="B787" r:id="rId721" xr:uid="{C463A215-6C61-9B4F-9C13-2AFE167AA93D}"/>
    <hyperlink ref="B788" r:id="rId722" xr:uid="{99D61994-C33C-084A-B838-50364D197111}"/>
    <hyperlink ref="B789" r:id="rId723" xr:uid="{FF2FF036-8251-9042-9C3F-969666CDA816}"/>
    <hyperlink ref="B790" r:id="rId724" xr:uid="{9882A3EE-AADA-D547-93AB-C0F934E3E9E1}"/>
    <hyperlink ref="B791" r:id="rId725" xr:uid="{E53530FA-FD08-9943-B781-132E83AB689A}"/>
    <hyperlink ref="B792" r:id="rId726" xr:uid="{97CBB432-9C80-DB49-89E6-871F297EBECB}"/>
    <hyperlink ref="B793" r:id="rId727" xr:uid="{F67F108D-7564-014F-9AF0-B758AFD50915}"/>
    <hyperlink ref="B794" r:id="rId728" xr:uid="{823FC8FF-E385-E443-B5E9-604B65348E1F}"/>
    <hyperlink ref="B795" r:id="rId729" xr:uid="{A7B26EB2-51B8-2E4F-BEA4-59CA604A89DE}"/>
    <hyperlink ref="B796" r:id="rId730" xr:uid="{EBD31F4B-E385-844B-8A85-C3DFD3DF6829}"/>
    <hyperlink ref="B797" r:id="rId731" xr:uid="{6E8E1572-9E44-4245-B519-A1AF06219005}"/>
    <hyperlink ref="B798" r:id="rId732" xr:uid="{9175185D-2ED8-BE4D-8D7B-7BCBCF64C09B}"/>
    <hyperlink ref="B799" r:id="rId733" xr:uid="{16F493D9-488A-DB45-AB83-F042819CD5AA}"/>
    <hyperlink ref="B800" r:id="rId734" xr:uid="{2B7D11FE-0083-8944-9471-5B22B64BD6BA}"/>
    <hyperlink ref="B801" r:id="rId735" xr:uid="{14995E70-29A0-E14A-9316-340D49D258EE}"/>
    <hyperlink ref="B802" r:id="rId736" xr:uid="{FA75596E-F8BF-264C-81C8-56AFFE2EEEC0}"/>
    <hyperlink ref="B803" r:id="rId737" xr:uid="{3BC51C47-1081-CD4B-BEC9-F4B26ED66D92}"/>
    <hyperlink ref="B804" r:id="rId738" xr:uid="{D995DA39-FE13-C248-9592-45934E78ED11}"/>
    <hyperlink ref="B805" r:id="rId739" xr:uid="{990EF84F-7F70-0D49-AC63-A3F2FF7783DC}"/>
    <hyperlink ref="B806" r:id="rId740" xr:uid="{DDE42D83-6D70-2840-ADFF-B4297CCD2897}"/>
    <hyperlink ref="B807" r:id="rId741" xr:uid="{E4FACEDC-17C5-B14E-A57F-42916C4EEB2D}"/>
    <hyperlink ref="B808" r:id="rId742" xr:uid="{748B6ECE-C6E1-A245-8289-51137D9D1E98}"/>
    <hyperlink ref="B809" r:id="rId743" xr:uid="{7F883098-B87D-DF4D-A496-6EBD3C8FFA3F}"/>
    <hyperlink ref="B810" r:id="rId744" xr:uid="{40171DDB-F859-3847-9CF6-5AA256D9173E}"/>
    <hyperlink ref="B811" r:id="rId745" xr:uid="{4FD771C5-29FE-704D-9A33-63D1737787C8}"/>
    <hyperlink ref="B812" r:id="rId746" xr:uid="{9ECF57D6-7D1A-6C41-AACB-75108EE0C89A}"/>
    <hyperlink ref="B813" r:id="rId747" xr:uid="{EE36A0FE-3213-1048-A15D-0737E8271F2C}"/>
    <hyperlink ref="B814" r:id="rId748" xr:uid="{28BCA96D-32BF-E249-96D4-7C20B3D2DBB0}"/>
    <hyperlink ref="B815" r:id="rId749" xr:uid="{AB3A76BA-C903-D840-B213-8AD4EA6DA60B}"/>
    <hyperlink ref="B816" r:id="rId750" xr:uid="{57BD115D-CD0F-754E-BA21-F0CC6ADA2DAE}"/>
    <hyperlink ref="B817" r:id="rId751" xr:uid="{4C51FAD6-0C87-8643-BB3F-DE1EF3208454}"/>
    <hyperlink ref="B818" r:id="rId752" xr:uid="{D37A8D54-DA76-0243-B934-A91500608E6A}"/>
    <hyperlink ref="B819" r:id="rId753" xr:uid="{980728C2-B121-8444-9467-40709D113FC9}"/>
    <hyperlink ref="B820" r:id="rId754" xr:uid="{36F7DECE-4A80-034A-B449-CB54E0EA9A0B}"/>
    <hyperlink ref="B821" r:id="rId755" xr:uid="{9D085D22-2A6F-A64B-AD0F-FDF68CB6A2E5}"/>
    <hyperlink ref="B822" r:id="rId756" xr:uid="{FE46FAF3-CC84-0841-BAD6-6612ECB4BBC3}"/>
    <hyperlink ref="B823" r:id="rId757" xr:uid="{5435B7B4-65CF-3848-95BD-D55B5B468404}"/>
    <hyperlink ref="B824" r:id="rId758" xr:uid="{2D1CCED8-77FE-1D4A-A9BE-54696328439A}"/>
    <hyperlink ref="B825" r:id="rId759" xr:uid="{612E2780-52F6-244F-A71A-B816966243BA}"/>
    <hyperlink ref="B826" r:id="rId760" xr:uid="{E34C4E6B-D6F1-5347-A4E8-0BE7BF80A273}"/>
    <hyperlink ref="B827" r:id="rId761" xr:uid="{029B1022-46EB-4C45-BFAD-B4DF2E168C26}"/>
    <hyperlink ref="B828" r:id="rId762" xr:uid="{401DCB28-CA0C-A241-807F-58E149FDEADB}"/>
    <hyperlink ref="B829" r:id="rId763" xr:uid="{6D304711-7B99-6F43-8C68-FB37616A0C00}"/>
    <hyperlink ref="B830" r:id="rId764" xr:uid="{6F382ABB-B4FD-7843-866A-E273A520AE4D}"/>
    <hyperlink ref="B831" r:id="rId765" xr:uid="{7FC23822-D1FC-0448-838C-7F7EA3806DCE}"/>
    <hyperlink ref="B832" r:id="rId766" xr:uid="{93B01DBB-344F-9D48-A526-577A2E1327B1}"/>
    <hyperlink ref="B833" r:id="rId767" xr:uid="{C48B2339-8CA7-5747-9177-86650ECF94BC}"/>
    <hyperlink ref="B834" r:id="rId768" xr:uid="{7DA756A6-E231-564B-B395-D261571D1A7D}"/>
    <hyperlink ref="B835" r:id="rId769" xr:uid="{D2B079CA-EEFB-2E43-A1C5-08A12EB1C8F4}"/>
    <hyperlink ref="B836" r:id="rId770" xr:uid="{49D8AAC2-7F39-CB45-B12C-EF0DF00A51EE}"/>
    <hyperlink ref="B837" r:id="rId771" xr:uid="{51A25424-7903-7E43-8B94-002E16F53E8D}"/>
    <hyperlink ref="B838" r:id="rId772" xr:uid="{22866408-80F8-CA46-B62E-FF8E9BE359E2}"/>
    <hyperlink ref="B839" r:id="rId773" xr:uid="{F34CCBB2-BAA0-6E4D-8E68-F2241627A647}"/>
    <hyperlink ref="B840" r:id="rId774" xr:uid="{48EE88D5-4A8D-6D47-AEB6-D95CE51F9947}"/>
    <hyperlink ref="B841" r:id="rId775" xr:uid="{0CE9CDD7-8BE6-904F-9229-3CB348534652}"/>
    <hyperlink ref="B842" r:id="rId776" xr:uid="{E57B2251-D6ED-A04A-AC9D-0BF1A5F716C9}"/>
    <hyperlink ref="B843" r:id="rId777" xr:uid="{E54AED46-2B6F-2244-844F-D429E4DC0D6B}"/>
    <hyperlink ref="B844" r:id="rId778" xr:uid="{EEAB0DB7-FEA4-024F-84AE-71ED232C4F37}"/>
    <hyperlink ref="B845" r:id="rId779" xr:uid="{CA43B52C-D0EA-B445-89C5-EE79B763C7FB}"/>
    <hyperlink ref="B846" r:id="rId780" xr:uid="{36A3D263-52E0-1E43-BCAA-EB8590B147E1}"/>
    <hyperlink ref="B847" r:id="rId781" xr:uid="{DC6E9AFF-186F-D447-8CB1-18D660E84BB4}"/>
    <hyperlink ref="B848" r:id="rId782" xr:uid="{C9495367-38E7-3D46-9C39-9D1DC143D88A}"/>
    <hyperlink ref="B849" r:id="rId783" xr:uid="{9334F698-FE86-DB4A-90EF-8D86857B02D9}"/>
    <hyperlink ref="B850" r:id="rId784" xr:uid="{86B5ADB9-E846-2B45-9E52-E39929E3243F}"/>
    <hyperlink ref="B851" r:id="rId785" xr:uid="{B1AD8B22-ED5E-FD4D-B34D-A43435EAC633}"/>
    <hyperlink ref="B852" r:id="rId786" xr:uid="{7A98E3C7-D9B5-8D46-9224-D0B257C67E05}"/>
    <hyperlink ref="B853" r:id="rId787" xr:uid="{F4D5E79C-8C3D-AA48-8791-D8DE6C265BA4}"/>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Review Characteristics</vt:lpstr>
      <vt:lpstr>AMSTAR-2</vt:lpstr>
      <vt:lpstr>List of screened thes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icrosoft Office User</cp:lastModifiedBy>
  <cp:revision/>
  <dcterms:created xsi:type="dcterms:W3CDTF">2022-01-31T07:37:10Z</dcterms:created>
  <dcterms:modified xsi:type="dcterms:W3CDTF">2024-06-05T09:57:28Z</dcterms:modified>
  <cp:category/>
  <cp:contentStatus/>
</cp:coreProperties>
</file>